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3569047c3d7ce60/Data/TB_project/manuscript/nature_revision/final_version/source_data/"/>
    </mc:Choice>
  </mc:AlternateContent>
  <xr:revisionPtr revIDLastSave="118" documentId="8_{AB81B163-325A-394D-8232-9409CF0BC79F}" xr6:coauthVersionLast="47" xr6:coauthVersionMax="47" xr10:uidLastSave="{4876E87A-CAD3-6E46-B4FF-2B14F6C2F4A1}"/>
  <bookViews>
    <workbookView xWindow="31400" yWindow="960" windowWidth="30240" windowHeight="18040" activeTab="2" xr2:uid="{EF677163-139D-3946-9A7E-4871E8BA66D2}"/>
  </bookViews>
  <sheets>
    <sheet name="Extended Data Fig.3c" sheetId="5" r:id="rId1"/>
    <sheet name="Extended Data Fig.3d" sheetId="4" r:id="rId2"/>
    <sheet name="Extended Data Fig.3e" sheetId="6" r:id="rId3"/>
    <sheet name="Extended Data Fig.3f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" i="6" l="1"/>
</calcChain>
</file>

<file path=xl/sharedStrings.xml><?xml version="1.0" encoding="utf-8"?>
<sst xmlns="http://schemas.openxmlformats.org/spreadsheetml/2006/main" count="9301" uniqueCount="5548">
  <si>
    <t>TU_name</t>
  </si>
  <si>
    <t>TU_1</t>
  </si>
  <si>
    <t>TU_2</t>
  </si>
  <si>
    <t>TU_3</t>
  </si>
  <si>
    <t>TU_4</t>
  </si>
  <si>
    <t>TU_5</t>
  </si>
  <si>
    <t>TU_7</t>
  </si>
  <si>
    <t>TU_8</t>
  </si>
  <si>
    <t>TU_10</t>
  </si>
  <si>
    <t>TU_11</t>
  </si>
  <si>
    <t>TU_12</t>
  </si>
  <si>
    <t>TU_13</t>
  </si>
  <si>
    <t>TU_15</t>
  </si>
  <si>
    <t>TU_17</t>
  </si>
  <si>
    <t>TU_18</t>
  </si>
  <si>
    <t>TU_19</t>
  </si>
  <si>
    <t>TU_20</t>
  </si>
  <si>
    <t>TU_22</t>
  </si>
  <si>
    <t>TU_23</t>
  </si>
  <si>
    <t>TU_24</t>
  </si>
  <si>
    <t>TU_25</t>
  </si>
  <si>
    <t>TU_28</t>
  </si>
  <si>
    <t>TU_29</t>
  </si>
  <si>
    <t>TU_30</t>
  </si>
  <si>
    <t>TU_31</t>
  </si>
  <si>
    <t>TU_32</t>
  </si>
  <si>
    <t>TU_33</t>
  </si>
  <si>
    <t>TU_34</t>
  </si>
  <si>
    <t>TU_35</t>
  </si>
  <si>
    <t>TU_36</t>
  </si>
  <si>
    <t>TU_37</t>
  </si>
  <si>
    <t>TU_39</t>
  </si>
  <si>
    <t>TU_40</t>
  </si>
  <si>
    <t>TU_41</t>
  </si>
  <si>
    <t>TU_42</t>
  </si>
  <si>
    <t>TU_43</t>
  </si>
  <si>
    <t>TU_44</t>
  </si>
  <si>
    <t>TU_45</t>
  </si>
  <si>
    <t>TU_46</t>
  </si>
  <si>
    <t>TU_47</t>
  </si>
  <si>
    <t>TU_49</t>
  </si>
  <si>
    <t>TU_50</t>
  </si>
  <si>
    <t>TU_51</t>
  </si>
  <si>
    <t>TU_52</t>
  </si>
  <si>
    <t>TU_53</t>
  </si>
  <si>
    <t>TU_54</t>
  </si>
  <si>
    <t>TU_55</t>
  </si>
  <si>
    <t>TU_56</t>
  </si>
  <si>
    <t>TU_57</t>
  </si>
  <si>
    <t>TU_58</t>
  </si>
  <si>
    <t>TU_59</t>
  </si>
  <si>
    <t>TU_60</t>
  </si>
  <si>
    <t>TU_62</t>
  </si>
  <si>
    <t>TU_63</t>
  </si>
  <si>
    <t>TU_64</t>
  </si>
  <si>
    <t>TU_65</t>
  </si>
  <si>
    <t>TU_66</t>
  </si>
  <si>
    <t>TU_67</t>
  </si>
  <si>
    <t>TU_68</t>
  </si>
  <si>
    <t>TU_69</t>
  </si>
  <si>
    <t>TU_70</t>
  </si>
  <si>
    <t>TU_71</t>
  </si>
  <si>
    <t>TU_72</t>
  </si>
  <si>
    <t>TU_74</t>
  </si>
  <si>
    <t>TU_75</t>
  </si>
  <si>
    <t>TU_76</t>
  </si>
  <si>
    <t>TU_77</t>
  </si>
  <si>
    <t>TU_79</t>
  </si>
  <si>
    <t>TU_80</t>
  </si>
  <si>
    <t>TU_81</t>
  </si>
  <si>
    <t>TU_82</t>
  </si>
  <si>
    <t>TU_84</t>
  </si>
  <si>
    <t>TU_86</t>
  </si>
  <si>
    <t>TU_89</t>
  </si>
  <si>
    <t>TU_90</t>
  </si>
  <si>
    <t>TU_91</t>
  </si>
  <si>
    <t>TU_92</t>
  </si>
  <si>
    <t>TU_93</t>
  </si>
  <si>
    <t>TU_94</t>
  </si>
  <si>
    <t>TU_95</t>
  </si>
  <si>
    <t>TU_96</t>
  </si>
  <si>
    <t>TU_98</t>
  </si>
  <si>
    <t>TU_99</t>
  </si>
  <si>
    <t>TU_100</t>
  </si>
  <si>
    <t>TU_101</t>
  </si>
  <si>
    <t>TU_102</t>
  </si>
  <si>
    <t>TU_105</t>
  </si>
  <si>
    <t>TU_106</t>
  </si>
  <si>
    <t>TU_107</t>
  </si>
  <si>
    <t>TU_108</t>
  </si>
  <si>
    <t>TU_109</t>
  </si>
  <si>
    <t>TU_110</t>
  </si>
  <si>
    <t>TU_111</t>
  </si>
  <si>
    <t>TU_112</t>
  </si>
  <si>
    <t>TU_113</t>
  </si>
  <si>
    <t>TU_114</t>
  </si>
  <si>
    <t>TU_116</t>
  </si>
  <si>
    <t>TU_118</t>
  </si>
  <si>
    <t>TU_119</t>
  </si>
  <si>
    <t>TU_120</t>
  </si>
  <si>
    <t>TU_121</t>
  </si>
  <si>
    <t>TU_122</t>
  </si>
  <si>
    <t>TU_123</t>
  </si>
  <si>
    <t>TU_124</t>
  </si>
  <si>
    <t>TU_125</t>
  </si>
  <si>
    <t>TU_127</t>
  </si>
  <si>
    <t>TU_128</t>
  </si>
  <si>
    <t>TU_129</t>
  </si>
  <si>
    <t>TU_130</t>
  </si>
  <si>
    <t>TU_132</t>
  </si>
  <si>
    <t>TU_133</t>
  </si>
  <si>
    <t>TU_134</t>
  </si>
  <si>
    <t>TU_135</t>
  </si>
  <si>
    <t>TU_136</t>
  </si>
  <si>
    <t>TU_137</t>
  </si>
  <si>
    <t>TU_138</t>
  </si>
  <si>
    <t>TU_139</t>
  </si>
  <si>
    <t>TU_141</t>
  </si>
  <si>
    <t>TU_142</t>
  </si>
  <si>
    <t>TU_143</t>
  </si>
  <si>
    <t>TU_144</t>
  </si>
  <si>
    <t>TU_145</t>
  </si>
  <si>
    <t>TU_146</t>
  </si>
  <si>
    <t>TU_148</t>
  </si>
  <si>
    <t>TU_149</t>
  </si>
  <si>
    <t>TU_150</t>
  </si>
  <si>
    <t>TU_151</t>
  </si>
  <si>
    <t>TU_152</t>
  </si>
  <si>
    <t>TU_155</t>
  </si>
  <si>
    <t>TU_156</t>
  </si>
  <si>
    <t>TU_157</t>
  </si>
  <si>
    <t>TU_158</t>
  </si>
  <si>
    <t>TU_159</t>
  </si>
  <si>
    <t>TU_162</t>
  </si>
  <si>
    <t>TU_164</t>
  </si>
  <si>
    <t>TU_167</t>
  </si>
  <si>
    <t>TU_168</t>
  </si>
  <si>
    <t>TU_169</t>
  </si>
  <si>
    <t>TU_170</t>
  </si>
  <si>
    <t>TU_171</t>
  </si>
  <si>
    <t>TU_173</t>
  </si>
  <si>
    <t>TU_174</t>
  </si>
  <si>
    <t>TU_175</t>
  </si>
  <si>
    <t>TU_176</t>
  </si>
  <si>
    <t>TU_180</t>
  </si>
  <si>
    <t>TU_181</t>
  </si>
  <si>
    <t>TU_182</t>
  </si>
  <si>
    <t>TU_183</t>
  </si>
  <si>
    <t>TU_184</t>
  </si>
  <si>
    <t>TU_185</t>
  </si>
  <si>
    <t>TU_186</t>
  </si>
  <si>
    <t>TU_187</t>
  </si>
  <si>
    <t>TU_188</t>
  </si>
  <si>
    <t>TU_189</t>
  </si>
  <si>
    <t>TU_190</t>
  </si>
  <si>
    <t>TU_191</t>
  </si>
  <si>
    <t>TU_192</t>
  </si>
  <si>
    <t>TU_193</t>
  </si>
  <si>
    <t>TU_194</t>
  </si>
  <si>
    <t>TU_195</t>
  </si>
  <si>
    <t>TU_198</t>
  </si>
  <si>
    <t>TU_199</t>
  </si>
  <si>
    <t>TU_201</t>
  </si>
  <si>
    <t>TU_202</t>
  </si>
  <si>
    <t>TU_205</t>
  </si>
  <si>
    <t>TU_206</t>
  </si>
  <si>
    <t>TU_208</t>
  </si>
  <si>
    <t>TU_209</t>
  </si>
  <si>
    <t>TU_211</t>
  </si>
  <si>
    <t>TU_212</t>
  </si>
  <si>
    <t>TU_213</t>
  </si>
  <si>
    <t>TU_214</t>
  </si>
  <si>
    <t>TU_216</t>
  </si>
  <si>
    <t>TU_217</t>
  </si>
  <si>
    <t>TU_218</t>
  </si>
  <si>
    <t>TU_219</t>
  </si>
  <si>
    <t>TU_221</t>
  </si>
  <si>
    <t>TU_222</t>
  </si>
  <si>
    <t>TU_223</t>
  </si>
  <si>
    <t>TU_224</t>
  </si>
  <si>
    <t>TU_225</t>
  </si>
  <si>
    <t>TU_226</t>
  </si>
  <si>
    <t>TU_227</t>
  </si>
  <si>
    <t>TU_229</t>
  </si>
  <si>
    <t>TU_230</t>
  </si>
  <si>
    <t>TU_232</t>
  </si>
  <si>
    <t>TU_233</t>
  </si>
  <si>
    <t>TU_234</t>
  </si>
  <si>
    <t>TU_235</t>
  </si>
  <si>
    <t>TU_237</t>
  </si>
  <si>
    <t>TU_239</t>
  </si>
  <si>
    <t>TU_240</t>
  </si>
  <si>
    <t>TU_242</t>
  </si>
  <si>
    <t>TU_243</t>
  </si>
  <si>
    <t>TU_244</t>
  </si>
  <si>
    <t>TU_246</t>
  </si>
  <si>
    <t>TU_247</t>
  </si>
  <si>
    <t>TU_248</t>
  </si>
  <si>
    <t>TU_249</t>
  </si>
  <si>
    <t>TU_250</t>
  </si>
  <si>
    <t>TU_251</t>
  </si>
  <si>
    <t>TU_252</t>
  </si>
  <si>
    <t>TU_253</t>
  </si>
  <si>
    <t>TU_254</t>
  </si>
  <si>
    <t>TU_255</t>
  </si>
  <si>
    <t>TU_256</t>
  </si>
  <si>
    <t>TU_258</t>
  </si>
  <si>
    <t>TU_260</t>
  </si>
  <si>
    <t>TU_261</t>
  </si>
  <si>
    <t>TU_262</t>
  </si>
  <si>
    <t>TU_263</t>
  </si>
  <si>
    <t>TU_264</t>
  </si>
  <si>
    <t>TU_267</t>
  </si>
  <si>
    <t>TU_268</t>
  </si>
  <si>
    <t>TU_269</t>
  </si>
  <si>
    <t>TU_271</t>
  </si>
  <si>
    <t>TU_272</t>
  </si>
  <si>
    <t>TU_273</t>
  </si>
  <si>
    <t>TU_274</t>
  </si>
  <si>
    <t>TU_275</t>
  </si>
  <si>
    <t>TU_276</t>
  </si>
  <si>
    <t>TU_277</t>
  </si>
  <si>
    <t>TU_278</t>
  </si>
  <si>
    <t>TU_279</t>
  </si>
  <si>
    <t>TU_280</t>
  </si>
  <si>
    <t>TU_281</t>
  </si>
  <si>
    <t>TU_283</t>
  </si>
  <si>
    <t>TU_285</t>
  </si>
  <si>
    <t>TU_286</t>
  </si>
  <si>
    <t>TU_287</t>
  </si>
  <si>
    <t>TU_288</t>
  </si>
  <si>
    <t>TU_289</t>
  </si>
  <si>
    <t>TU_291</t>
  </si>
  <si>
    <t>TU_292</t>
  </si>
  <si>
    <t>TU_293</t>
  </si>
  <si>
    <t>TU_294</t>
  </si>
  <si>
    <t>TU_295</t>
  </si>
  <si>
    <t>TU_296</t>
  </si>
  <si>
    <t>TU_297</t>
  </si>
  <si>
    <t>TU_298</t>
  </si>
  <si>
    <t>TU_299</t>
  </si>
  <si>
    <t>TU_300</t>
  </si>
  <si>
    <t>TU_301</t>
  </si>
  <si>
    <t>TU_302</t>
  </si>
  <si>
    <t>TU_303</t>
  </si>
  <si>
    <t>TU_304</t>
  </si>
  <si>
    <t>TU_305</t>
  </si>
  <si>
    <t>TU_306</t>
  </si>
  <si>
    <t>TU_307</t>
  </si>
  <si>
    <t>TU_309</t>
  </si>
  <si>
    <t>TU_310</t>
  </si>
  <si>
    <t>TU_311</t>
  </si>
  <si>
    <t>TU_312</t>
  </si>
  <si>
    <t>TU_313</t>
  </si>
  <si>
    <t>TU_314</t>
  </si>
  <si>
    <t>TU_315</t>
  </si>
  <si>
    <t>TU_316</t>
  </si>
  <si>
    <t>TU_317</t>
  </si>
  <si>
    <t>TU_318</t>
  </si>
  <si>
    <t>TU_319</t>
  </si>
  <si>
    <t>TU_320</t>
  </si>
  <si>
    <t>TU_321</t>
  </si>
  <si>
    <t>TU_323</t>
  </si>
  <si>
    <t>TU_324</t>
  </si>
  <si>
    <t>TU_325</t>
  </si>
  <si>
    <t>TU_327</t>
  </si>
  <si>
    <t>TU_328</t>
  </si>
  <si>
    <t>TU_330</t>
  </si>
  <si>
    <t>TU_331</t>
  </si>
  <si>
    <t>TU_333</t>
  </si>
  <si>
    <t>TU_334</t>
  </si>
  <si>
    <t>TU_335</t>
  </si>
  <si>
    <t>TU_337</t>
  </si>
  <si>
    <t>TU_339</t>
  </si>
  <si>
    <t>TU_340</t>
  </si>
  <si>
    <t>TU_341</t>
  </si>
  <si>
    <t>TU_343</t>
  </si>
  <si>
    <t>TU_344</t>
  </si>
  <si>
    <t>TU_345</t>
  </si>
  <si>
    <t>TU_346</t>
  </si>
  <si>
    <t>TU_347</t>
  </si>
  <si>
    <t>TU_348</t>
  </si>
  <si>
    <t>TU_349</t>
  </si>
  <si>
    <t>TU_350</t>
  </si>
  <si>
    <t>TU_352</t>
  </si>
  <si>
    <t>TU_353</t>
  </si>
  <si>
    <t>TU_354</t>
  </si>
  <si>
    <t>TU_355</t>
  </si>
  <si>
    <t>TU_356</t>
  </si>
  <si>
    <t>TU_357</t>
  </si>
  <si>
    <t>TU_358</t>
  </si>
  <si>
    <t>TU_359</t>
  </si>
  <si>
    <t>TU_360</t>
  </si>
  <si>
    <t>TU_362</t>
  </si>
  <si>
    <t>TU_363</t>
  </si>
  <si>
    <t>TU_364</t>
  </si>
  <si>
    <t>TU_365</t>
  </si>
  <si>
    <t>TU_366</t>
  </si>
  <si>
    <t>TU_367</t>
  </si>
  <si>
    <t>TU_368</t>
  </si>
  <si>
    <t>TU_369</t>
  </si>
  <si>
    <t>TU_370</t>
  </si>
  <si>
    <t>TU_371</t>
  </si>
  <si>
    <t>TU_372</t>
  </si>
  <si>
    <t>TU_373</t>
  </si>
  <si>
    <t>TU_374</t>
  </si>
  <si>
    <t>TU_375</t>
  </si>
  <si>
    <t>TU_376</t>
  </si>
  <si>
    <t>TU_379</t>
  </si>
  <si>
    <t>TU_380</t>
  </si>
  <si>
    <t>TU_381</t>
  </si>
  <si>
    <t>TU_382</t>
  </si>
  <si>
    <t>TU_383</t>
  </si>
  <si>
    <t>TU_385</t>
  </si>
  <si>
    <t>TU_386</t>
  </si>
  <si>
    <t>TU_388</t>
  </si>
  <si>
    <t>TU_389</t>
  </si>
  <si>
    <t>TU_390</t>
  </si>
  <si>
    <t>TU_391</t>
  </si>
  <si>
    <t>TU_393</t>
  </si>
  <si>
    <t>TU_394</t>
  </si>
  <si>
    <t>TU_397</t>
  </si>
  <si>
    <t>TU_398</t>
  </si>
  <si>
    <t>TU_399</t>
  </si>
  <si>
    <t>TU_400</t>
  </si>
  <si>
    <t>TU_401</t>
  </si>
  <si>
    <t>TU_402</t>
  </si>
  <si>
    <t>TU_403</t>
  </si>
  <si>
    <t>TU_404</t>
  </si>
  <si>
    <t>TU_405</t>
  </si>
  <si>
    <t>TU_406</t>
  </si>
  <si>
    <t>TU_407</t>
  </si>
  <si>
    <t>TU_408</t>
  </si>
  <si>
    <t>TU_409</t>
  </si>
  <si>
    <t>TU_410</t>
  </si>
  <si>
    <t>TU_411</t>
  </si>
  <si>
    <t>TU_412</t>
  </si>
  <si>
    <t>TU_413</t>
  </si>
  <si>
    <t>TU_414</t>
  </si>
  <si>
    <t>TU_416</t>
  </si>
  <si>
    <t>TU_417</t>
  </si>
  <si>
    <t>TU_418</t>
  </si>
  <si>
    <t>TU_419</t>
  </si>
  <si>
    <t>TU_420</t>
  </si>
  <si>
    <t>TU_421</t>
  </si>
  <si>
    <t>TU_422</t>
  </si>
  <si>
    <t>TU_423</t>
  </si>
  <si>
    <t>TU_424</t>
  </si>
  <si>
    <t>TU_425</t>
  </si>
  <si>
    <t>TU_426</t>
  </si>
  <si>
    <t>TU_428</t>
  </si>
  <si>
    <t>TU_429</t>
  </si>
  <si>
    <t>TU_430</t>
  </si>
  <si>
    <t>TU_431</t>
  </si>
  <si>
    <t>TU_432</t>
  </si>
  <si>
    <t>TU_433</t>
  </si>
  <si>
    <t>TU_434</t>
  </si>
  <si>
    <t>TU_435</t>
  </si>
  <si>
    <t>TU_437</t>
  </si>
  <si>
    <t>TU_438</t>
  </si>
  <si>
    <t>TU_439</t>
  </si>
  <si>
    <t>TU_440</t>
  </si>
  <si>
    <t>TU_441</t>
  </si>
  <si>
    <t>TU_442</t>
  </si>
  <si>
    <t>TU_443</t>
  </si>
  <si>
    <t>TU_444</t>
  </si>
  <si>
    <t>TU_445</t>
  </si>
  <si>
    <t>TU_446</t>
  </si>
  <si>
    <t>TU_447</t>
  </si>
  <si>
    <t>TU_448</t>
  </si>
  <si>
    <t>TU_449</t>
  </si>
  <si>
    <t>TU_450</t>
  </si>
  <si>
    <t>TU_451</t>
  </si>
  <si>
    <t>TU_452</t>
  </si>
  <si>
    <t>TU_453</t>
  </si>
  <si>
    <t>TU_456</t>
  </si>
  <si>
    <t>TU_457</t>
  </si>
  <si>
    <t>TU_458</t>
  </si>
  <si>
    <t>TU_461</t>
  </si>
  <si>
    <t>TU_462</t>
  </si>
  <si>
    <t>TU_463</t>
  </si>
  <si>
    <t>TU_466</t>
  </si>
  <si>
    <t>TU_467</t>
  </si>
  <si>
    <t>TU_469</t>
  </si>
  <si>
    <t>TU_470</t>
  </si>
  <si>
    <t>TU_471</t>
  </si>
  <si>
    <t>TU_472</t>
  </si>
  <si>
    <t>TU_473</t>
  </si>
  <si>
    <t>TU_475</t>
  </si>
  <si>
    <t>TU_476</t>
  </si>
  <si>
    <t>TU_478</t>
  </si>
  <si>
    <t>TU_480</t>
  </si>
  <si>
    <t>TU_481</t>
  </si>
  <si>
    <t>TU_482</t>
  </si>
  <si>
    <t>TU_483</t>
  </si>
  <si>
    <t>TU_485</t>
  </si>
  <si>
    <t>TU_486</t>
  </si>
  <si>
    <t>TU_487</t>
  </si>
  <si>
    <t>TU_489</t>
  </si>
  <si>
    <t>TU_490</t>
  </si>
  <si>
    <t>TU_491</t>
  </si>
  <si>
    <t>TU_492</t>
  </si>
  <si>
    <t>TU_493</t>
  </si>
  <si>
    <t>TU_496</t>
  </si>
  <si>
    <t>TU_497</t>
  </si>
  <si>
    <t>TU_498</t>
  </si>
  <si>
    <t>TU_500</t>
  </si>
  <si>
    <t>TU_501</t>
  </si>
  <si>
    <t>TU_503</t>
  </si>
  <si>
    <t>TU_504</t>
  </si>
  <si>
    <t>TU_505</t>
  </si>
  <si>
    <t>TU_506</t>
  </si>
  <si>
    <t>TU_507</t>
  </si>
  <si>
    <t>TU_508</t>
  </si>
  <si>
    <t>TU_510</t>
  </si>
  <si>
    <t>TU_511</t>
  </si>
  <si>
    <t>TU_512</t>
  </si>
  <si>
    <t>TU_516</t>
  </si>
  <si>
    <t>TU_517</t>
  </si>
  <si>
    <t>TU_520</t>
  </si>
  <si>
    <t>TU_521</t>
  </si>
  <si>
    <t>TU_522</t>
  </si>
  <si>
    <t>TU_523</t>
  </si>
  <si>
    <t>TU_524</t>
  </si>
  <si>
    <t>TU_525</t>
  </si>
  <si>
    <t>TU_526</t>
  </si>
  <si>
    <t>TU_527</t>
  </si>
  <si>
    <t>TU_528</t>
  </si>
  <si>
    <t>TU_529</t>
  </si>
  <si>
    <t>TU_530</t>
  </si>
  <si>
    <t>TU_531</t>
  </si>
  <si>
    <t>TU_532</t>
  </si>
  <si>
    <t>TU_533</t>
  </si>
  <si>
    <t>TU_534</t>
  </si>
  <si>
    <t>TU_535</t>
  </si>
  <si>
    <t>TU_538</t>
  </si>
  <si>
    <t>TU_539</t>
  </si>
  <si>
    <t>TU_540</t>
  </si>
  <si>
    <t>TU_541</t>
  </si>
  <si>
    <t>TU_542</t>
  </si>
  <si>
    <t>TU_543</t>
  </si>
  <si>
    <t>TU_544</t>
  </si>
  <si>
    <t>TU_546</t>
  </si>
  <si>
    <t>TU_547</t>
  </si>
  <si>
    <t>TU_548</t>
  </si>
  <si>
    <t>TU_549</t>
  </si>
  <si>
    <t>TU_550</t>
  </si>
  <si>
    <t>TU_551</t>
  </si>
  <si>
    <t>TU_552</t>
  </si>
  <si>
    <t>TU_553</t>
  </si>
  <si>
    <t>TU_554</t>
  </si>
  <si>
    <t>TU_555</t>
  </si>
  <si>
    <t>TU_556</t>
  </si>
  <si>
    <t>TU_557</t>
  </si>
  <si>
    <t>TU_558</t>
  </si>
  <si>
    <t>TU_559</t>
  </si>
  <si>
    <t>TU_560</t>
  </si>
  <si>
    <t>TU_561</t>
  </si>
  <si>
    <t>TU_562</t>
  </si>
  <si>
    <t>TU_563</t>
  </si>
  <si>
    <t>TU_564</t>
  </si>
  <si>
    <t>TU_565</t>
  </si>
  <si>
    <t>TU_566</t>
  </si>
  <si>
    <t>TU_567</t>
  </si>
  <si>
    <t>TU_568</t>
  </si>
  <si>
    <t>TU_569</t>
  </si>
  <si>
    <t>TU_570</t>
  </si>
  <si>
    <t>TU_571</t>
  </si>
  <si>
    <t>TU_572</t>
  </si>
  <si>
    <t>TU_573</t>
  </si>
  <si>
    <t>TU_574</t>
  </si>
  <si>
    <t>TU_575</t>
  </si>
  <si>
    <t>TU_577</t>
  </si>
  <si>
    <t>TU_579</t>
  </si>
  <si>
    <t>TU_580</t>
  </si>
  <si>
    <t>TU_581</t>
  </si>
  <si>
    <t>TU_582</t>
  </si>
  <si>
    <t>TU_583</t>
  </si>
  <si>
    <t>TU_584</t>
  </si>
  <si>
    <t>TU_586</t>
  </si>
  <si>
    <t>TU_587</t>
  </si>
  <si>
    <t>TU_588</t>
  </si>
  <si>
    <t>TU_589</t>
  </si>
  <si>
    <t>TU_590</t>
  </si>
  <si>
    <t>TU_592</t>
  </si>
  <si>
    <t>TU_594</t>
  </si>
  <si>
    <t>TU_595</t>
  </si>
  <si>
    <t>TU_597</t>
  </si>
  <si>
    <t>TU_598</t>
  </si>
  <si>
    <t>TU_599</t>
  </si>
  <si>
    <t>TU_600</t>
  </si>
  <si>
    <t>TU_601</t>
  </si>
  <si>
    <t>TU_602</t>
  </si>
  <si>
    <t>TU_603</t>
  </si>
  <si>
    <t>TU_604</t>
  </si>
  <si>
    <t>TU_606</t>
  </si>
  <si>
    <t>TU_607</t>
  </si>
  <si>
    <t>TU_608</t>
  </si>
  <si>
    <t>TU_609</t>
  </si>
  <si>
    <t>TU_610</t>
  </si>
  <si>
    <t>TU_612</t>
  </si>
  <si>
    <t>TU_614</t>
  </si>
  <si>
    <t>TU_616</t>
  </si>
  <si>
    <t>TU_617</t>
  </si>
  <si>
    <t>TU_618</t>
  </si>
  <si>
    <t>TU_620</t>
  </si>
  <si>
    <t>TU_621</t>
  </si>
  <si>
    <t>TU_622</t>
  </si>
  <si>
    <t>TU_623</t>
  </si>
  <si>
    <t>TU_624</t>
  </si>
  <si>
    <t>TU_626</t>
  </si>
  <si>
    <t>TU_627</t>
  </si>
  <si>
    <t>TU_628</t>
  </si>
  <si>
    <t>TU_629</t>
  </si>
  <si>
    <t>TU_630</t>
  </si>
  <si>
    <t>TU_631</t>
  </si>
  <si>
    <t>TU_632</t>
  </si>
  <si>
    <t>TU_633</t>
  </si>
  <si>
    <t>TU_634</t>
  </si>
  <si>
    <t>TU_635</t>
  </si>
  <si>
    <t>TU_636</t>
  </si>
  <si>
    <t>TU_637</t>
  </si>
  <si>
    <t>TU_638</t>
  </si>
  <si>
    <t>TU_639</t>
  </si>
  <si>
    <t>TU_640</t>
  </si>
  <si>
    <t>TU_641</t>
  </si>
  <si>
    <t>TU_642</t>
  </si>
  <si>
    <t>TU_643</t>
  </si>
  <si>
    <t>TU_644</t>
  </si>
  <si>
    <t>TU_645</t>
  </si>
  <si>
    <t>TU_646</t>
  </si>
  <si>
    <t>TU_647</t>
  </si>
  <si>
    <t>TU_648</t>
  </si>
  <si>
    <t>TU_649</t>
  </si>
  <si>
    <t>TU_650</t>
  </si>
  <si>
    <t>TU_651</t>
  </si>
  <si>
    <t>TU_652</t>
  </si>
  <si>
    <t>TU_653</t>
  </si>
  <si>
    <t>TU_654</t>
  </si>
  <si>
    <t>TU_655</t>
  </si>
  <si>
    <t>TU_659</t>
  </si>
  <si>
    <t>TU_660</t>
  </si>
  <si>
    <t>TU_661</t>
  </si>
  <si>
    <t>TU_662</t>
  </si>
  <si>
    <t>TU_664</t>
  </si>
  <si>
    <t>TU_665</t>
  </si>
  <si>
    <t>TU_666</t>
  </si>
  <si>
    <t>TU_667</t>
  </si>
  <si>
    <t>TU_668</t>
  </si>
  <si>
    <t>TU_669</t>
  </si>
  <si>
    <t>TU_670</t>
  </si>
  <si>
    <t>TU_671</t>
  </si>
  <si>
    <t>TU_672</t>
  </si>
  <si>
    <t>TU_674</t>
  </si>
  <si>
    <t>TU_675</t>
  </si>
  <si>
    <t>TU_676</t>
  </si>
  <si>
    <t>TU_677</t>
  </si>
  <si>
    <t>TU_678</t>
  </si>
  <si>
    <t>TU_679</t>
  </si>
  <si>
    <t>TU_680</t>
  </si>
  <si>
    <t>TU_681</t>
  </si>
  <si>
    <t>TU_682</t>
  </si>
  <si>
    <t>TU_683</t>
  </si>
  <si>
    <t>TU_684</t>
  </si>
  <si>
    <t>TU_686</t>
  </si>
  <si>
    <t>TU_687</t>
  </si>
  <si>
    <t>TU_688</t>
  </si>
  <si>
    <t>TU_689</t>
  </si>
  <si>
    <t>TU_690</t>
  </si>
  <si>
    <t>TU_691</t>
  </si>
  <si>
    <t>TU_692</t>
  </si>
  <si>
    <t>TU_693</t>
  </si>
  <si>
    <t>TU_696</t>
  </si>
  <si>
    <t>TU_697</t>
  </si>
  <si>
    <t>TU_698</t>
  </si>
  <si>
    <t>TU_699</t>
  </si>
  <si>
    <t>TU_700</t>
  </si>
  <si>
    <t>TU_701</t>
  </si>
  <si>
    <t>TU_702</t>
  </si>
  <si>
    <t>TU_703</t>
  </si>
  <si>
    <t>TU_704</t>
  </si>
  <si>
    <t>TU_705</t>
  </si>
  <si>
    <t>TU_706</t>
  </si>
  <si>
    <t>TU_707</t>
  </si>
  <si>
    <t>TU_708</t>
  </si>
  <si>
    <t>TU_709</t>
  </si>
  <si>
    <t>TU_710</t>
  </si>
  <si>
    <t>TU_711</t>
  </si>
  <si>
    <t>TU_712</t>
  </si>
  <si>
    <t>TU_714</t>
  </si>
  <si>
    <t>TU_715</t>
  </si>
  <si>
    <t>TU_716</t>
  </si>
  <si>
    <t>TU_718</t>
  </si>
  <si>
    <t>TU_720</t>
  </si>
  <si>
    <t>TU_721</t>
  </si>
  <si>
    <t>TU_722</t>
  </si>
  <si>
    <t>TU_725</t>
  </si>
  <si>
    <t>TU_726</t>
  </si>
  <si>
    <t>TU_727</t>
  </si>
  <si>
    <t>TU_728</t>
  </si>
  <si>
    <t>TU_730</t>
  </si>
  <si>
    <t>TU_731</t>
  </si>
  <si>
    <t>TU_733</t>
  </si>
  <si>
    <t>TU_734</t>
  </si>
  <si>
    <t>TU_735</t>
  </si>
  <si>
    <t>TU_736</t>
  </si>
  <si>
    <t>TU_737</t>
  </si>
  <si>
    <t>TU_738</t>
  </si>
  <si>
    <t>TU_739</t>
  </si>
  <si>
    <t>TU_740</t>
  </si>
  <si>
    <t>TU_741</t>
  </si>
  <si>
    <t>TU_742</t>
  </si>
  <si>
    <t>TU_743</t>
  </si>
  <si>
    <t>TU_744</t>
  </si>
  <si>
    <t>TU_745</t>
  </si>
  <si>
    <t>TU_746</t>
  </si>
  <si>
    <t>TU_747</t>
  </si>
  <si>
    <t>TU_749</t>
  </si>
  <si>
    <t>TU_750</t>
  </si>
  <si>
    <t>TU_751</t>
  </si>
  <si>
    <t>TU_752</t>
  </si>
  <si>
    <t>TU_753</t>
  </si>
  <si>
    <t>TU_754</t>
  </si>
  <si>
    <t>TU_755</t>
  </si>
  <si>
    <t>TU_757</t>
  </si>
  <si>
    <t>TU_758</t>
  </si>
  <si>
    <t>TU_760</t>
  </si>
  <si>
    <t>TU_761</t>
  </si>
  <si>
    <t>TU_763</t>
  </si>
  <si>
    <t>TU_764</t>
  </si>
  <si>
    <t>TU_765</t>
  </si>
  <si>
    <t>TU_766</t>
  </si>
  <si>
    <t>TU_767</t>
  </si>
  <si>
    <t>TU_768</t>
  </si>
  <si>
    <t>TU_769</t>
  </si>
  <si>
    <t>TU_770</t>
  </si>
  <si>
    <t>TU_771</t>
  </si>
  <si>
    <t>TU_772</t>
  </si>
  <si>
    <t>TU_773</t>
  </si>
  <si>
    <t>TU_774</t>
  </si>
  <si>
    <t>TU_775</t>
  </si>
  <si>
    <t>TU_776</t>
  </si>
  <si>
    <t>TU_777</t>
  </si>
  <si>
    <t>TU_778</t>
  </si>
  <si>
    <t>TU_779</t>
  </si>
  <si>
    <t>TU_780</t>
  </si>
  <si>
    <t>TU_781</t>
  </si>
  <si>
    <t>TU_782</t>
  </si>
  <si>
    <t>TU_783</t>
  </si>
  <si>
    <t>TU_784</t>
  </si>
  <si>
    <t>TU_785</t>
  </si>
  <si>
    <t>TU_786</t>
  </si>
  <si>
    <t>TU_787</t>
  </si>
  <si>
    <t>TU_788</t>
  </si>
  <si>
    <t>TU_789</t>
  </si>
  <si>
    <t>TU_790</t>
  </si>
  <si>
    <t>TU_791</t>
  </si>
  <si>
    <t>TU_794</t>
  </si>
  <si>
    <t>TU_795</t>
  </si>
  <si>
    <t>TU_796</t>
  </si>
  <si>
    <t>TU_797</t>
  </si>
  <si>
    <t>TU_798</t>
  </si>
  <si>
    <t>TU_799</t>
  </si>
  <si>
    <t>TU_800</t>
  </si>
  <si>
    <t>TU_801</t>
  </si>
  <si>
    <t>TU_803</t>
  </si>
  <si>
    <t>TU_804</t>
  </si>
  <si>
    <t>TU_805</t>
  </si>
  <si>
    <t>TU_807</t>
  </si>
  <si>
    <t>TU_808</t>
  </si>
  <si>
    <t>TU_810</t>
  </si>
  <si>
    <t>TU_812</t>
  </si>
  <si>
    <t>TU_813</t>
  </si>
  <si>
    <t>TU_814</t>
  </si>
  <si>
    <t>TU_815</t>
  </si>
  <si>
    <t>TU_816</t>
  </si>
  <si>
    <t>TU_817</t>
  </si>
  <si>
    <t>TU_818</t>
  </si>
  <si>
    <t>TU_819</t>
  </si>
  <si>
    <t>TU_820</t>
  </si>
  <si>
    <t>TU_821</t>
  </si>
  <si>
    <t>TU_824</t>
  </si>
  <si>
    <t>TU_825</t>
  </si>
  <si>
    <t>TU_826</t>
  </si>
  <si>
    <t>TU_827</t>
  </si>
  <si>
    <t>TU_830</t>
  </si>
  <si>
    <t>TU_831</t>
  </si>
  <si>
    <t>TU_832</t>
  </si>
  <si>
    <t>TU_833</t>
  </si>
  <si>
    <t>TU_834</t>
  </si>
  <si>
    <t>TU_835</t>
  </si>
  <si>
    <t>TU_836</t>
  </si>
  <si>
    <t>TU_837</t>
  </si>
  <si>
    <t>TU_838</t>
  </si>
  <si>
    <t>TU_839</t>
  </si>
  <si>
    <t>TU_841</t>
  </si>
  <si>
    <t>TU_844</t>
  </si>
  <si>
    <t>TU_848</t>
  </si>
  <si>
    <t>TU_849</t>
  </si>
  <si>
    <t>TU_850</t>
  </si>
  <si>
    <t>TU_851</t>
  </si>
  <si>
    <t>TU_852</t>
  </si>
  <si>
    <t>TU_853</t>
  </si>
  <si>
    <t>TU_855</t>
  </si>
  <si>
    <t>TU_857</t>
  </si>
  <si>
    <t>TU_858</t>
  </si>
  <si>
    <t>TU_859</t>
  </si>
  <si>
    <t>TU_860</t>
  </si>
  <si>
    <t>TU_861</t>
  </si>
  <si>
    <t>TU_863</t>
  </si>
  <si>
    <t>TU_864</t>
  </si>
  <si>
    <t>TU_866</t>
  </si>
  <si>
    <t>TU_867</t>
  </si>
  <si>
    <t>TU_868</t>
  </si>
  <si>
    <t>TU_869</t>
  </si>
  <si>
    <t>TU_870</t>
  </si>
  <si>
    <t>TU_871</t>
  </si>
  <si>
    <t>TU_872</t>
  </si>
  <si>
    <t>TU_873</t>
  </si>
  <si>
    <t>TU_874</t>
  </si>
  <si>
    <t>TU_875</t>
  </si>
  <si>
    <t>TU_876</t>
  </si>
  <si>
    <t>TU_878</t>
  </si>
  <si>
    <t>TU_879</t>
  </si>
  <si>
    <t>TU_880</t>
  </si>
  <si>
    <t>TU_881</t>
  </si>
  <si>
    <t>TU_883</t>
  </si>
  <si>
    <t>TU_884</t>
  </si>
  <si>
    <t>TU_885</t>
  </si>
  <si>
    <t>TU_886</t>
  </si>
  <si>
    <t>TU_887</t>
  </si>
  <si>
    <t>TU_888</t>
  </si>
  <si>
    <t>TU_889</t>
  </si>
  <si>
    <t>TU_890</t>
  </si>
  <si>
    <t>TU_891</t>
  </si>
  <si>
    <t>TU_892</t>
  </si>
  <si>
    <t>TU_893</t>
  </si>
  <si>
    <t>TU_894</t>
  </si>
  <si>
    <t>TU_895</t>
  </si>
  <si>
    <t>TU_897</t>
  </si>
  <si>
    <t>TU_898</t>
  </si>
  <si>
    <t>TU_900</t>
  </si>
  <si>
    <t>TU_901</t>
  </si>
  <si>
    <t>TU_904</t>
  </si>
  <si>
    <t>TU_905</t>
  </si>
  <si>
    <t>TU_906</t>
  </si>
  <si>
    <t>TU_907</t>
  </si>
  <si>
    <t>TU_908</t>
  </si>
  <si>
    <t>TU_909</t>
  </si>
  <si>
    <t>TU_910</t>
  </si>
  <si>
    <t>TU_911</t>
  </si>
  <si>
    <t>TU_912</t>
  </si>
  <si>
    <t>TU_913</t>
  </si>
  <si>
    <t>TU_914</t>
  </si>
  <si>
    <t>TU_915</t>
  </si>
  <si>
    <t>TU_916</t>
  </si>
  <si>
    <t>TU_917</t>
  </si>
  <si>
    <t>TU_918</t>
  </si>
  <si>
    <t>TU_922</t>
  </si>
  <si>
    <t>TU_923</t>
  </si>
  <si>
    <t>TU_924</t>
  </si>
  <si>
    <t>TU_925</t>
  </si>
  <si>
    <t>TU_926</t>
  </si>
  <si>
    <t>TU_927</t>
  </si>
  <si>
    <t>TU_928</t>
  </si>
  <si>
    <t>TU_929</t>
  </si>
  <si>
    <t>TU_930</t>
  </si>
  <si>
    <t>TU_931</t>
  </si>
  <si>
    <t>TU_932</t>
  </si>
  <si>
    <t>TU_933</t>
  </si>
  <si>
    <t>TU_934</t>
  </si>
  <si>
    <t>TU_935</t>
  </si>
  <si>
    <t>TU_936</t>
  </si>
  <si>
    <t>TU_938</t>
  </si>
  <si>
    <t>TU_939</t>
  </si>
  <si>
    <t>TU_940</t>
  </si>
  <si>
    <t>TU_942</t>
  </si>
  <si>
    <t>TU_943</t>
  </si>
  <si>
    <t>TU_944</t>
  </si>
  <si>
    <t>TU_945</t>
  </si>
  <si>
    <t>TU_946</t>
  </si>
  <si>
    <t>TU_948</t>
  </si>
  <si>
    <t>TU_949</t>
  </si>
  <si>
    <t>TU_950</t>
  </si>
  <si>
    <t>TU_951</t>
  </si>
  <si>
    <t>TU_952</t>
  </si>
  <si>
    <t>TU_953</t>
  </si>
  <si>
    <t>TU_954</t>
  </si>
  <si>
    <t>TU_955</t>
  </si>
  <si>
    <t>TU_956</t>
  </si>
  <si>
    <t>TU_959</t>
  </si>
  <si>
    <t>TU_960</t>
  </si>
  <si>
    <t>TU_961</t>
  </si>
  <si>
    <t>TU_962</t>
  </si>
  <si>
    <t>TU_963</t>
  </si>
  <si>
    <t>TU_964</t>
  </si>
  <si>
    <t>TU_965</t>
  </si>
  <si>
    <t>TU_967</t>
  </si>
  <si>
    <t>TU_968</t>
  </si>
  <si>
    <t>TU_969</t>
  </si>
  <si>
    <t>TU_970</t>
  </si>
  <si>
    <t>TU_972</t>
  </si>
  <si>
    <t>TU_974</t>
  </si>
  <si>
    <t>TU_976</t>
  </si>
  <si>
    <t>TU_977</t>
  </si>
  <si>
    <t>TU_979</t>
  </si>
  <si>
    <t>TU_981</t>
  </si>
  <si>
    <t>TU_982</t>
  </si>
  <si>
    <t>TU_983</t>
  </si>
  <si>
    <t>TU_984</t>
  </si>
  <si>
    <t>TU_985</t>
  </si>
  <si>
    <t>TU_986</t>
  </si>
  <si>
    <t>TU_987</t>
  </si>
  <si>
    <t>TU_988</t>
  </si>
  <si>
    <t>TU_990</t>
  </si>
  <si>
    <t>TU_992</t>
  </si>
  <si>
    <t>TU_993</t>
  </si>
  <si>
    <t>TU_994</t>
  </si>
  <si>
    <t>TU_995</t>
  </si>
  <si>
    <t>TU_996</t>
  </si>
  <si>
    <t>TU_997</t>
  </si>
  <si>
    <t>TU_999</t>
  </si>
  <si>
    <t>TU_1002</t>
  </si>
  <si>
    <t>TU_1003</t>
  </si>
  <si>
    <t>TU_1004</t>
  </si>
  <si>
    <t>TU_1006</t>
  </si>
  <si>
    <t>TU_1007</t>
  </si>
  <si>
    <t>TU_1009</t>
  </si>
  <si>
    <t>TU_1010</t>
  </si>
  <si>
    <t>TU_1011</t>
  </si>
  <si>
    <t>TU_1012</t>
  </si>
  <si>
    <t>TU_1013</t>
  </si>
  <si>
    <t>TU_1014</t>
  </si>
  <si>
    <t>TU_1015</t>
  </si>
  <si>
    <t>TU_1016</t>
  </si>
  <si>
    <t>TU_1017</t>
  </si>
  <si>
    <t>TU_1018</t>
  </si>
  <si>
    <t>TU_1019</t>
  </si>
  <si>
    <t>TU_1020</t>
  </si>
  <si>
    <t>TU_1021</t>
  </si>
  <si>
    <t>TU_1022</t>
  </si>
  <si>
    <t>TU_1023</t>
  </si>
  <si>
    <t>TU_1024</t>
  </si>
  <si>
    <t>TU_1025</t>
  </si>
  <si>
    <t>TU_1026</t>
  </si>
  <si>
    <t>TU_1028</t>
  </si>
  <si>
    <t>TU_1029</t>
  </si>
  <si>
    <t>TU_1030</t>
  </si>
  <si>
    <t>TU_1031</t>
  </si>
  <si>
    <t>TU_1032</t>
  </si>
  <si>
    <t>TU_1033</t>
  </si>
  <si>
    <t>TU_1035</t>
  </si>
  <si>
    <t>TU_1037</t>
  </si>
  <si>
    <t>TU_1038</t>
  </si>
  <si>
    <t>TU_1039</t>
  </si>
  <si>
    <t>TU_1040</t>
  </si>
  <si>
    <t>TU_1041</t>
  </si>
  <si>
    <t>TU_1042</t>
  </si>
  <si>
    <t>TU_1043</t>
  </si>
  <si>
    <t>TU_1044</t>
  </si>
  <si>
    <t>TU_1045</t>
  </si>
  <si>
    <t>TU_1046</t>
  </si>
  <si>
    <t>TU_1047</t>
  </si>
  <si>
    <t>TU_1049</t>
  </si>
  <si>
    <t>TU_1050</t>
  </si>
  <si>
    <t>TU_1051</t>
  </si>
  <si>
    <t>TU_1052</t>
  </si>
  <si>
    <t>TU_1053</t>
  </si>
  <si>
    <t>TU_1054</t>
  </si>
  <si>
    <t>TU_1055</t>
  </si>
  <si>
    <t>TU_1056</t>
  </si>
  <si>
    <t>TU_1057</t>
  </si>
  <si>
    <t>TU_1058</t>
  </si>
  <si>
    <t>TU_1060</t>
  </si>
  <si>
    <t>TU_1061</t>
  </si>
  <si>
    <t>TU_1064</t>
  </si>
  <si>
    <t>TU_1066</t>
  </si>
  <si>
    <t>TU_1067</t>
  </si>
  <si>
    <t>TU_1068</t>
  </si>
  <si>
    <t>TU_1069</t>
  </si>
  <si>
    <t>TU_1070</t>
  </si>
  <si>
    <t>TU_1071</t>
  </si>
  <si>
    <t>TU_1073</t>
  </si>
  <si>
    <t>TU_1074</t>
  </si>
  <si>
    <t>TU_1075</t>
  </si>
  <si>
    <t>TU_1076</t>
  </si>
  <si>
    <t>TU_1077</t>
  </si>
  <si>
    <t>TU_1078</t>
  </si>
  <si>
    <t>TU_1079</t>
  </si>
  <si>
    <t>TU_1080</t>
  </si>
  <si>
    <t>TU_1081</t>
  </si>
  <si>
    <t>TU_1082</t>
  </si>
  <si>
    <t>TU_1083</t>
  </si>
  <si>
    <t>TU_1084</t>
  </si>
  <si>
    <t>TU_1085</t>
  </si>
  <si>
    <t>TU_1086</t>
  </si>
  <si>
    <t>TU_1087</t>
  </si>
  <si>
    <t>TU_1089</t>
  </si>
  <si>
    <t>TU_1090</t>
  </si>
  <si>
    <t>TU_1091</t>
  </si>
  <si>
    <t>TU_1093</t>
  </si>
  <si>
    <t>TU_1095</t>
  </si>
  <si>
    <t>TU_1097</t>
  </si>
  <si>
    <t>TU_1098</t>
  </si>
  <si>
    <t>TU_1099</t>
  </si>
  <si>
    <t>TU_1100</t>
  </si>
  <si>
    <t>TU_1101</t>
  </si>
  <si>
    <t>TU_1102</t>
  </si>
  <si>
    <t>TU_1103</t>
  </si>
  <si>
    <t>TU_1104</t>
  </si>
  <si>
    <t>TU_1105</t>
  </si>
  <si>
    <t>TU_1106</t>
  </si>
  <si>
    <t>TU_1107</t>
  </si>
  <si>
    <t>TU_1108</t>
  </si>
  <si>
    <t>TU_1111</t>
  </si>
  <si>
    <t>TU_1112</t>
  </si>
  <si>
    <t>TU_1113</t>
  </si>
  <si>
    <t>TU_1114</t>
  </si>
  <si>
    <t>TU_1115</t>
  </si>
  <si>
    <t>TU_1116</t>
  </si>
  <si>
    <t>TU_1117</t>
  </si>
  <si>
    <t>TU_1118</t>
  </si>
  <si>
    <t>TU_1119</t>
  </si>
  <si>
    <t>TU_1120</t>
  </si>
  <si>
    <t>TU_1122</t>
  </si>
  <si>
    <t>TU_1123</t>
  </si>
  <si>
    <t>TU_1124</t>
  </si>
  <si>
    <t>TU_1125</t>
  </si>
  <si>
    <t>TU_1126</t>
  </si>
  <si>
    <t>TU_1127</t>
  </si>
  <si>
    <t>TU_1128</t>
  </si>
  <si>
    <t>TU_1129</t>
  </si>
  <si>
    <t>TU_1130</t>
  </si>
  <si>
    <t>TU_1131</t>
  </si>
  <si>
    <t>TU_1132</t>
  </si>
  <si>
    <t>TU_1133</t>
  </si>
  <si>
    <t>TU_1134</t>
  </si>
  <si>
    <t>TU_1135</t>
  </si>
  <si>
    <t>TU_1136</t>
  </si>
  <si>
    <t>TU_1137</t>
  </si>
  <si>
    <t>TU_1139</t>
  </si>
  <si>
    <t>TU_1140</t>
  </si>
  <si>
    <t>TU_1141</t>
  </si>
  <si>
    <t>TU_1142</t>
  </si>
  <si>
    <t>TU_1143</t>
  </si>
  <si>
    <t>TU_1144</t>
  </si>
  <si>
    <t>TU_1145</t>
  </si>
  <si>
    <t>TU_1146</t>
  </si>
  <si>
    <t>TU_1149</t>
  </si>
  <si>
    <t>TU_1150</t>
  </si>
  <si>
    <t>TU_1151</t>
  </si>
  <si>
    <t>TU_1152</t>
  </si>
  <si>
    <t>TU_1153</t>
  </si>
  <si>
    <t>TU_1154</t>
  </si>
  <si>
    <t>TU_1155</t>
  </si>
  <si>
    <t>TU_1156</t>
  </si>
  <si>
    <t>TU_1157</t>
  </si>
  <si>
    <t>TU_1158</t>
  </si>
  <si>
    <t>TU_1159</t>
  </si>
  <si>
    <t>TU_1161</t>
  </si>
  <si>
    <t>TU_1162</t>
  </si>
  <si>
    <t>TU_1163</t>
  </si>
  <si>
    <t>TU_1164</t>
  </si>
  <si>
    <t>TU_1167</t>
  </si>
  <si>
    <t>TU_1168</t>
  </si>
  <si>
    <t>TU_1169</t>
  </si>
  <si>
    <t>TU_1170</t>
  </si>
  <si>
    <t>TU_1171</t>
  </si>
  <si>
    <t>TU_1173</t>
  </si>
  <si>
    <t>TU_1174</t>
  </si>
  <si>
    <t>TU_1175</t>
  </si>
  <si>
    <t>TU_1176</t>
  </si>
  <si>
    <t>TU_1177</t>
  </si>
  <si>
    <t>TU_1179</t>
  </si>
  <si>
    <t>TU_1181</t>
  </si>
  <si>
    <t>TU_1182</t>
  </si>
  <si>
    <t>TU_1183</t>
  </si>
  <si>
    <t>TU_1185</t>
  </si>
  <si>
    <t>TU_1186</t>
  </si>
  <si>
    <t>TU_1187</t>
  </si>
  <si>
    <t>TU_1188</t>
  </si>
  <si>
    <t>TU_1189</t>
  </si>
  <si>
    <t>TU_1190</t>
  </si>
  <si>
    <t>TU_1193</t>
  </si>
  <si>
    <t>TU_1196</t>
  </si>
  <si>
    <t>TU_1197</t>
  </si>
  <si>
    <t>TU_1199</t>
  </si>
  <si>
    <t>TU_1200</t>
  </si>
  <si>
    <t>TU_1201</t>
  </si>
  <si>
    <t>TU_1203</t>
  </si>
  <si>
    <t>TU_1204</t>
  </si>
  <si>
    <t>TU_1205</t>
  </si>
  <si>
    <t>TU_1206</t>
  </si>
  <si>
    <t>TU_1207</t>
  </si>
  <si>
    <t>TU_1208</t>
  </si>
  <si>
    <t>TU_1211</t>
  </si>
  <si>
    <t>TU_1212</t>
  </si>
  <si>
    <t>TU_1215</t>
  </si>
  <si>
    <t>TU_1216</t>
  </si>
  <si>
    <t>TU_1217</t>
  </si>
  <si>
    <t>TU_1218</t>
  </si>
  <si>
    <t>TU_1219</t>
  </si>
  <si>
    <t>TU_1220</t>
  </si>
  <si>
    <t>TU_1221</t>
  </si>
  <si>
    <t>TU_1222</t>
  </si>
  <si>
    <t>TU_1223</t>
  </si>
  <si>
    <t>TU_1225</t>
  </si>
  <si>
    <t>TU_1226</t>
  </si>
  <si>
    <t>TU_1228</t>
  </si>
  <si>
    <t>TU_1229</t>
  </si>
  <si>
    <t>TU_1230</t>
  </si>
  <si>
    <t>TU_1231</t>
  </si>
  <si>
    <t>TU_1232</t>
  </si>
  <si>
    <t>TU_1233</t>
  </si>
  <si>
    <t>TU_1234</t>
  </si>
  <si>
    <t>TU_1235</t>
  </si>
  <si>
    <t>TU_1236</t>
  </si>
  <si>
    <t>TU_1237</t>
  </si>
  <si>
    <t>TU_1238</t>
  </si>
  <si>
    <t>TU_1239</t>
  </si>
  <si>
    <t>TU_1241</t>
  </si>
  <si>
    <t>TU_1244</t>
  </si>
  <si>
    <t>TU_1245</t>
  </si>
  <si>
    <t>TU_1246</t>
  </si>
  <si>
    <t>TU_1247</t>
  </si>
  <si>
    <t>TU_1249</t>
  </si>
  <si>
    <t>TU_1251</t>
  </si>
  <si>
    <t>TU_1252</t>
  </si>
  <si>
    <t>TU_1253</t>
  </si>
  <si>
    <t>TU_1256</t>
  </si>
  <si>
    <t>TU_1258</t>
  </si>
  <si>
    <t>TU_1260</t>
  </si>
  <si>
    <t>TU_1261</t>
  </si>
  <si>
    <t>TU_1262</t>
  </si>
  <si>
    <t>TU_1263</t>
  </si>
  <si>
    <t>TU_1264</t>
  </si>
  <si>
    <t>TU_1265</t>
  </si>
  <si>
    <t>TU_1266</t>
  </si>
  <si>
    <t>TU_1267</t>
  </si>
  <si>
    <t>TU_1268</t>
  </si>
  <si>
    <t>TU_1269</t>
  </si>
  <si>
    <t>TU_1270</t>
  </si>
  <si>
    <t>TU_1271</t>
  </si>
  <si>
    <t>TU_1272</t>
  </si>
  <si>
    <t>TU_1273</t>
  </si>
  <si>
    <t>TU_1275</t>
  </si>
  <si>
    <t>TU_1276</t>
  </si>
  <si>
    <t>TU_1277</t>
  </si>
  <si>
    <t>TU_1278</t>
  </si>
  <si>
    <t>TU_1279</t>
  </si>
  <si>
    <t>TU_1281</t>
  </si>
  <si>
    <t>TU_1282</t>
  </si>
  <si>
    <t>TU_1283</t>
  </si>
  <si>
    <t>TU_1284</t>
  </si>
  <si>
    <t>TU_1286</t>
  </si>
  <si>
    <t>TU_1287</t>
  </si>
  <si>
    <t>TU_1288</t>
  </si>
  <si>
    <t>TU_1289</t>
  </si>
  <si>
    <t>TU_1290</t>
  </si>
  <si>
    <t>TU_1291</t>
  </si>
  <si>
    <t>TU_1292</t>
  </si>
  <si>
    <t>TU_1293</t>
  </si>
  <si>
    <t>TU_1295</t>
  </si>
  <si>
    <t>TU_1296</t>
  </si>
  <si>
    <t>TU_1297</t>
  </si>
  <si>
    <t>TU_1298</t>
  </si>
  <si>
    <t>TU_1299</t>
  </si>
  <si>
    <t>TU_1302</t>
  </si>
  <si>
    <t>TU_1304</t>
  </si>
  <si>
    <t>TU_1305</t>
  </si>
  <si>
    <t>TU_1306</t>
  </si>
  <si>
    <t>TU_1307</t>
  </si>
  <si>
    <t>TU_1308</t>
  </si>
  <si>
    <t>TU_1309</t>
  </si>
  <si>
    <t>TU_1310</t>
  </si>
  <si>
    <t>TU_1311</t>
  </si>
  <si>
    <t>TU_1313</t>
  </si>
  <si>
    <t>TU_1314</t>
  </si>
  <si>
    <t>TU_1315</t>
  </si>
  <si>
    <t>TU_1317</t>
  </si>
  <si>
    <t>TU_1318</t>
  </si>
  <si>
    <t>TU_1319</t>
  </si>
  <si>
    <t>TU_1320</t>
  </si>
  <si>
    <t>TU_1321</t>
  </si>
  <si>
    <t>TU_1323</t>
  </si>
  <si>
    <t>TU_1325</t>
  </si>
  <si>
    <t>TU_1326</t>
  </si>
  <si>
    <t>TU_1328</t>
  </si>
  <si>
    <t>TU_1329</t>
  </si>
  <si>
    <t>TU_1330</t>
  </si>
  <si>
    <t>TU_1331</t>
  </si>
  <si>
    <t>TU_1332</t>
  </si>
  <si>
    <t>TU_1333</t>
  </si>
  <si>
    <t>TU_1334</t>
  </si>
  <si>
    <t>TU_1335</t>
  </si>
  <si>
    <t>TU_1337</t>
  </si>
  <si>
    <t>TU_1338</t>
  </si>
  <si>
    <t>TU_1339</t>
  </si>
  <si>
    <t>TU_1340</t>
  </si>
  <si>
    <t>TU_1341</t>
  </si>
  <si>
    <t>TU_1342</t>
  </si>
  <si>
    <t>TU_1343</t>
  </si>
  <si>
    <t>TU_1344</t>
  </si>
  <si>
    <t>TU_1345</t>
  </si>
  <si>
    <t>TU_1347</t>
  </si>
  <si>
    <t>TU_1348</t>
  </si>
  <si>
    <t>TU_1350</t>
  </si>
  <si>
    <t>TU_1351</t>
  </si>
  <si>
    <t>TU_1352</t>
  </si>
  <si>
    <t>TU_1353</t>
  </si>
  <si>
    <t>TU_1354</t>
  </si>
  <si>
    <t>TU_1355</t>
  </si>
  <si>
    <t>TU_1356</t>
  </si>
  <si>
    <t>TU_1357</t>
  </si>
  <si>
    <t>TU_1358</t>
  </si>
  <si>
    <t>TU_1359</t>
  </si>
  <si>
    <t>TU_1360</t>
  </si>
  <si>
    <t>TU_1361</t>
  </si>
  <si>
    <t>TU_1363</t>
  </si>
  <si>
    <t>TU_1365</t>
  </si>
  <si>
    <t>TU_1366</t>
  </si>
  <si>
    <t>TU_1367</t>
  </si>
  <si>
    <t>TU_1368</t>
  </si>
  <si>
    <t>TU_1372</t>
  </si>
  <si>
    <t>TU_1373</t>
  </si>
  <si>
    <t>TU_1374</t>
  </si>
  <si>
    <t>TU_1375</t>
  </si>
  <si>
    <t>TU_1376</t>
  </si>
  <si>
    <t>TU_1377</t>
  </si>
  <si>
    <t>TU_1378</t>
  </si>
  <si>
    <t>TU_1379</t>
  </si>
  <si>
    <t>TU_1381</t>
  </si>
  <si>
    <t>TU_1383</t>
  </si>
  <si>
    <t>TU_1384</t>
  </si>
  <si>
    <t>TU_1385</t>
  </si>
  <si>
    <t>TU_1386</t>
  </si>
  <si>
    <t>TU_1387</t>
  </si>
  <si>
    <t>TU_1389</t>
  </si>
  <si>
    <t>TU_1390</t>
  </si>
  <si>
    <t>TU_1391</t>
  </si>
  <si>
    <t>TU_1392</t>
  </si>
  <si>
    <t>TU_1393</t>
  </si>
  <si>
    <t>TU_1394</t>
  </si>
  <si>
    <t>TU_1395</t>
  </si>
  <si>
    <t>TU_1396</t>
  </si>
  <si>
    <t>TU_1397</t>
  </si>
  <si>
    <t>TU_1398</t>
  </si>
  <si>
    <t>TU_1399</t>
  </si>
  <si>
    <t>TU_1400</t>
  </si>
  <si>
    <t>TU_1401</t>
  </si>
  <si>
    <t>TU_1402</t>
  </si>
  <si>
    <t>TU_1404</t>
  </si>
  <si>
    <t>TU_1405</t>
  </si>
  <si>
    <t>TU_1406</t>
  </si>
  <si>
    <t>TU_1407</t>
  </si>
  <si>
    <t>TU_1408</t>
  </si>
  <si>
    <t>TU_1411</t>
  </si>
  <si>
    <t>TU_1412</t>
  </si>
  <si>
    <t>TU_1413</t>
  </si>
  <si>
    <t>TU_1414</t>
  </si>
  <si>
    <t>TU_1415</t>
  </si>
  <si>
    <t>TU_1416</t>
  </si>
  <si>
    <t>TU_1417</t>
  </si>
  <si>
    <t>TU_1419</t>
  </si>
  <si>
    <t>TU_1421</t>
  </si>
  <si>
    <t>TU_1422</t>
  </si>
  <si>
    <t>TU_1423</t>
  </si>
  <si>
    <t>TU_1424</t>
  </si>
  <si>
    <t>TU_1425</t>
  </si>
  <si>
    <t>TU_1426</t>
  </si>
  <si>
    <t>TU_1427</t>
  </si>
  <si>
    <t>TU_1428</t>
  </si>
  <si>
    <t>TU_1429</t>
  </si>
  <si>
    <t>TU_1430</t>
  </si>
  <si>
    <t>TU_1431</t>
  </si>
  <si>
    <t>TU_1435</t>
  </si>
  <si>
    <t>TU_1436</t>
  </si>
  <si>
    <t>TU_1437</t>
  </si>
  <si>
    <t>TU_1439</t>
  </si>
  <si>
    <t>TU_1440</t>
  </si>
  <si>
    <t>TU_1441</t>
  </si>
  <si>
    <t>TU_1442</t>
  </si>
  <si>
    <t>TU_1443</t>
  </si>
  <si>
    <t>TU_1444</t>
  </si>
  <si>
    <t>TU_1445</t>
  </si>
  <si>
    <t>TU_1446</t>
  </si>
  <si>
    <t>TU_1447</t>
  </si>
  <si>
    <t>TU_1449</t>
  </si>
  <si>
    <t>TU_1450</t>
  </si>
  <si>
    <t>TU_1451</t>
  </si>
  <si>
    <t>TU_1453</t>
  </si>
  <si>
    <t>TU_1456</t>
  </si>
  <si>
    <t>TU_1457</t>
  </si>
  <si>
    <t>TU_1458</t>
  </si>
  <si>
    <t>TU_1459</t>
  </si>
  <si>
    <t>TU_1460</t>
  </si>
  <si>
    <t>TU_1461</t>
  </si>
  <si>
    <t>TU_1462</t>
  </si>
  <si>
    <t>TU_1463</t>
  </si>
  <si>
    <t>TU_1464</t>
  </si>
  <si>
    <t>TU_1465</t>
  </si>
  <si>
    <t>TU_1466</t>
  </si>
  <si>
    <t>TU_1467</t>
  </si>
  <si>
    <t>TU_1470</t>
  </si>
  <si>
    <t>TU_1471</t>
  </si>
  <si>
    <t>TU_1474</t>
  </si>
  <si>
    <t>TU_1475</t>
  </si>
  <si>
    <t>TU_1477</t>
  </si>
  <si>
    <t>TU_1478</t>
  </si>
  <si>
    <t>TU_1479</t>
  </si>
  <si>
    <t>TU_1480</t>
  </si>
  <si>
    <t>TU_1481</t>
  </si>
  <si>
    <t>TU_1482</t>
  </si>
  <si>
    <t>TU_1483</t>
  </si>
  <si>
    <t>TU_1484</t>
  </si>
  <si>
    <t>TU_1486</t>
  </si>
  <si>
    <t>TU_1487</t>
  </si>
  <si>
    <t>TU_1488</t>
  </si>
  <si>
    <t>TU_1489</t>
  </si>
  <si>
    <t>TU_1491</t>
  </si>
  <si>
    <t>TU_1492</t>
  </si>
  <si>
    <t>TU_1494</t>
  </si>
  <si>
    <t>TU_1495</t>
  </si>
  <si>
    <t>TU_1496</t>
  </si>
  <si>
    <t>TU_1498</t>
  </si>
  <si>
    <t>TU_1499</t>
  </si>
  <si>
    <t>TU_1501</t>
  </si>
  <si>
    <t>TU_1502</t>
  </si>
  <si>
    <t>TU_1503</t>
  </si>
  <si>
    <t>TU_1504</t>
  </si>
  <si>
    <t>TU_1505</t>
  </si>
  <si>
    <t>TU_1506</t>
  </si>
  <si>
    <t>TU_1507</t>
  </si>
  <si>
    <t>TU_1508</t>
  </si>
  <si>
    <t>TU_1509</t>
  </si>
  <si>
    <t>TU_1510</t>
  </si>
  <si>
    <t>TU_1511</t>
  </si>
  <si>
    <t>TU_1513</t>
  </si>
  <si>
    <t>TU_1514</t>
  </si>
  <si>
    <t>TU_1515</t>
  </si>
  <si>
    <t>TU_1517</t>
  </si>
  <si>
    <t>TU_1518</t>
  </si>
  <si>
    <t>TU_1519</t>
  </si>
  <si>
    <t>TU_1520</t>
  </si>
  <si>
    <t>TU_1521</t>
  </si>
  <si>
    <t>TU_1523</t>
  </si>
  <si>
    <t>TU_1524</t>
  </si>
  <si>
    <t>TU_1525</t>
  </si>
  <si>
    <t>TU_1526</t>
  </si>
  <si>
    <t>TU_1527</t>
  </si>
  <si>
    <t>TU_1528</t>
  </si>
  <si>
    <t>TU_1529</t>
  </si>
  <si>
    <t>TU_1530</t>
  </si>
  <si>
    <t>TU_1531</t>
  </si>
  <si>
    <t>TU_1532</t>
  </si>
  <si>
    <t>TU_1533</t>
  </si>
  <si>
    <t>TU_1534</t>
  </si>
  <si>
    <t>TU_1535</t>
  </si>
  <si>
    <t>TU_1536</t>
  </si>
  <si>
    <t>TU_1537</t>
  </si>
  <si>
    <t>TU_1538</t>
  </si>
  <si>
    <t>TU_1541</t>
  </si>
  <si>
    <t>TU_1542</t>
  </si>
  <si>
    <t>TU_1544</t>
  </si>
  <si>
    <t>TU_1545</t>
  </si>
  <si>
    <t>TU_1547</t>
  </si>
  <si>
    <t>TU_1548</t>
  </si>
  <si>
    <t>TU_1549</t>
  </si>
  <si>
    <t>TU_1551</t>
  </si>
  <si>
    <t>TU_1552</t>
  </si>
  <si>
    <t>TU_1555</t>
  </si>
  <si>
    <t>TU_1556</t>
  </si>
  <si>
    <t>TU_1557</t>
  </si>
  <si>
    <t>TU_1559</t>
  </si>
  <si>
    <t>TU_1560</t>
  </si>
  <si>
    <t>TU_1561</t>
  </si>
  <si>
    <t>TU_1562</t>
  </si>
  <si>
    <t>TU_1563</t>
  </si>
  <si>
    <t>TU_1564</t>
  </si>
  <si>
    <t>TU_1565</t>
  </si>
  <si>
    <t>TU_1568</t>
  </si>
  <si>
    <t>TU_1569</t>
  </si>
  <si>
    <t>TU_1570</t>
  </si>
  <si>
    <t>TU_1571</t>
  </si>
  <si>
    <t>TU_1573</t>
  </si>
  <si>
    <t>TU_1574</t>
  </si>
  <si>
    <t>TU_1575</t>
  </si>
  <si>
    <t>TU_1576</t>
  </si>
  <si>
    <t>TU_1577</t>
  </si>
  <si>
    <t>TU_1578</t>
  </si>
  <si>
    <t>TU_1579</t>
  </si>
  <si>
    <t>TU_1580</t>
  </si>
  <si>
    <t>TU_1582</t>
  </si>
  <si>
    <t>TU_1583</t>
  </si>
  <si>
    <t>TU_1584</t>
  </si>
  <si>
    <t>TU_1585</t>
  </si>
  <si>
    <t>TU_1586</t>
  </si>
  <si>
    <t>TU_1587</t>
  </si>
  <si>
    <t>TU_1588</t>
  </si>
  <si>
    <t>TU_1589</t>
  </si>
  <si>
    <t>TU_1590</t>
  </si>
  <si>
    <t>TU_1591</t>
  </si>
  <si>
    <t>TU_1592</t>
  </si>
  <si>
    <t>TU_1593</t>
  </si>
  <si>
    <t>TU_1595</t>
  </si>
  <si>
    <t>TU_1599</t>
  </si>
  <si>
    <t>TU_1600</t>
  </si>
  <si>
    <t>TU_1601</t>
  </si>
  <si>
    <t>TU_1602</t>
  </si>
  <si>
    <t>TU_1603</t>
  </si>
  <si>
    <t>TU_1604</t>
  </si>
  <si>
    <t>TU_1607</t>
  </si>
  <si>
    <t>TU_1609</t>
  </si>
  <si>
    <t>TU_1611</t>
  </si>
  <si>
    <t>TU_1612</t>
  </si>
  <si>
    <t>TU_1613</t>
  </si>
  <si>
    <t>TU_1614</t>
  </si>
  <si>
    <t>TU_1615</t>
  </si>
  <si>
    <t>TU_1616</t>
  </si>
  <si>
    <t>TU_1617</t>
  </si>
  <si>
    <t>TU_1618</t>
  </si>
  <si>
    <t>TU_1620</t>
  </si>
  <si>
    <t>TU_1621</t>
  </si>
  <si>
    <t>TU_1622</t>
  </si>
  <si>
    <t>TU_1623</t>
  </si>
  <si>
    <t>TU_1624</t>
  </si>
  <si>
    <t>TU_1625</t>
  </si>
  <si>
    <t>TU_1627</t>
  </si>
  <si>
    <t>TU_1628</t>
  </si>
  <si>
    <t>TU_1629</t>
  </si>
  <si>
    <t>TU_1630</t>
  </si>
  <si>
    <t>TU_1631</t>
  </si>
  <si>
    <t>TU_1632</t>
  </si>
  <si>
    <t>TU_1633</t>
  </si>
  <si>
    <t>TU_1634</t>
  </si>
  <si>
    <t>TU_1635</t>
  </si>
  <si>
    <t>TU_1636</t>
  </si>
  <si>
    <t>TU_1637</t>
  </si>
  <si>
    <t>TU_1638</t>
  </si>
  <si>
    <t>TU_1643</t>
  </si>
  <si>
    <t>TU_1644</t>
  </si>
  <si>
    <t>TU_1645</t>
  </si>
  <si>
    <t>TU_1648</t>
  </si>
  <si>
    <t>TU_1651</t>
  </si>
  <si>
    <t>TU_1652</t>
  </si>
  <si>
    <t>TU_1653</t>
  </si>
  <si>
    <t>TU_1654</t>
  </si>
  <si>
    <t>TU_1655</t>
  </si>
  <si>
    <t>TU_1656</t>
  </si>
  <si>
    <t>TU_1658</t>
  </si>
  <si>
    <t>TU_1659</t>
  </si>
  <si>
    <t>TU_1661</t>
  </si>
  <si>
    <t>TU_1662</t>
  </si>
  <si>
    <t>TU_1663</t>
  </si>
  <si>
    <t>TU_1664</t>
  </si>
  <si>
    <t>TU_1666</t>
  </si>
  <si>
    <t>TU_1667</t>
  </si>
  <si>
    <t>TU_1668</t>
  </si>
  <si>
    <t>TU_1669</t>
  </si>
  <si>
    <t>TU_1672</t>
  </si>
  <si>
    <t>TU_1673</t>
  </si>
  <si>
    <t>TU_1674</t>
  </si>
  <si>
    <t>TU_1678</t>
  </si>
  <si>
    <t>TU_1679</t>
  </si>
  <si>
    <t>TU_1680</t>
  </si>
  <si>
    <t>TU_1681</t>
  </si>
  <si>
    <t>TU_1682</t>
  </si>
  <si>
    <t>TU_1683</t>
  </si>
  <si>
    <t>TU_1685</t>
  </si>
  <si>
    <t>TU_1686</t>
  </si>
  <si>
    <t>TU_1687</t>
  </si>
  <si>
    <t>TU_1688</t>
  </si>
  <si>
    <t>TU_1689</t>
  </si>
  <si>
    <t>TU_1690</t>
  </si>
  <si>
    <t>TU_1693</t>
  </si>
  <si>
    <t>TU_1695</t>
  </si>
  <si>
    <t>TU_1696</t>
  </si>
  <si>
    <t>TU_1697</t>
  </si>
  <si>
    <t>TU_1698</t>
  </si>
  <si>
    <t>TU_1699</t>
  </si>
  <si>
    <t>TU_1700</t>
  </si>
  <si>
    <t>TU_1701</t>
  </si>
  <si>
    <t>TU_1702</t>
  </si>
  <si>
    <t>TU_1703</t>
  </si>
  <si>
    <t>TU_1704</t>
  </si>
  <si>
    <t>TU_1705</t>
  </si>
  <si>
    <t>TU_1706</t>
  </si>
  <si>
    <t>TU_1708</t>
  </si>
  <si>
    <t>TU_1710</t>
  </si>
  <si>
    <t>TU_1711</t>
  </si>
  <si>
    <t>TU_1715</t>
  </si>
  <si>
    <t>TU_1716</t>
  </si>
  <si>
    <t>TU_1717</t>
  </si>
  <si>
    <t>TU_1718</t>
  </si>
  <si>
    <t>TU_1719</t>
  </si>
  <si>
    <t>TU_1720</t>
  </si>
  <si>
    <t>TU_1721</t>
  </si>
  <si>
    <t>TU_1722</t>
  </si>
  <si>
    <t>TU_1723</t>
  </si>
  <si>
    <t>TU_1724</t>
  </si>
  <si>
    <t>TU_1727</t>
  </si>
  <si>
    <t>TU_1728</t>
  </si>
  <si>
    <t>TU_1729</t>
  </si>
  <si>
    <t>TU_1730</t>
  </si>
  <si>
    <t>TU_1731</t>
  </si>
  <si>
    <t>TU_1732</t>
  </si>
  <si>
    <t>TU_1733</t>
  </si>
  <si>
    <t>TU_1734</t>
  </si>
  <si>
    <t>TU_1735</t>
  </si>
  <si>
    <t>TU_1736</t>
  </si>
  <si>
    <t>TU_1739</t>
  </si>
  <si>
    <t>TU_1740</t>
  </si>
  <si>
    <t>TU_1741</t>
  </si>
  <si>
    <t>TU_1742</t>
  </si>
  <si>
    <t>TU_1743</t>
  </si>
  <si>
    <t>TU_1744</t>
  </si>
  <si>
    <t>TU_1745</t>
  </si>
  <si>
    <t>TU_1746</t>
  </si>
  <si>
    <t>TU_1748</t>
  </si>
  <si>
    <t>TU_1749</t>
  </si>
  <si>
    <t>TU_1750</t>
  </si>
  <si>
    <t>TU_1751</t>
  </si>
  <si>
    <t>TU_1752</t>
  </si>
  <si>
    <t>TU_1754</t>
  </si>
  <si>
    <t>TU_1756</t>
  </si>
  <si>
    <t>TU_1757</t>
  </si>
  <si>
    <t>TU_1758</t>
  </si>
  <si>
    <t>TU_1759</t>
  </si>
  <si>
    <t>TU_1760</t>
  </si>
  <si>
    <t>TU_1761</t>
  </si>
  <si>
    <t>TU_1762</t>
  </si>
  <si>
    <t>TU_1763</t>
  </si>
  <si>
    <t>TU_1765</t>
  </si>
  <si>
    <t>TU_1766</t>
  </si>
  <si>
    <t>TU_1767</t>
  </si>
  <si>
    <t>TU_1768</t>
  </si>
  <si>
    <t>TU_1769</t>
  </si>
  <si>
    <t>TU_1770</t>
  </si>
  <si>
    <t>TU_1771</t>
  </si>
  <si>
    <t>TU_1772</t>
  </si>
  <si>
    <t>TU_1773</t>
  </si>
  <si>
    <t>TU_1775</t>
  </si>
  <si>
    <t>TU_1776</t>
  </si>
  <si>
    <t>TU_1777</t>
  </si>
  <si>
    <t>TU_1778</t>
  </si>
  <si>
    <t>TU_1779</t>
  </si>
  <si>
    <t>TU_1780</t>
  </si>
  <si>
    <t>TU_1781</t>
  </si>
  <si>
    <t>TU_1782</t>
  </si>
  <si>
    <t>TU_1783</t>
  </si>
  <si>
    <t>TU_1784</t>
  </si>
  <si>
    <t>TU_1785</t>
  </si>
  <si>
    <t>TU_1786</t>
  </si>
  <si>
    <t>TU_1787</t>
  </si>
  <si>
    <t>TU_1788</t>
  </si>
  <si>
    <t>TU_1789</t>
  </si>
  <si>
    <t>TU_1790</t>
  </si>
  <si>
    <t>TU_1791</t>
  </si>
  <si>
    <t>TU_1792</t>
  </si>
  <si>
    <t>TU_1795</t>
  </si>
  <si>
    <t>TU_1796</t>
  </si>
  <si>
    <t>TU_1798</t>
  </si>
  <si>
    <t>TU_1799</t>
  </si>
  <si>
    <t>TU_1800</t>
  </si>
  <si>
    <t>TU_1801</t>
  </si>
  <si>
    <t>TU_1803</t>
  </si>
  <si>
    <t>TU_1804</t>
  </si>
  <si>
    <t>TU_1805</t>
  </si>
  <si>
    <t>TU_1806</t>
  </si>
  <si>
    <t>TU_1807</t>
  </si>
  <si>
    <t>TU_1808</t>
  </si>
  <si>
    <t>TU_1809</t>
  </si>
  <si>
    <t>TU_1810</t>
  </si>
  <si>
    <t>TU_1811</t>
  </si>
  <si>
    <t>TU_1812</t>
  </si>
  <si>
    <t>TU_1815</t>
  </si>
  <si>
    <t>TU_1816</t>
  </si>
  <si>
    <t>TU_1817</t>
  </si>
  <si>
    <t>TU_1818</t>
  </si>
  <si>
    <t>TU_1820</t>
  </si>
  <si>
    <t>TU_1821</t>
  </si>
  <si>
    <t>TU_1823</t>
  </si>
  <si>
    <t>TU_1824</t>
  </si>
  <si>
    <t>TU_1827</t>
  </si>
  <si>
    <t>TU_1828</t>
  </si>
  <si>
    <t>TU_1829</t>
  </si>
  <si>
    <t>TU_1830</t>
  </si>
  <si>
    <t>TU_1831</t>
  </si>
  <si>
    <t>TU_1832</t>
  </si>
  <si>
    <t>TU_1833</t>
  </si>
  <si>
    <t>TU_1834</t>
  </si>
  <si>
    <t>TU_1835</t>
  </si>
  <si>
    <t>TU_1836</t>
  </si>
  <si>
    <t>TU_1838</t>
  </si>
  <si>
    <t>TU_1839</t>
  </si>
  <si>
    <t>TU_1840</t>
  </si>
  <si>
    <t>TU_1841</t>
  </si>
  <si>
    <t>TU_1842</t>
  </si>
  <si>
    <t>TU_1843</t>
  </si>
  <si>
    <t>TU_1844</t>
  </si>
  <si>
    <t>TU_1846</t>
  </si>
  <si>
    <t>TU_1847</t>
  </si>
  <si>
    <t>TU_1848</t>
  </si>
  <si>
    <t>TU_1849</t>
  </si>
  <si>
    <t>TU_1850</t>
  </si>
  <si>
    <t>TU_1851</t>
  </si>
  <si>
    <t>TU_1852</t>
  </si>
  <si>
    <t>TU_1853</t>
  </si>
  <si>
    <t>TU_1854</t>
  </si>
  <si>
    <t>TU_1855</t>
  </si>
  <si>
    <t>TU_1857</t>
  </si>
  <si>
    <t>TU_1858</t>
  </si>
  <si>
    <t>TU_1859</t>
  </si>
  <si>
    <t>TU_1860</t>
  </si>
  <si>
    <t>TU_1861</t>
  </si>
  <si>
    <t>TU_1862</t>
  </si>
  <si>
    <t>TU_1863</t>
  </si>
  <si>
    <t>TU_1864</t>
  </si>
  <si>
    <t>TU_1865</t>
  </si>
  <si>
    <t>TU_1866</t>
  </si>
  <si>
    <t>TU_1867</t>
  </si>
  <si>
    <t>TU_1868</t>
  </si>
  <si>
    <t>TU_1869</t>
  </si>
  <si>
    <t>TU_1870</t>
  </si>
  <si>
    <t>TU_1871</t>
  </si>
  <si>
    <t>TU_1872</t>
  </si>
  <si>
    <t>TU_1873</t>
  </si>
  <si>
    <t>TU_1874</t>
  </si>
  <si>
    <t>TU_1876</t>
  </si>
  <si>
    <t>TU_1877</t>
  </si>
  <si>
    <t>TU_1879</t>
  </si>
  <si>
    <t>TU_1880</t>
  </si>
  <si>
    <t>TU_1881</t>
  </si>
  <si>
    <t>TU_1882</t>
  </si>
  <si>
    <t>TU_1883</t>
  </si>
  <si>
    <t>TU_1885</t>
  </si>
  <si>
    <t>TU_1886</t>
  </si>
  <si>
    <t>TU_1887</t>
  </si>
  <si>
    <t>TU_1888</t>
  </si>
  <si>
    <t>TU_1890</t>
  </si>
  <si>
    <t>TU_1891</t>
  </si>
  <si>
    <t>TU_1892</t>
  </si>
  <si>
    <t>TU_1893</t>
  </si>
  <si>
    <t>TU_1894</t>
  </si>
  <si>
    <t>TU_1896</t>
  </si>
  <si>
    <t>TU_1897</t>
  </si>
  <si>
    <t>TU_1898</t>
  </si>
  <si>
    <t>TU_1901</t>
  </si>
  <si>
    <t>TU_1902</t>
  </si>
  <si>
    <t>TU_1903</t>
  </si>
  <si>
    <t>TU_1904</t>
  </si>
  <si>
    <t>TU_1905</t>
  </si>
  <si>
    <t>TU_1906</t>
  </si>
  <si>
    <t>TU_1907</t>
  </si>
  <si>
    <t>TU_1909</t>
  </si>
  <si>
    <t>TU_1910</t>
  </si>
  <si>
    <t>TU_1913</t>
  </si>
  <si>
    <t>TU_1914</t>
  </si>
  <si>
    <t>TU_1915</t>
  </si>
  <si>
    <t>TU_1916</t>
  </si>
  <si>
    <t>TU_1918</t>
  </si>
  <si>
    <t>TU_1919</t>
  </si>
  <si>
    <t>TU_1920</t>
  </si>
  <si>
    <t>TU_1921</t>
  </si>
  <si>
    <t>TU_1923</t>
  </si>
  <si>
    <t>TU_1925</t>
  </si>
  <si>
    <t>TU_1926</t>
  </si>
  <si>
    <t>TU_1927</t>
  </si>
  <si>
    <t>TU_1929</t>
  </si>
  <si>
    <t>TU_1931</t>
  </si>
  <si>
    <t>TU_1933</t>
  </si>
  <si>
    <t>TU_1934</t>
  </si>
  <si>
    <t>TU_1935</t>
  </si>
  <si>
    <t>TU_1937</t>
  </si>
  <si>
    <t>TU_1938</t>
  </si>
  <si>
    <t>TU_1939</t>
  </si>
  <si>
    <t>TU_1940</t>
  </si>
  <si>
    <t>TU_1942</t>
  </si>
  <si>
    <t>TU_1944</t>
  </si>
  <si>
    <t>TU_1945</t>
  </si>
  <si>
    <t>TU_1946</t>
  </si>
  <si>
    <t>TU_1948</t>
  </si>
  <si>
    <t>TU_1950</t>
  </si>
  <si>
    <t>TU_1951</t>
  </si>
  <si>
    <t>TU_1952</t>
  </si>
  <si>
    <t>TU_1953</t>
  </si>
  <si>
    <t>TU_1954</t>
  </si>
  <si>
    <t>TU_1955</t>
  </si>
  <si>
    <t>TU_1956</t>
  </si>
  <si>
    <t>TU_1957</t>
  </si>
  <si>
    <t>TU_1958</t>
  </si>
  <si>
    <t>TU_1959</t>
  </si>
  <si>
    <t>TU_1960</t>
  </si>
  <si>
    <t>TU_1961</t>
  </si>
  <si>
    <t>TU_1962</t>
  </si>
  <si>
    <t>TU_1963</t>
  </si>
  <si>
    <t>TU_1964</t>
  </si>
  <si>
    <t>TU_1965</t>
  </si>
  <si>
    <t>TU_1966</t>
  </si>
  <si>
    <t>TU_1967</t>
  </si>
  <si>
    <t>TU_1968</t>
  </si>
  <si>
    <t>TU_1969</t>
  </si>
  <si>
    <t>TU_1973</t>
  </si>
  <si>
    <t>TU_1974</t>
  </si>
  <si>
    <t>TU_1975</t>
  </si>
  <si>
    <t>TU_1976</t>
  </si>
  <si>
    <t>TU_1977</t>
  </si>
  <si>
    <t>TU_1978</t>
  </si>
  <si>
    <t>TU_1980</t>
  </si>
  <si>
    <t>TU_1981</t>
  </si>
  <si>
    <t>TU_1982</t>
  </si>
  <si>
    <t>TU_1983</t>
  </si>
  <si>
    <t>TU_1984</t>
  </si>
  <si>
    <t>TU_1985</t>
  </si>
  <si>
    <t>TU_1986</t>
  </si>
  <si>
    <t>TU_1987</t>
  </si>
  <si>
    <t>TU_1988</t>
  </si>
  <si>
    <t>TU_1989</t>
  </si>
  <si>
    <t>TU_1991</t>
  </si>
  <si>
    <t>TU_1993</t>
  </si>
  <si>
    <t>TU_1994</t>
  </si>
  <si>
    <t>TU_1995</t>
  </si>
  <si>
    <t>TU_1996</t>
  </si>
  <si>
    <t>TU_1997</t>
  </si>
  <si>
    <t>TU_1998</t>
  </si>
  <si>
    <t>TU_2000</t>
  </si>
  <si>
    <t>TU_2001</t>
  </si>
  <si>
    <t>TU_2002</t>
  </si>
  <si>
    <t>TU_2003</t>
  </si>
  <si>
    <t>TU_2004</t>
  </si>
  <si>
    <t>TU_2005</t>
  </si>
  <si>
    <t>TU_2007</t>
  </si>
  <si>
    <t>TU_2008</t>
  </si>
  <si>
    <t>TU_2009</t>
  </si>
  <si>
    <t>TU_2010</t>
  </si>
  <si>
    <t>TU_2011</t>
  </si>
  <si>
    <t>TU_2013</t>
  </si>
  <si>
    <t>TU_2014</t>
  </si>
  <si>
    <t>TU_2015</t>
  </si>
  <si>
    <t>TU_2016</t>
  </si>
  <si>
    <t>TU_2017</t>
  </si>
  <si>
    <t>TU_2018</t>
  </si>
  <si>
    <t>TU_2019</t>
  </si>
  <si>
    <t>TU_2021</t>
  </si>
  <si>
    <t>TU_2022</t>
  </si>
  <si>
    <t>TU_2023</t>
  </si>
  <si>
    <t>TU_2024</t>
  </si>
  <si>
    <t>TU_2025</t>
  </si>
  <si>
    <t>TU_2026</t>
  </si>
  <si>
    <t>TU_2027</t>
  </si>
  <si>
    <t>TU_2028</t>
  </si>
  <si>
    <t>TU_2029</t>
  </si>
  <si>
    <t>TU_2031</t>
  </si>
  <si>
    <t>TU_2032</t>
  </si>
  <si>
    <t>TU_2034</t>
  </si>
  <si>
    <t>TU_2035</t>
  </si>
  <si>
    <t>TU_2036</t>
  </si>
  <si>
    <t>TU_2037</t>
  </si>
  <si>
    <t>TU_2040</t>
  </si>
  <si>
    <t>TU_2041</t>
  </si>
  <si>
    <t>TU_2042</t>
  </si>
  <si>
    <t>TU_2043</t>
  </si>
  <si>
    <t>TU_2044</t>
  </si>
  <si>
    <t>TU_2045</t>
  </si>
  <si>
    <t>TU_2046</t>
  </si>
  <si>
    <t>TU_2047</t>
  </si>
  <si>
    <t>TU_2048</t>
  </si>
  <si>
    <t>TU_2049</t>
  </si>
  <si>
    <t>TU_2050</t>
  </si>
  <si>
    <t>TU_2051</t>
  </si>
  <si>
    <t>TU_2052</t>
  </si>
  <si>
    <t>TU_2053</t>
  </si>
  <si>
    <t>TU_2054</t>
  </si>
  <si>
    <t>TU_2055</t>
  </si>
  <si>
    <t>TU_2056</t>
  </si>
  <si>
    <t>TU_2057</t>
  </si>
  <si>
    <t>TU_2058</t>
  </si>
  <si>
    <t>TU_2059</t>
  </si>
  <si>
    <t>TU_2060</t>
  </si>
  <si>
    <t>TU_2062</t>
  </si>
  <si>
    <t>TU_2063</t>
  </si>
  <si>
    <t>TU_2064</t>
  </si>
  <si>
    <t>TU_2065</t>
  </si>
  <si>
    <t>TU_2067</t>
  </si>
  <si>
    <t>TU_2068</t>
  </si>
  <si>
    <t>TU_2070</t>
  </si>
  <si>
    <t>TU_2071</t>
  </si>
  <si>
    <t>TU_2072</t>
  </si>
  <si>
    <t>TU_2074</t>
  </si>
  <si>
    <t>TU_2075</t>
  </si>
  <si>
    <t>TU_2076</t>
  </si>
  <si>
    <t>TU_2077</t>
  </si>
  <si>
    <t>TU_2078</t>
  </si>
  <si>
    <t>TU_2079</t>
  </si>
  <si>
    <t>TU_2080</t>
  </si>
  <si>
    <t>TU_2082</t>
  </si>
  <si>
    <t>TU_2083</t>
  </si>
  <si>
    <t>TU_2084</t>
  </si>
  <si>
    <t>TU_2085</t>
  </si>
  <si>
    <t>TU_2086</t>
  </si>
  <si>
    <t>TU_2087</t>
  </si>
  <si>
    <t>TU_2088</t>
  </si>
  <si>
    <t>TU_2089</t>
  </si>
  <si>
    <t>TU_2090</t>
  </si>
  <si>
    <t>TU_2091</t>
  </si>
  <si>
    <t>TU_2092</t>
  </si>
  <si>
    <t>TU_2093</t>
  </si>
  <si>
    <t>TU_2094</t>
  </si>
  <si>
    <t>TU_2095</t>
  </si>
  <si>
    <t>TU_2096</t>
  </si>
  <si>
    <t>TU_2097</t>
  </si>
  <si>
    <t>TU_2098</t>
  </si>
  <si>
    <t>TU_2100</t>
  </si>
  <si>
    <t>TU_2101</t>
  </si>
  <si>
    <t>TU_2102</t>
  </si>
  <si>
    <t>TU_2103</t>
  </si>
  <si>
    <t>TU_2104</t>
  </si>
  <si>
    <t>TU_2105</t>
  </si>
  <si>
    <t>TU_2106</t>
  </si>
  <si>
    <t>TU_2107</t>
  </si>
  <si>
    <t>TU_2108</t>
  </si>
  <si>
    <t>TU_2110</t>
  </si>
  <si>
    <t>TU_2112</t>
  </si>
  <si>
    <t>TU_2114</t>
  </si>
  <si>
    <t>TU_2115</t>
  </si>
  <si>
    <t>TU_2116</t>
  </si>
  <si>
    <t>TU_2117</t>
  </si>
  <si>
    <t>TU_2118</t>
  </si>
  <si>
    <t>TU_2119</t>
  </si>
  <si>
    <t>TU_2120</t>
  </si>
  <si>
    <t>TU_2121</t>
  </si>
  <si>
    <t>TU_2122</t>
  </si>
  <si>
    <t>TU_2123</t>
  </si>
  <si>
    <t>TU_2124</t>
  </si>
  <si>
    <t>TU_2125</t>
  </si>
  <si>
    <t>TU_2126</t>
  </si>
  <si>
    <t>TU_2127</t>
  </si>
  <si>
    <t>TU_2128</t>
  </si>
  <si>
    <t>TU_2129</t>
  </si>
  <si>
    <t>TU_2130</t>
  </si>
  <si>
    <t>TU_2132</t>
  </si>
  <si>
    <t>TU_2133</t>
  </si>
  <si>
    <t>TU_2135</t>
  </si>
  <si>
    <t>TU_2136</t>
  </si>
  <si>
    <t>TU_2137</t>
  </si>
  <si>
    <t>TU_2138</t>
  </si>
  <si>
    <t>TU_2139</t>
  </si>
  <si>
    <t>TU_2140</t>
  </si>
  <si>
    <t>TU_2141</t>
  </si>
  <si>
    <t>TU_2142</t>
  </si>
  <si>
    <t>TU_2143</t>
  </si>
  <si>
    <t>TU_2145</t>
  </si>
  <si>
    <t>TU_2146</t>
  </si>
  <si>
    <t>TU_2147</t>
  </si>
  <si>
    <t>TU_2148</t>
  </si>
  <si>
    <t>TU_2149</t>
  </si>
  <si>
    <t>TU_2150</t>
  </si>
  <si>
    <t>TU_2151</t>
  </si>
  <si>
    <t>TU_2152</t>
  </si>
  <si>
    <t>TU_2154</t>
  </si>
  <si>
    <t>TU_2155</t>
  </si>
  <si>
    <t>TU_2156</t>
  </si>
  <si>
    <t>TU_2157</t>
  </si>
  <si>
    <t>TU_2158</t>
  </si>
  <si>
    <t>TU_2159</t>
  </si>
  <si>
    <t>TU_2160</t>
  </si>
  <si>
    <t>TU_2161</t>
  </si>
  <si>
    <t>TU_2162</t>
  </si>
  <si>
    <t>TU_2163</t>
  </si>
  <si>
    <t>TU_2164</t>
  </si>
  <si>
    <t>TU_2165</t>
  </si>
  <si>
    <t>TU_2166</t>
  </si>
  <si>
    <t>TU_2168</t>
  </si>
  <si>
    <t>TU_2169</t>
  </si>
  <si>
    <t>TU_2170</t>
  </si>
  <si>
    <t>TU_2171</t>
  </si>
  <si>
    <t>TU_2173</t>
  </si>
  <si>
    <t>TU_2174</t>
  </si>
  <si>
    <t>TU_2175</t>
  </si>
  <si>
    <t>TU_2176</t>
  </si>
  <si>
    <t>TU_2177</t>
  </si>
  <si>
    <t>TU_2178</t>
  </si>
  <si>
    <t>TU_2180</t>
  </si>
  <si>
    <t>TU_2182</t>
  </si>
  <si>
    <t>TU_2183</t>
  </si>
  <si>
    <t>TU_2184</t>
  </si>
  <si>
    <t>TU_2185</t>
  </si>
  <si>
    <t>TU_2186</t>
  </si>
  <si>
    <t>TU_2187</t>
  </si>
  <si>
    <t>TU_2188</t>
  </si>
  <si>
    <t>TU_2189</t>
  </si>
  <si>
    <t>TU_2191</t>
  </si>
  <si>
    <t>TU_2192</t>
  </si>
  <si>
    <t>TU_2193</t>
  </si>
  <si>
    <t>TU_2194</t>
  </si>
  <si>
    <t>TU_2195</t>
  </si>
  <si>
    <t>TU_2196</t>
  </si>
  <si>
    <t>TU_2197</t>
  </si>
  <si>
    <t>TU_2198</t>
  </si>
  <si>
    <t>TU_2199</t>
  </si>
  <si>
    <t>TU_2200</t>
  </si>
  <si>
    <t>TU_2201</t>
  </si>
  <si>
    <t>TU_2203</t>
  </si>
  <si>
    <t>TU_2204</t>
  </si>
  <si>
    <t>TU_2205</t>
  </si>
  <si>
    <t>TU_2206</t>
  </si>
  <si>
    <t>TU_2208</t>
  </si>
  <si>
    <t>TU_2209</t>
  </si>
  <si>
    <t>TU_2211</t>
  </si>
  <si>
    <t>TU_2213</t>
  </si>
  <si>
    <t>TU_2214</t>
  </si>
  <si>
    <t>TU_2216</t>
  </si>
  <si>
    <t>TU_2217</t>
  </si>
  <si>
    <t>TU_2218</t>
  </si>
  <si>
    <t>TU_2219</t>
  </si>
  <si>
    <t>TU_2220</t>
  </si>
  <si>
    <t>TU_2221</t>
  </si>
  <si>
    <t>TU_2222</t>
  </si>
  <si>
    <t>TU_2224</t>
  </si>
  <si>
    <t>TU_2225</t>
  </si>
  <si>
    <t>TU_2228</t>
  </si>
  <si>
    <t>TU_2229</t>
  </si>
  <si>
    <t>TU_2230</t>
  </si>
  <si>
    <t>TU_2231</t>
  </si>
  <si>
    <t>TU_2232</t>
  </si>
  <si>
    <t>TU_2233</t>
  </si>
  <si>
    <t>TU_2235</t>
  </si>
  <si>
    <t>TU_2236</t>
  </si>
  <si>
    <t>TU_2237</t>
  </si>
  <si>
    <t>TU_2238</t>
  </si>
  <si>
    <t>TU_2239</t>
  </si>
  <si>
    <t>TU_2240</t>
  </si>
  <si>
    <t>TU_2241</t>
  </si>
  <si>
    <t>TU_2242</t>
  </si>
  <si>
    <t>TU_2243</t>
  </si>
  <si>
    <t>TU_2244</t>
  </si>
  <si>
    <t>TU_2245</t>
  </si>
  <si>
    <t>TU_2246</t>
  </si>
  <si>
    <t>TU_2247</t>
  </si>
  <si>
    <t>TU_2248</t>
  </si>
  <si>
    <t>TU_2249</t>
  </si>
  <si>
    <t>TU_2250</t>
  </si>
  <si>
    <t>TU_2251</t>
  </si>
  <si>
    <t>TU_2252</t>
  </si>
  <si>
    <t>TU_2255</t>
  </si>
  <si>
    <t>TU_2256</t>
  </si>
  <si>
    <t>TU_2258</t>
  </si>
  <si>
    <t>TU_2259</t>
  </si>
  <si>
    <t>TU_2261</t>
  </si>
  <si>
    <t>TU_2263</t>
  </si>
  <si>
    <t>TU_2264</t>
  </si>
  <si>
    <t>TU_2266</t>
  </si>
  <si>
    <t>TU_2267</t>
  </si>
  <si>
    <t>TU_2268</t>
  </si>
  <si>
    <t>TU_2272</t>
  </si>
  <si>
    <t>TU_2273</t>
  </si>
  <si>
    <t>TU_2275</t>
  </si>
  <si>
    <t>TU_2276</t>
  </si>
  <si>
    <t>TU_2278</t>
  </si>
  <si>
    <t>TU_2279</t>
  </si>
  <si>
    <t>TU_2280</t>
  </si>
  <si>
    <t>TU_2281</t>
  </si>
  <si>
    <t>TU_2282</t>
  </si>
  <si>
    <t>TU_2283</t>
  </si>
  <si>
    <t>TU_2284</t>
  </si>
  <si>
    <t>TU_2287</t>
  </si>
  <si>
    <t>TU_2288</t>
  </si>
  <si>
    <t>TU_2289</t>
  </si>
  <si>
    <t>TU_2290</t>
  </si>
  <si>
    <t>TU_2291</t>
  </si>
  <si>
    <t>TU_2292</t>
  </si>
  <si>
    <t>TU_2293</t>
  </si>
  <si>
    <t>TU_2294</t>
  </si>
  <si>
    <t>TU_2295</t>
  </si>
  <si>
    <t>TU_2296</t>
  </si>
  <si>
    <t>TU_2297</t>
  </si>
  <si>
    <t>TU_2298</t>
  </si>
  <si>
    <t>TU_2299</t>
  </si>
  <si>
    <t>TU_2300</t>
  </si>
  <si>
    <t>TU_2301</t>
  </si>
  <si>
    <t>TU_2302</t>
  </si>
  <si>
    <t>TU_2303</t>
  </si>
  <si>
    <t>TU_2305</t>
  </si>
  <si>
    <t>TU_2306</t>
  </si>
  <si>
    <t>TU_2307</t>
  </si>
  <si>
    <t>TU_2308</t>
  </si>
  <si>
    <t>TU_2309</t>
  </si>
  <si>
    <t>TU_2312</t>
  </si>
  <si>
    <t>TU_2313</t>
  </si>
  <si>
    <t>TU_2314</t>
  </si>
  <si>
    <t>TU_2315</t>
  </si>
  <si>
    <t>TU_2316</t>
  </si>
  <si>
    <t>TU_2317</t>
  </si>
  <si>
    <t>TU_2319</t>
  </si>
  <si>
    <t>TU_2320</t>
  </si>
  <si>
    <t>TU_2321</t>
  </si>
  <si>
    <t>TU_2323</t>
  </si>
  <si>
    <t>TU_2324</t>
  </si>
  <si>
    <t>TU_2325</t>
  </si>
  <si>
    <t>TU_2326</t>
  </si>
  <si>
    <t>TU_2327</t>
  </si>
  <si>
    <t>TU_2328</t>
  </si>
  <si>
    <t>TU_2330</t>
  </si>
  <si>
    <t>TU_2331</t>
  </si>
  <si>
    <t>TU_2333</t>
  </si>
  <si>
    <t>TU_2334</t>
  </si>
  <si>
    <t>TU_2335</t>
  </si>
  <si>
    <t>TU_2336</t>
  </si>
  <si>
    <t>TU_2337</t>
  </si>
  <si>
    <t>TU_2338</t>
  </si>
  <si>
    <t>TU_2339</t>
  </si>
  <si>
    <t>TU_2340</t>
  </si>
  <si>
    <t>TU_2341</t>
  </si>
  <si>
    <t>TU_2342</t>
  </si>
  <si>
    <t>TU_2343</t>
  </si>
  <si>
    <t>TU_2344</t>
  </si>
  <si>
    <t>TU_2345</t>
  </si>
  <si>
    <t>TU_2346</t>
  </si>
  <si>
    <t>TU_2347</t>
  </si>
  <si>
    <t>TU_2348</t>
  </si>
  <si>
    <t>TU_2349</t>
  </si>
  <si>
    <t>TU_2350</t>
  </si>
  <si>
    <t>TU_2351</t>
  </si>
  <si>
    <t>TU_2352</t>
  </si>
  <si>
    <t>TU_2353</t>
  </si>
  <si>
    <t>TU_2354</t>
  </si>
  <si>
    <t>TU_2355</t>
  </si>
  <si>
    <t>TU_2356</t>
  </si>
  <si>
    <t>TU_2357</t>
  </si>
  <si>
    <t>TU_2358</t>
  </si>
  <si>
    <t>TU_2359</t>
  </si>
  <si>
    <t>TU_length</t>
  </si>
  <si>
    <t>Number_of_included_gene</t>
  </si>
  <si>
    <t>Species</t>
  </si>
  <si>
    <t>David Gene Name</t>
  </si>
  <si>
    <t>RV1250</t>
  </si>
  <si>
    <t>Mycobacterium tuberculosis H37Rv</t>
  </si>
  <si>
    <t>MFS-type drug transporter(Rv1250)</t>
  </si>
  <si>
    <t>RV3670</t>
  </si>
  <si>
    <t>epoxide hydrolase EphE(ephE)</t>
  </si>
  <si>
    <t>RV1497</t>
  </si>
  <si>
    <t>esterase LipL(lipL)</t>
  </si>
  <si>
    <t>RV2386A</t>
  </si>
  <si>
    <t>hypothetical protein(Rv2386a)</t>
  </si>
  <si>
    <t>RV2589</t>
  </si>
  <si>
    <t>4-aminobutyrate aminotransferase(gabT)</t>
  </si>
  <si>
    <t>RV0822C</t>
  </si>
  <si>
    <t>hypothetical protein(Rv0822c)</t>
  </si>
  <si>
    <t>RV1803C</t>
  </si>
  <si>
    <t>PE-PGRS family protein PE_PGRS32(PE_PGRS32)</t>
  </si>
  <si>
    <t>RV2361C</t>
  </si>
  <si>
    <t>decaprenyl diphosphate synthase(Rv2361c)</t>
  </si>
  <si>
    <t>RV3680</t>
  </si>
  <si>
    <t>anion transporter ATPase(Rv3680)</t>
  </si>
  <si>
    <t>RV2590</t>
  </si>
  <si>
    <t>fatty-acid--CoA ligase FadD9(fadD9)</t>
  </si>
  <si>
    <t>RV2591</t>
  </si>
  <si>
    <t>PE-PGRS family protein PE_PGRS44(PE_PGRS44)</t>
  </si>
  <si>
    <t>RV3682</t>
  </si>
  <si>
    <t>bifunctional penicillin-insensitive transglycosylase/penicillin-sensitive transpeptidase(ponA2)</t>
  </si>
  <si>
    <t>RV1264</t>
  </si>
  <si>
    <t>adenylyl cyclase(Rv1264)</t>
  </si>
  <si>
    <t>RV1265</t>
  </si>
  <si>
    <t>hypothetical protein(Rv1265)</t>
  </si>
  <si>
    <t>RV3583C</t>
  </si>
  <si>
    <t>RNA polymerase-binding transcription factor CarD(Rv3583c)</t>
  </si>
  <si>
    <t>RV2597</t>
  </si>
  <si>
    <t>membrane protein(Rv2597)</t>
  </si>
  <si>
    <t>RV2113</t>
  </si>
  <si>
    <t>integral membrane protein(Rv2113)</t>
  </si>
  <si>
    <t>RV2598</t>
  </si>
  <si>
    <t>hypothetical protein(Rv2598)</t>
  </si>
  <si>
    <t>RV2599</t>
  </si>
  <si>
    <t>membrane protein(Rv2599)</t>
  </si>
  <si>
    <t>RV2116</t>
  </si>
  <si>
    <t>lipoprotein LppK(lppK)</t>
  </si>
  <si>
    <t>RV2117</t>
  </si>
  <si>
    <t>hypothetical protein(Rv2117)</t>
  </si>
  <si>
    <t>RV2169C</t>
  </si>
  <si>
    <t>transmembrane protein(Rv2169c)</t>
  </si>
  <si>
    <t>RV0869C</t>
  </si>
  <si>
    <t>molybdenum cofactor biosynthesis protein MoaA(moaA2)</t>
  </si>
  <si>
    <t>RV0146</t>
  </si>
  <si>
    <t>S-adenosylmethionine-dependent methyltransferase(Rv0146)</t>
  </si>
  <si>
    <t>RV3039C</t>
  </si>
  <si>
    <t>enoyl-CoA hydratase EchA17(echA17)</t>
  </si>
  <si>
    <t>RV0145</t>
  </si>
  <si>
    <t>S-adenosylmethionine-dependent methyltransferase(Rv0145)</t>
  </si>
  <si>
    <t>RV0386</t>
  </si>
  <si>
    <t>transcriptional regulator(Rv0386)</t>
  </si>
  <si>
    <t>RV3257C</t>
  </si>
  <si>
    <t>phosphomannomutase PmmA(pmmA)</t>
  </si>
  <si>
    <t>RV0142</t>
  </si>
  <si>
    <t>hypothetical protein(Rv0142)</t>
  </si>
  <si>
    <t>RV2561</t>
  </si>
  <si>
    <t>pseudo(Rv2561)</t>
  </si>
  <si>
    <t>RV1473</t>
  </si>
  <si>
    <t>macrolide ABC transporter ATP-binding protein(Rv1473)</t>
  </si>
  <si>
    <t>RV3582C</t>
  </si>
  <si>
    <t>2-C-methyl-D-erythritol 4-phosphate cytidylyltransferase(ispD)</t>
  </si>
  <si>
    <t>RV3653</t>
  </si>
  <si>
    <t>PE-PGRS family-related protein PE_PGRS61(PE_PGRS61)</t>
  </si>
  <si>
    <t>RV3255C</t>
  </si>
  <si>
    <t>mannose-6-phosphate isomerase(manA)</t>
  </si>
  <si>
    <t>RV3652</t>
  </si>
  <si>
    <t>PE-PGRS family-related protein PE_PGRS60(PE_PGRS60)</t>
  </si>
  <si>
    <t>RV2565</t>
  </si>
  <si>
    <t>NTE family protein(Rv2565)</t>
  </si>
  <si>
    <t>RV1234</t>
  </si>
  <si>
    <t>transmembrane protein(Rv1234)</t>
  </si>
  <si>
    <t>RV2566</t>
  </si>
  <si>
    <t>hypothetical protein(Rv2566)</t>
  </si>
  <si>
    <t>RV1235</t>
  </si>
  <si>
    <t>trehalose ABC transporter substrate-binding lipoprotein LpqY(lpqY)</t>
  </si>
  <si>
    <t>RV1236</t>
  </si>
  <si>
    <t>sugar ABC transporter permease SugA(sugA)</t>
  </si>
  <si>
    <t>RV1479</t>
  </si>
  <si>
    <t>transcriptional regulator MoxR1(moxR1)</t>
  </si>
  <si>
    <t>RV1237</t>
  </si>
  <si>
    <t>sugar ABC transporter permease SugB(sugB)</t>
  </si>
  <si>
    <t>RV0824C</t>
  </si>
  <si>
    <t>acyl-ACP desaturase DesA(desA1)</t>
  </si>
  <si>
    <t>RV1270C</t>
  </si>
  <si>
    <t>lipoprotein LprA(lprA)</t>
  </si>
  <si>
    <t>RV2914C</t>
  </si>
  <si>
    <t>serine/threonine-protein kinase PknI(pknI)</t>
  </si>
  <si>
    <t>RV1910C</t>
  </si>
  <si>
    <t>hypothetical protein(Rv1910c)</t>
  </si>
  <si>
    <t>RV2165C</t>
  </si>
  <si>
    <t>rRNA small subunit methyltransferase H(Rv2165c)</t>
  </si>
  <si>
    <t>RV1958C</t>
  </si>
  <si>
    <t>hypothetical protein(Rv1958c)</t>
  </si>
  <si>
    <t>RV3919C</t>
  </si>
  <si>
    <t>16S rRNA (guanine(527)-N(7))-methyltransferase RsmG(gid)</t>
  </si>
  <si>
    <t>RV3256C</t>
  </si>
  <si>
    <t>hypothetical protein(Rv3256c)</t>
  </si>
  <si>
    <t>RV2383C</t>
  </si>
  <si>
    <t>phenyloxazoline synthase(mbtB)</t>
  </si>
  <si>
    <t>RV0176</t>
  </si>
  <si>
    <t>Mce associated transmembrane protein(Rv0176)</t>
  </si>
  <si>
    <t>RV0175</t>
  </si>
  <si>
    <t>Mce associated membrane protein(Rv0175)</t>
  </si>
  <si>
    <t>RV0174</t>
  </si>
  <si>
    <t>Mce family protein Mce1F(mce1F)</t>
  </si>
  <si>
    <t>RV0173</t>
  </si>
  <si>
    <t>Mce family lipoprotein LprK(lprK)</t>
  </si>
  <si>
    <t>RV1480</t>
  </si>
  <si>
    <t>hypothetical protein(Rv1480)</t>
  </si>
  <si>
    <t>RV0172</t>
  </si>
  <si>
    <t>Mce family protein Mce1D(mce1D)</t>
  </si>
  <si>
    <t>RV1481</t>
  </si>
  <si>
    <t>membrane protein(Rv1481)</t>
  </si>
  <si>
    <t>RV0171</t>
  </si>
  <si>
    <t>Mce family protein Mce1C(mce1C)</t>
  </si>
  <si>
    <t>RV0170</t>
  </si>
  <si>
    <t>Mce family protein Mce1B(mce1B)</t>
  </si>
  <si>
    <t>RV3581C</t>
  </si>
  <si>
    <t>2C-methyl-D-erythritol 2,4-cyclodiphosphate synthase(ispF)</t>
  </si>
  <si>
    <t>RV2331</t>
  </si>
  <si>
    <t>hypothetical protein(Rv2331)</t>
  </si>
  <si>
    <t>RV2332</t>
  </si>
  <si>
    <t>malate oxidoreductase(mez)</t>
  </si>
  <si>
    <t>RV1244</t>
  </si>
  <si>
    <t>lipoprotein LpqZ(lpqZ)</t>
  </si>
  <si>
    <t>RV1489</t>
  </si>
  <si>
    <t>hypothetical protein(Rv1489)</t>
  </si>
  <si>
    <t>RV0823C</t>
  </si>
  <si>
    <t>tRNA-dihydrouridine synthase(Rv0823c)</t>
  </si>
  <si>
    <t>RV1006</t>
  </si>
  <si>
    <t>hypothetical protein(Rv1006)</t>
  </si>
  <si>
    <t>RV3669</t>
  </si>
  <si>
    <t>transmembrane protein(Rv3669)</t>
  </si>
  <si>
    <t>RV2339</t>
  </si>
  <si>
    <t>transmembrane transport protein MmpL9(mmpL9)</t>
  </si>
  <si>
    <t>RV3429</t>
  </si>
  <si>
    <t>PPE family protein PPE59(PPE59)</t>
  </si>
  <si>
    <t>RV0629C</t>
  </si>
  <si>
    <t>exonuclease V subunit alpha RecD(recD)</t>
  </si>
  <si>
    <t>RV2166C</t>
  </si>
  <si>
    <t>transcriptional regulator MraZ(Rv2166c)</t>
  </si>
  <si>
    <t>RV0169</t>
  </si>
  <si>
    <t>Mce family protein Mce1A(mce1A)</t>
  </si>
  <si>
    <t>RV0168</t>
  </si>
  <si>
    <t>membrane protein(yrbE1B)</t>
  </si>
  <si>
    <t>RV0167</t>
  </si>
  <si>
    <t>membrane protein(yrbE1A)</t>
  </si>
  <si>
    <t>RV1911C</t>
  </si>
  <si>
    <t>lipoprotein LppC(lppC)</t>
  </si>
  <si>
    <t>RV3918C</t>
  </si>
  <si>
    <t>chromosome partitioning protein ParA(parA)</t>
  </si>
  <si>
    <t>RV2360C</t>
  </si>
  <si>
    <t>hypothetical protein(Rv2360c)</t>
  </si>
  <si>
    <t>RV1490</t>
  </si>
  <si>
    <t>membrane protein(Rv1490)</t>
  </si>
  <si>
    <t>RV1959C</t>
  </si>
  <si>
    <t>toxin ParE1(parE1)</t>
  </si>
  <si>
    <t>RV3630</t>
  </si>
  <si>
    <t>integral membrane protein(Rv3630)</t>
  </si>
  <si>
    <t>RV3875</t>
  </si>
  <si>
    <t>ESAT-6 protein EsxA(esxA)</t>
  </si>
  <si>
    <t>RV0078A</t>
  </si>
  <si>
    <t>hypothetical protein(Rv0078A)</t>
  </si>
  <si>
    <t>RV3874</t>
  </si>
  <si>
    <t>ESAT-6-like protein EsxB(esxB)</t>
  </si>
  <si>
    <t>RV0078B</t>
  </si>
  <si>
    <t>hypothetical protein(Rv0078B)</t>
  </si>
  <si>
    <t>RV3877</t>
  </si>
  <si>
    <t>ESX-1 secretion system protein EccD1(eccD1)</t>
  </si>
  <si>
    <t>RV2787</t>
  </si>
  <si>
    <t>hypothetical protein(Rv2787)</t>
  </si>
  <si>
    <t>RV3876</t>
  </si>
  <si>
    <t>ESX-1 secretion-associated protein EspI(espI)</t>
  </si>
  <si>
    <t>RV3891C</t>
  </si>
  <si>
    <t>ESAT-6 like protein EsxD(esxD)</t>
  </si>
  <si>
    <t>RV3878</t>
  </si>
  <si>
    <t>ESX-1 secretion-associated protein EspJ(espJ)</t>
  </si>
  <si>
    <t>RV3636</t>
  </si>
  <si>
    <t>pseudo(Rv3636)</t>
  </si>
  <si>
    <t>RV3638</t>
  </si>
  <si>
    <t>transposase(Rv3638)</t>
  </si>
  <si>
    <t>RV2039C</t>
  </si>
  <si>
    <t>sugar ABC transporter permease(Rv2039c)</t>
  </si>
  <si>
    <t>RV0380C</t>
  </si>
  <si>
    <t>RNA methyltransferase(Rv0380c)</t>
  </si>
  <si>
    <t>RV2450C</t>
  </si>
  <si>
    <t>resuscitation-promoting factor RpfE(rpfE)</t>
  </si>
  <si>
    <t>RV0111</t>
  </si>
  <si>
    <t>acyltransferase(Rv0111)</t>
  </si>
  <si>
    <t>RV0594</t>
  </si>
  <si>
    <t>Mce family protein Mce2F(mce2F)</t>
  </si>
  <si>
    <t>RV3456C</t>
  </si>
  <si>
    <t>50S ribosomal protein L17(rplQ)</t>
  </si>
  <si>
    <t>RV0593</t>
  </si>
  <si>
    <t>Mce family lipoprotein LprL(lprL)</t>
  </si>
  <si>
    <t>RV0592</t>
  </si>
  <si>
    <t>Mce family protein Mce2D(mce2D)</t>
  </si>
  <si>
    <t>RV0591</t>
  </si>
  <si>
    <t>Mce family protein Mce2C(mce2C)</t>
  </si>
  <si>
    <t>RV3400</t>
  </si>
  <si>
    <t>hydrolase(Rv3400)</t>
  </si>
  <si>
    <t>RV2585C</t>
  </si>
  <si>
    <t>lipoprotein(Rv2585c)</t>
  </si>
  <si>
    <t>RV3401</t>
  </si>
  <si>
    <t>glycosyl hydrolase(Rv3401)</t>
  </si>
  <si>
    <t>RV2799</t>
  </si>
  <si>
    <t>membrane protein(Rv2799)</t>
  </si>
  <si>
    <t>RV3890C</t>
  </si>
  <si>
    <t>ESAT-6 like protein EsxC(esxC)</t>
  </si>
  <si>
    <t>RV0109</t>
  </si>
  <si>
    <t>PE-PGRS family protein PE_PGRS1(PE_PGRS1)</t>
  </si>
  <si>
    <t>RV0589</t>
  </si>
  <si>
    <t>Mce family protein Mce2A(mce2A)</t>
  </si>
  <si>
    <t>RV0588</t>
  </si>
  <si>
    <t>hypothetical protein(Rv0588)</t>
  </si>
  <si>
    <t>RV3455C</t>
  </si>
  <si>
    <t>tRNA pseudouridine synthase A(truA)</t>
  </si>
  <si>
    <t>RV2693C</t>
  </si>
  <si>
    <t>integral membrane protein(Rv2693c)</t>
  </si>
  <si>
    <t>RV3346C</t>
  </si>
  <si>
    <t>transmembrane protein(Rv3346c)</t>
  </si>
  <si>
    <t>RV1917C</t>
  </si>
  <si>
    <t>PPE family protein PPE34(PPE34)</t>
  </si>
  <si>
    <t>RV3019C</t>
  </si>
  <si>
    <t>ESAT-6 like protein EsxR(esxR)</t>
  </si>
  <si>
    <t>RV3851</t>
  </si>
  <si>
    <t>membrane protein(Rv3851)</t>
  </si>
  <si>
    <t>RV1430</t>
  </si>
  <si>
    <t>PE family protein PE16(PE16)</t>
  </si>
  <si>
    <t>RV3850</t>
  </si>
  <si>
    <t>hypothetical protein(Rv3850)</t>
  </si>
  <si>
    <t>RV1431</t>
  </si>
  <si>
    <t>hypothetical protein(Rv1431)</t>
  </si>
  <si>
    <t>RV3853</t>
  </si>
  <si>
    <t>RNase E regulator RraA(rraA)</t>
  </si>
  <si>
    <t>RV1432</t>
  </si>
  <si>
    <t>dehydrogenase(Rv1432)</t>
  </si>
  <si>
    <t>RV3852</t>
  </si>
  <si>
    <t>histone-like protein Hns(hns)</t>
  </si>
  <si>
    <t>RV1676</t>
  </si>
  <si>
    <t>hypothetical protein(Rv1676)</t>
  </si>
  <si>
    <t>RV1677</t>
  </si>
  <si>
    <t>lipoprotein DsbF(dsbF)</t>
  </si>
  <si>
    <t>RV1032C</t>
  </si>
  <si>
    <t>two component sensor histidine kinase TrcS(trcS)</t>
  </si>
  <si>
    <t>RV1678</t>
  </si>
  <si>
    <t>integral membrane protein(Rv1678)</t>
  </si>
  <si>
    <t>RV0913C</t>
  </si>
  <si>
    <t>dioxygenase(Rv0913c)</t>
  </si>
  <si>
    <t>RV1679</t>
  </si>
  <si>
    <t>acyl-CoA dehydrogenase FadE16(fadE16)</t>
  </si>
  <si>
    <t>RV2918C</t>
  </si>
  <si>
    <t>bifunctional uridylyltransferase/uridylyl-removing enzyme(glnD)</t>
  </si>
  <si>
    <t>RV2037C</t>
  </si>
  <si>
    <t>transmembrane protein(Rv2037c)</t>
  </si>
  <si>
    <t>RV3617</t>
  </si>
  <si>
    <t>epoxide hydrolase EphA(ephA)</t>
  </si>
  <si>
    <t>RV3618</t>
  </si>
  <si>
    <t>monooxygenase(Rv3618)</t>
  </si>
  <si>
    <t>RV3345C</t>
  </si>
  <si>
    <t>PE-PGRS family protein PE_PGRS50(PE_PGRS50)</t>
  </si>
  <si>
    <t>RV0382C</t>
  </si>
  <si>
    <t>orotate phosphoribosyltransferase(pyrE)</t>
  </si>
  <si>
    <t>RV3018C</t>
  </si>
  <si>
    <t>PPE family protein PPE46(PPE46)</t>
  </si>
  <si>
    <t>RV1680</t>
  </si>
  <si>
    <t>hypothetical protein(Rv1680)</t>
  </si>
  <si>
    <t>RV3860</t>
  </si>
  <si>
    <t>hypothetical protein(Rv3860)</t>
  </si>
  <si>
    <t>RV1681</t>
  </si>
  <si>
    <t>molybdopterin biosynthesis protein MoeX(moeX)</t>
  </si>
  <si>
    <t>RV3861</t>
  </si>
  <si>
    <t>hypothetical protein(Rv3861)</t>
  </si>
  <si>
    <t>RV1200</t>
  </si>
  <si>
    <t>integral membrane transport protein(Rv1200)</t>
  </si>
  <si>
    <t>RV1033C</t>
  </si>
  <si>
    <t>two component transcriptional regulator TrcR(trcR)</t>
  </si>
  <si>
    <t>RV2919C</t>
  </si>
  <si>
    <t>nitrogen regulatory protein P-II(glnB)</t>
  </si>
  <si>
    <t>RV1205</t>
  </si>
  <si>
    <t>hypothetical protein(Rv1205)</t>
  </si>
  <si>
    <t>RV2038C</t>
  </si>
  <si>
    <t>sugar ABC transporter ATP-binding protein(Rv2038c)</t>
  </si>
  <si>
    <t>RV1206</t>
  </si>
  <si>
    <t>fatty-acid--CoA ligase FadD6(fadD6)</t>
  </si>
  <si>
    <t>RV3017C</t>
  </si>
  <si>
    <t>ESAT-6 like protein EsxQ(esxQ)</t>
  </si>
  <si>
    <t>RV0124</t>
  </si>
  <si>
    <t>PE-PGRS family protein PE_PGRS2(PE_PGRS2)</t>
  </si>
  <si>
    <t>RV0123</t>
  </si>
  <si>
    <t>hypothetical protein(Rv0123)</t>
  </si>
  <si>
    <t>RV0122</t>
  </si>
  <si>
    <t>hypothetical protein(Rv0122)</t>
  </si>
  <si>
    <t>RV0296C</t>
  </si>
  <si>
    <t>sulfatase(Rv0296c)</t>
  </si>
  <si>
    <t>RV0362</t>
  </si>
  <si>
    <t>Mg2+ transport transmembrane protein MgtE(mgtE)</t>
  </si>
  <si>
    <t>RV0361</t>
  </si>
  <si>
    <t>membrane protein(Rv0361)</t>
  </si>
  <si>
    <t>RV0381C</t>
  </si>
  <si>
    <t>hypothetical protein(Rv0381c)</t>
  </si>
  <si>
    <t>RV1096</t>
  </si>
  <si>
    <t>glycosyl hydrolase(Rv1096)</t>
  </si>
  <si>
    <t>RV3035</t>
  </si>
  <si>
    <t>hypothetical protein(Rv3035)</t>
  </si>
  <si>
    <t>RV2823C</t>
  </si>
  <si>
    <t>CRISPR-associated protein Cas10/Csm1(Rv2823c)</t>
  </si>
  <si>
    <t>RV3382C</t>
  </si>
  <si>
    <t>4-hydroxy-3-methylbut-2-enyl diphosphate reductase(Rv3382c)</t>
  </si>
  <si>
    <t>RV3079C</t>
  </si>
  <si>
    <t>hypothetical protein(Rv3079c)</t>
  </si>
  <si>
    <t>RV0426C</t>
  </si>
  <si>
    <t>transmembrane protein(Rv0426c)</t>
  </si>
  <si>
    <t>RV2847C</t>
  </si>
  <si>
    <t>multifunctional uroporphyrin-III C-methyltransferase/precorrin-2 oxidase/ferrochelatase(cysG)</t>
  </si>
  <si>
    <t>RV1070C</t>
  </si>
  <si>
    <t>enoyl-CoA hydratase EchA8(echA8)</t>
  </si>
  <si>
    <t>RV1843C</t>
  </si>
  <si>
    <t>inosine-5'-monophosphate dehydrogenase(guaB1)</t>
  </si>
  <si>
    <t>RV3044</t>
  </si>
  <si>
    <t>FeIII-dicitrate-binding periplasmic lipoprotein(fecB)</t>
  </si>
  <si>
    <t>RV3045</t>
  </si>
  <si>
    <t>NADP-dependent alcohol dehydrogenase(adhC)</t>
  </si>
  <si>
    <t>RV0425C</t>
  </si>
  <si>
    <t>metal cation transporting ATPase H(ctpH)</t>
  </si>
  <si>
    <t>RV0449C</t>
  </si>
  <si>
    <t>hypothetical protein(Rv0449c)</t>
  </si>
  <si>
    <t>RV2824C</t>
  </si>
  <si>
    <t>CRISPR-associated endoribonuclease Cas6(Rv2824c)</t>
  </si>
  <si>
    <t>RV1071C</t>
  </si>
  <si>
    <t>enoyl-CoA hydratase EchA9(echA9)</t>
  </si>
  <si>
    <t>RV2051C</t>
  </si>
  <si>
    <t>polyprenol-monophosphomannose synthase(ppm1)</t>
  </si>
  <si>
    <t>RV1844C</t>
  </si>
  <si>
    <t>6-phosphogluconate dehydrogenase(gnd1)</t>
  </si>
  <si>
    <t>RV3295</t>
  </si>
  <si>
    <t>TetR family transcriptional regulator(Rv3295)</t>
  </si>
  <si>
    <t>RV2821C</t>
  </si>
  <si>
    <t>CRISPR type III-associated RAMP protein Csm3(Rv2821c)</t>
  </si>
  <si>
    <t>RV3053C</t>
  </si>
  <si>
    <t>glutaredoxin electron transport protein NrdH(nrdH)</t>
  </si>
  <si>
    <t>RV1076</t>
  </si>
  <si>
    <t>lipase LipU(lipU)</t>
  </si>
  <si>
    <t>RV2712C</t>
  </si>
  <si>
    <t>hypothetical protein(Rv2712c)</t>
  </si>
  <si>
    <t>RV3254</t>
  </si>
  <si>
    <t>hypothetical protein(Rv3254)</t>
  </si>
  <si>
    <t>RV0755C</t>
  </si>
  <si>
    <t>PPE family protein PPE12(PPE12)</t>
  </si>
  <si>
    <t>RV1950C</t>
  </si>
  <si>
    <t>hypothetical protein(Rv1950c)</t>
  </si>
  <si>
    <t>RV1841C</t>
  </si>
  <si>
    <t>hypothetical protein(Rv1841c)</t>
  </si>
  <si>
    <t>RV1082</t>
  </si>
  <si>
    <t>mycothiol S-conjugate amidase(mca)</t>
  </si>
  <si>
    <t>RV3262</t>
  </si>
  <si>
    <t>coenzyme F420:L-glutamate ligase(fbiB)</t>
  </si>
  <si>
    <t>RV1083</t>
  </si>
  <si>
    <t>hypothetical protein(Rv1083)</t>
  </si>
  <si>
    <t>RV3261</t>
  </si>
  <si>
    <t>2-phospho-L-lactate transferase(fbiA)</t>
  </si>
  <si>
    <t>RV1084</t>
  </si>
  <si>
    <t>hypothetical protein(Rv1084)</t>
  </si>
  <si>
    <t>RV3052C</t>
  </si>
  <si>
    <t>NrdI protein(nrdI)</t>
  </si>
  <si>
    <t>RV3263</t>
  </si>
  <si>
    <t>DNA methylase(Rv3263)</t>
  </si>
  <si>
    <t>RV2176</t>
  </si>
  <si>
    <t>serine/threonine-protein kinase PknL(pknL)</t>
  </si>
  <si>
    <t>RV1087</t>
  </si>
  <si>
    <t>PE-PGRS family protein PE_PGRS21(PE_PGRS21)</t>
  </si>
  <si>
    <t>RV2822C</t>
  </si>
  <si>
    <t>CRISPR type III-associated protein Csm2(Rv2822c)</t>
  </si>
  <si>
    <t>RV1088</t>
  </si>
  <si>
    <t>PE family protein PE9(PE9)</t>
  </si>
  <si>
    <t>RV0669C</t>
  </si>
  <si>
    <t>neutral ceramidase(Rv0669c)</t>
  </si>
  <si>
    <t>RV1842C</t>
  </si>
  <si>
    <t>hypothetical protein(Rv1842c)</t>
  </si>
  <si>
    <t>RV1951C</t>
  </si>
  <si>
    <t>hypothetical protein(Rv1951c)</t>
  </si>
  <si>
    <t>RV1091</t>
  </si>
  <si>
    <t>PE-PGRS family protein PE_PGRS22(PE_PGRS22)</t>
  </si>
  <si>
    <t>RV3716C</t>
  </si>
  <si>
    <t>hypothetical protein(Rv3716c)</t>
  </si>
  <si>
    <t>RV3825C</t>
  </si>
  <si>
    <t>phthioceranic/hydroxyphthioceranic acid synthase(pks2)</t>
  </si>
  <si>
    <t>RV3580C</t>
  </si>
  <si>
    <t>cysteine--tRNA ligase(cysS1)</t>
  </si>
  <si>
    <t>RV3477</t>
  </si>
  <si>
    <t>PE family protein PE31(PE31)</t>
  </si>
  <si>
    <t>RV2387</t>
  </si>
  <si>
    <t>hypothetical protein(Rv2387)</t>
  </si>
  <si>
    <t>RV1298</t>
  </si>
  <si>
    <t>50S ribosomal protein L31(rpmE)</t>
  </si>
  <si>
    <t>RV3235</t>
  </si>
  <si>
    <t>hypothetical protein(Rv3235)</t>
  </si>
  <si>
    <t>RV1299</t>
  </si>
  <si>
    <t>peptide chain release factor PrfA(prfA)</t>
  </si>
  <si>
    <t>RV1057</t>
  </si>
  <si>
    <t>hypothetical protein(Rv1057)</t>
  </si>
  <si>
    <t>RV3479</t>
  </si>
  <si>
    <t>transmembrane protein(Rv3479)</t>
  </si>
  <si>
    <t>RV3478</t>
  </si>
  <si>
    <t>PE family protein PPE60(PPE60)</t>
  </si>
  <si>
    <t>RV2718C</t>
  </si>
  <si>
    <t>transcriptional regulator NrdR(nrdR)</t>
  </si>
  <si>
    <t>RV2912C</t>
  </si>
  <si>
    <t>TetR family HTH-type transcriptional regulator(Rv2912c)</t>
  </si>
  <si>
    <t>RV2030C</t>
  </si>
  <si>
    <t>hypothetical protein(Rv2030c)</t>
  </si>
  <si>
    <t>RV2163C</t>
  </si>
  <si>
    <t>penicillin-binding membrane protein PbpB(pbpB)</t>
  </si>
  <si>
    <t>RV3917C</t>
  </si>
  <si>
    <t>chromosome partitioning protein ParB(parB)</t>
  </si>
  <si>
    <t>RV2391</t>
  </si>
  <si>
    <t>sulfite reductase(sirA)</t>
  </si>
  <si>
    <t>RV2381C</t>
  </si>
  <si>
    <t>polyketide synthetase(mbtD)</t>
  </si>
  <si>
    <t>RV2392</t>
  </si>
  <si>
    <t>phosphoadenosine phosphosulfate reductase(cysH)</t>
  </si>
  <si>
    <t>RV2393</t>
  </si>
  <si>
    <t>ferrochelatase(che1)</t>
  </si>
  <si>
    <t>RV3484</t>
  </si>
  <si>
    <t>hypothetical protein(Rv3484)</t>
  </si>
  <si>
    <t>RV2394</t>
  </si>
  <si>
    <t>gamma-glutamyltranspeptidase precursor GgtB(ggtB)</t>
  </si>
  <si>
    <t>RV2395</t>
  </si>
  <si>
    <t>integral membrane protein(Rv2395)</t>
  </si>
  <si>
    <t>RV2396</t>
  </si>
  <si>
    <t>acid and phagosome regulated protein AprC(PE_PGRS41)</t>
  </si>
  <si>
    <t>RV0191</t>
  </si>
  <si>
    <t>MFS-type transporter(Rv0191)</t>
  </si>
  <si>
    <t>RV1065</t>
  </si>
  <si>
    <t>hypothetical protein(Rv1065)</t>
  </si>
  <si>
    <t>RV0190</t>
  </si>
  <si>
    <t>hypothetical protein(Rv0190)</t>
  </si>
  <si>
    <t>RV1066</t>
  </si>
  <si>
    <t>hypothetical protein(Rv1066)</t>
  </si>
  <si>
    <t>RV3034C</t>
  </si>
  <si>
    <t>acetyltransferase(Rv3034c)</t>
  </si>
  <si>
    <t>RV3385C</t>
  </si>
  <si>
    <t>antitoxin VapB46(vapB46)</t>
  </si>
  <si>
    <t>RV3489</t>
  </si>
  <si>
    <t>hypothetical protein(Rv3489)</t>
  </si>
  <si>
    <t>RV2189C</t>
  </si>
  <si>
    <t>hypothetical protein(Rv2189c)</t>
  </si>
  <si>
    <t>RV1184C</t>
  </si>
  <si>
    <t>hypothetical protein(Rv1184c)</t>
  </si>
  <si>
    <t>RV1075C</t>
  </si>
  <si>
    <t>hypothetical protein(Rv1075c)</t>
  </si>
  <si>
    <t>RV2164C</t>
  </si>
  <si>
    <t>hypothetical protein(Rv2164c)</t>
  </si>
  <si>
    <t>RV2031C</t>
  </si>
  <si>
    <t>alpha-crystallin(hspX)</t>
  </si>
  <si>
    <t>RV2188C</t>
  </si>
  <si>
    <t>alpha-(1-6)-phosphatidylinositol monomannoside mannosyltransferase(pimB)</t>
  </si>
  <si>
    <t>RV2382C</t>
  </si>
  <si>
    <t>polyketide synthetase(mbtC)</t>
  </si>
  <si>
    <t>RV3490</t>
  </si>
  <si>
    <t>trehalose-phosphate synthase(otsA)</t>
  </si>
  <si>
    <t>RV3453</t>
  </si>
  <si>
    <t>pseudo(Rv3453)</t>
  </si>
  <si>
    <t>RV1277</t>
  </si>
  <si>
    <t>hypothetical protein(Rv1277)</t>
  </si>
  <si>
    <t>RV3384C</t>
  </si>
  <si>
    <t>ribonuclease VapC46(vapC46)</t>
  </si>
  <si>
    <t>RV1278</t>
  </si>
  <si>
    <t>hypothetical protein(Rv1278)</t>
  </si>
  <si>
    <t>RV3215</t>
  </si>
  <si>
    <t>isochorismate synthase(entC)</t>
  </si>
  <si>
    <t>RV1279</t>
  </si>
  <si>
    <t>GMC-type oxidoreductase(Rv1279)</t>
  </si>
  <si>
    <t>RV3214</t>
  </si>
  <si>
    <t>phosphoglycerate mutase(gpm2)</t>
  </si>
  <si>
    <t>RV2127</t>
  </si>
  <si>
    <t>L-asparagine permease(ansP1)</t>
  </si>
  <si>
    <t>RV3216</t>
  </si>
  <si>
    <t>pseudo(Rv3216)</t>
  </si>
  <si>
    <t>RV2128</t>
  </si>
  <si>
    <t>transmembrane protein(Rv2128)</t>
  </si>
  <si>
    <t>RV0868C</t>
  </si>
  <si>
    <t>cyclic pyranopterin monophosphate synthase(moaD2)</t>
  </si>
  <si>
    <t>RV2825C</t>
  </si>
  <si>
    <t>hypothetical protein(Rv2825c)</t>
  </si>
  <si>
    <t>RV2958C</t>
  </si>
  <si>
    <t>PGL/p-HBAD biosynthesis glycosyltransferase(Rv2958c)</t>
  </si>
  <si>
    <t>RV2052C</t>
  </si>
  <si>
    <t>hypothetical protein(Rv2052c)</t>
  </si>
  <si>
    <t>RV1845C</t>
  </si>
  <si>
    <t>sensor-transducer protein BlaR(blaR)</t>
  </si>
  <si>
    <t>RV3464</t>
  </si>
  <si>
    <t>dTDP-glucose 4,6-dehydratase(rmlB)</t>
  </si>
  <si>
    <t>RV3383C</t>
  </si>
  <si>
    <t>polyprenyl synthetase IdsB(idsB)</t>
  </si>
  <si>
    <t>RV3466</t>
  </si>
  <si>
    <t>hypothetical protein(Rv3466)</t>
  </si>
  <si>
    <t>RV1287</t>
  </si>
  <si>
    <t>HTH-type transcriptional regulator(Rv1287)</t>
  </si>
  <si>
    <t>RV3465</t>
  </si>
  <si>
    <t>dTDP-4-dehydrorhamnose 3,5-epimerase(rmlC)</t>
  </si>
  <si>
    <t>RV1288</t>
  </si>
  <si>
    <t>hypothetical protein(Rv1288)</t>
  </si>
  <si>
    <t>RV3467</t>
  </si>
  <si>
    <t>hypothetical protein(Rv3467)</t>
  </si>
  <si>
    <t>RV3228</t>
  </si>
  <si>
    <t>hypothetical protein(Rv3228)</t>
  </si>
  <si>
    <t>RV2138</t>
  </si>
  <si>
    <t>lipoprotein LppL(lppL)</t>
  </si>
  <si>
    <t>RV0867C</t>
  </si>
  <si>
    <t>resuscitation-promoting factor RpfA(rpfA)</t>
  </si>
  <si>
    <t>RV3227</t>
  </si>
  <si>
    <t>3-phosphoshikimate 1-carboxyvinyltransferase(aroA)</t>
  </si>
  <si>
    <t>RV2139</t>
  </si>
  <si>
    <t>dihydroorotate dehydrogenase(pyrD)</t>
  </si>
  <si>
    <t>RV0625C</t>
  </si>
  <si>
    <t>transmembrane protein(Rv0625c)</t>
  </si>
  <si>
    <t>RV2802C</t>
  </si>
  <si>
    <t>arginine/hypothetical protein(Rv2802c)</t>
  </si>
  <si>
    <t>RV2717C</t>
  </si>
  <si>
    <t>hypothetical protein(Rv2717c)</t>
  </si>
  <si>
    <t>RV2959C</t>
  </si>
  <si>
    <t>rhamnosyl O-methyltransferase(Rv2959c)</t>
  </si>
  <si>
    <t>RV2162C</t>
  </si>
  <si>
    <t>PE-PGRS family protein PE_PGRS38(PE_PGRS38)</t>
  </si>
  <si>
    <t>RV2053C</t>
  </si>
  <si>
    <t>transmembrane protein FxsA(fxsA)</t>
  </si>
  <si>
    <t>RV1979C</t>
  </si>
  <si>
    <t>permease(Rv1979c)</t>
  </si>
  <si>
    <t>RV1846C</t>
  </si>
  <si>
    <t>transcriptional repressor BlaI(blaI)</t>
  </si>
  <si>
    <t>RV0070C</t>
  </si>
  <si>
    <t>serine hydroxymethyltransferase(glyA2)</t>
  </si>
  <si>
    <t>RV2380C</t>
  </si>
  <si>
    <t>peptide synthetase(mbtE)</t>
  </si>
  <si>
    <t>RV2427C</t>
  </si>
  <si>
    <t>gamma-glutamyl phosphate reductase(proA)</t>
  </si>
  <si>
    <t>RV0224C</t>
  </si>
  <si>
    <t>methyltransferase(Rv0224c)</t>
  </si>
  <si>
    <t>RV0660C</t>
  </si>
  <si>
    <t>antitoxin MazE2(mazE2)</t>
  </si>
  <si>
    <t>RV0357C</t>
  </si>
  <si>
    <t>adenylosuccinate synthetase(purA)</t>
  </si>
  <si>
    <t>RV2972C</t>
  </si>
  <si>
    <t>hypothetical protein(Rv2972c)</t>
  </si>
  <si>
    <t>RV3180C</t>
  </si>
  <si>
    <t>ribonuclease VapC45(Rv3180c)</t>
  </si>
  <si>
    <t>RV0833</t>
  </si>
  <si>
    <t>PE-PGRS family protein PE_PGRS13(PE_PGRS13)</t>
  </si>
  <si>
    <t>RV0832</t>
  </si>
  <si>
    <t>PE-PGRS family protein PE_PGRS12(PE_PGRS12)</t>
  </si>
  <si>
    <t>RV0574C</t>
  </si>
  <si>
    <t>hypothetical protein(Rv0574c)</t>
  </si>
  <si>
    <t>RV2888C</t>
  </si>
  <si>
    <t>amidase AmiC(amiC)</t>
  </si>
  <si>
    <t>RV0223C</t>
  </si>
  <si>
    <t>aldehyde dehydrogenase(Rv0223c)</t>
  </si>
  <si>
    <t>RV2840C</t>
  </si>
  <si>
    <t>hypothetical protein(Rv2840c)</t>
  </si>
  <si>
    <t>RV0356C</t>
  </si>
  <si>
    <t>hypothetical protein(Rv0356c)</t>
  </si>
  <si>
    <t>RV2973C</t>
  </si>
  <si>
    <t>ATP-dependent DNA helicase RecG(recG)</t>
  </si>
  <si>
    <t>RV1941</t>
  </si>
  <si>
    <t>short-chain type dehydrogenase/reductase(Rv1941)</t>
  </si>
  <si>
    <t>RV0826</t>
  </si>
  <si>
    <t>hypothetical protein(Rv0826)</t>
  </si>
  <si>
    <t>RV1707</t>
  </si>
  <si>
    <t>transmembrane protein(Rv1707)</t>
  </si>
  <si>
    <t>RV0820</t>
  </si>
  <si>
    <t>phosphate ABC transporter ATP-binding protein PhoT(phoT)</t>
  </si>
  <si>
    <t>RV0202C</t>
  </si>
  <si>
    <t>transmembrane transport protein MmpL11(mmpL11)</t>
  </si>
  <si>
    <t>RV2449C</t>
  </si>
  <si>
    <t>trans-acting enoyl reductase(Rv2449c)</t>
  </si>
  <si>
    <t>RV2425C</t>
  </si>
  <si>
    <t>hypothetical protein(Rv2425c)</t>
  </si>
  <si>
    <t>RV0226C</t>
  </si>
  <si>
    <t>transmembrane protein(Rv0226c)</t>
  </si>
  <si>
    <t>RV2510C</t>
  </si>
  <si>
    <t>hypothetical protein(Rv2510c)</t>
  </si>
  <si>
    <t>RV2752C</t>
  </si>
  <si>
    <t>ribonuclease J(Rv2752c)</t>
  </si>
  <si>
    <t>RV0618</t>
  </si>
  <si>
    <t>pseudo(galT)</t>
  </si>
  <si>
    <t>RV0617</t>
  </si>
  <si>
    <t>ribonuclease VapC29(vapC29)</t>
  </si>
  <si>
    <t>RV1915</t>
  </si>
  <si>
    <t>isocitrate lyase AceAa(aceAa)</t>
  </si>
  <si>
    <t>RV1916</t>
  </si>
  <si>
    <t>isocitrate lyase AceAb(aceAb)</t>
  </si>
  <si>
    <t>RV3648C</t>
  </si>
  <si>
    <t>cold shock protein A(cspA)</t>
  </si>
  <si>
    <t>RV2426C</t>
  </si>
  <si>
    <t>hypothetical protein(Rv2426c)</t>
  </si>
  <si>
    <t>RV2753C</t>
  </si>
  <si>
    <t>4-hydroxy-tetrahydrodipicolinate synthase(dapA)</t>
  </si>
  <si>
    <t>RV0201C</t>
  </si>
  <si>
    <t>hypothetical protein(Rv0201c)</t>
  </si>
  <si>
    <t>RV0849</t>
  </si>
  <si>
    <t>MFS-type transporter(Rv0849)</t>
  </si>
  <si>
    <t>RV0848</t>
  </si>
  <si>
    <t>cysteine synthase CysK(cysK2)</t>
  </si>
  <si>
    <t>RV0847</t>
  </si>
  <si>
    <t>lipoprotein LpqS(lpqS)</t>
  </si>
  <si>
    <t>RV1313C</t>
  </si>
  <si>
    <t>insertion sequence element IS1557 transposase(Rv1313c)</t>
  </si>
  <si>
    <t>RV3889C</t>
  </si>
  <si>
    <t>ESX-2 secretion-associated protein EspG2(espG2)</t>
  </si>
  <si>
    <t>RV1204C</t>
  </si>
  <si>
    <t>hypothetical protein(Rv1204c)</t>
  </si>
  <si>
    <t>RV3647C</t>
  </si>
  <si>
    <t>hypothetical protein(Rv3647c)</t>
  </si>
  <si>
    <t>RV0991C</t>
  </si>
  <si>
    <t>hypothetical protein(Rv0991c)</t>
  </si>
  <si>
    <t>RV3051C</t>
  </si>
  <si>
    <t>ribonucleoside-diphosphate reductase subunit alpha(nrdE)</t>
  </si>
  <si>
    <t>RV0446C</t>
  </si>
  <si>
    <t>transmembrane protein(Rv0446c)</t>
  </si>
  <si>
    <t>RV2516C</t>
  </si>
  <si>
    <t>hypothetical protein(Rv2516c)</t>
  </si>
  <si>
    <t>RV3824C</t>
  </si>
  <si>
    <t>acyltransferase(papA1)</t>
  </si>
  <si>
    <t>RV2094C</t>
  </si>
  <si>
    <t>Sec-independent protein translocase membrane-bound protein TatA(tatA)</t>
  </si>
  <si>
    <t>RV3739C</t>
  </si>
  <si>
    <t>PPE family protein PPE67(PPE67)</t>
  </si>
  <si>
    <t>RV1427C</t>
  </si>
  <si>
    <t>acyl-CoA synthetase(fadD12)</t>
  </si>
  <si>
    <t>RV3086</t>
  </si>
  <si>
    <t>alcohol dehydrogenase D(adhD)</t>
  </si>
  <si>
    <t>RV3715C</t>
  </si>
  <si>
    <t>recombination protein RecR(recR)</t>
  </si>
  <si>
    <t>RV3088</t>
  </si>
  <si>
    <t>diacyglycerol O-acyltransferase(tgs4)</t>
  </si>
  <si>
    <t>RV3087</t>
  </si>
  <si>
    <t>diacyglycerol O-acyltransferase(Rv3087)</t>
  </si>
  <si>
    <t>RV2820C</t>
  </si>
  <si>
    <t>CRISPR type III-associated RAMP protein Csm4(Rv2820c)</t>
  </si>
  <si>
    <t>RV0990C</t>
  </si>
  <si>
    <t>hypothetical protein(Rv0990c)</t>
  </si>
  <si>
    <t>RV3050C</t>
  </si>
  <si>
    <t>AsnC family transcriptional regulator(Rv3050c)</t>
  </si>
  <si>
    <t>RV3089</t>
  </si>
  <si>
    <t>long chain-fatty-acid--CoA ligase FadD13(fadD13)</t>
  </si>
  <si>
    <t>RV0227C</t>
  </si>
  <si>
    <t>membrane protein(Rv0227c)</t>
  </si>
  <si>
    <t>RV0578C</t>
  </si>
  <si>
    <t>PE-PGRS family protein PE_PGRS7(PE_PGRS7)</t>
  </si>
  <si>
    <t>RV2759C</t>
  </si>
  <si>
    <t>ribonuclease VapC42(vapC42)</t>
  </si>
  <si>
    <t>RV2517C</t>
  </si>
  <si>
    <t>hypothetical protein(Rv2517c)</t>
  </si>
  <si>
    <t>RV3714C</t>
  </si>
  <si>
    <t>hypothetical protein(Rv3714c)</t>
  </si>
  <si>
    <t>RV1840C</t>
  </si>
  <si>
    <t>PE-PGRS family protein PE_PGRS34(PE_PGRS34)</t>
  </si>
  <si>
    <t>RV3823C</t>
  </si>
  <si>
    <t>integral membrane transport protein MmpL8(mmpL8)</t>
  </si>
  <si>
    <t>RV1428C</t>
  </si>
  <si>
    <t>hypothetical protein(Rv1428c)</t>
  </si>
  <si>
    <t>RV3738C</t>
  </si>
  <si>
    <t>PPE family protein PPE66(PPE66)</t>
  </si>
  <si>
    <t>RV2514C</t>
  </si>
  <si>
    <t>hypothetical protein(Rv2514c)</t>
  </si>
  <si>
    <t>RV2974C</t>
  </si>
  <si>
    <t>hypothetical protein(Rv2974c)</t>
  </si>
  <si>
    <t>RV3297</t>
  </si>
  <si>
    <t>endonuclease VIII(nei)</t>
  </si>
  <si>
    <t>RV3296</t>
  </si>
  <si>
    <t>ATP-dependent helicase(lhr)</t>
  </si>
  <si>
    <t>RV2889C</t>
  </si>
  <si>
    <t>elongation factor EF-Ts(tsf)</t>
  </si>
  <si>
    <t>RV2950C</t>
  </si>
  <si>
    <t>long-chain-fatty-acid--AMP ligase FadD29(fadD29)</t>
  </si>
  <si>
    <t>RV2841C</t>
  </si>
  <si>
    <t>transcription termination/antitermination protein NusA(nusA)</t>
  </si>
  <si>
    <t>RV0339C</t>
  </si>
  <si>
    <t>transcriptional regulator(Rv0339c)</t>
  </si>
  <si>
    <t>RV0819</t>
  </si>
  <si>
    <t>mycothiol acetyltransferase(mshD)</t>
  </si>
  <si>
    <t>RV0448C</t>
  </si>
  <si>
    <t>hypothetical protein(Rv0448c)</t>
  </si>
  <si>
    <t>RV0818</t>
  </si>
  <si>
    <t>transcriptional regulator(Rv0818)</t>
  </si>
  <si>
    <t>RV1316C</t>
  </si>
  <si>
    <t>methylated-DNA--protein-cysteine methyltransferase(ogt)</t>
  </si>
  <si>
    <t>RV2092C</t>
  </si>
  <si>
    <t>ATP-dependent DNA helicase HelY(helY)</t>
  </si>
  <si>
    <t>RV3604C</t>
  </si>
  <si>
    <t>transmembrane protein(Rv3604c)</t>
  </si>
  <si>
    <t>RV2842C</t>
  </si>
  <si>
    <t>ribosome maturation factor RimP(Rv2842c)</t>
  </si>
  <si>
    <t>RV2515C</t>
  </si>
  <si>
    <t>hypothetical protein(Rv2515c)</t>
  </si>
  <si>
    <t>RV2975C</t>
  </si>
  <si>
    <t>hypothetical protein(Rv2975c)</t>
  </si>
  <si>
    <t>RV0447C</t>
  </si>
  <si>
    <t>cyclopropane-fatty-acyl-phospholipid synthase UfaA(ufaA1)</t>
  </si>
  <si>
    <t>RV3069</t>
  </si>
  <si>
    <t>fluoride ion transporter CrcB(Rv3069)</t>
  </si>
  <si>
    <t>RV0689C</t>
  </si>
  <si>
    <t>hypothetical protein(Rv0689c)</t>
  </si>
  <si>
    <t>RV0808</t>
  </si>
  <si>
    <t>amidophosphoribosyltransferase(purF)</t>
  </si>
  <si>
    <t>RV2093C</t>
  </si>
  <si>
    <t>Sec-independent protein translocase transmembrane protein TatC(tatC)</t>
  </si>
  <si>
    <t>RV1426C</t>
  </si>
  <si>
    <t>esterase LipO(lipO)</t>
  </si>
  <si>
    <t>RV1753C</t>
  </si>
  <si>
    <t>PPE family protein PPE24(PPE24)</t>
  </si>
  <si>
    <t>RV3071</t>
  </si>
  <si>
    <t>hypothetical protein(Rv3071)</t>
  </si>
  <si>
    <t>RV3070</t>
  </si>
  <si>
    <t>fluoride ion transporter CrcB(Rv3070)</t>
  </si>
  <si>
    <t>RV1317C</t>
  </si>
  <si>
    <t>bifunctional regulatory protein/DNA repair enzyme AlkA(alkA)</t>
  </si>
  <si>
    <t>RV1770</t>
  </si>
  <si>
    <t>hypothetical protein(Rv1770)</t>
  </si>
  <si>
    <t>RV1771</t>
  </si>
  <si>
    <t>L-gulono-1,4-lactone dehydrogenase(Rv1771)</t>
  </si>
  <si>
    <t>RV0046C</t>
  </si>
  <si>
    <t>inositol-3-phosphate synthase(ino1)</t>
  </si>
  <si>
    <t>RV3750C</t>
  </si>
  <si>
    <t>excisionase(Rv3750c)</t>
  </si>
  <si>
    <t>RV1533</t>
  </si>
  <si>
    <t>monooxygenase(Rv1533)</t>
  </si>
  <si>
    <t>RV1534</t>
  </si>
  <si>
    <t>transcriptional regulator(Rv1534)</t>
  </si>
  <si>
    <t>RV1536</t>
  </si>
  <si>
    <t>isoleucine--tRNA ligase(ileS)</t>
  </si>
  <si>
    <t>RV1537</t>
  </si>
  <si>
    <t>DNA polymerase IV(dinX)</t>
  </si>
  <si>
    <t>RV1269C</t>
  </si>
  <si>
    <t>hypothetical protein(Rv1269c)</t>
  </si>
  <si>
    <t>RV3642C</t>
  </si>
  <si>
    <t>hypothetical protein(Rv3642c)</t>
  </si>
  <si>
    <t>RV0431</t>
  </si>
  <si>
    <t>tuberculin-like peptide(Rv0431)</t>
  </si>
  <si>
    <t>RV2793C</t>
  </si>
  <si>
    <t>tRNA pseudouridine synthase B(truB)</t>
  </si>
  <si>
    <t>RV0430</t>
  </si>
  <si>
    <t>hypothetical protein(Rv0430)</t>
  </si>
  <si>
    <t>RV2686C</t>
  </si>
  <si>
    <t>antibiotic ABC transporter permease(Rv2686c)</t>
  </si>
  <si>
    <t>RV1782</t>
  </si>
  <si>
    <t>ESX-5 type VII secretion system protein EccB5(eccB5)</t>
  </si>
  <si>
    <t>RV0154C</t>
  </si>
  <si>
    <t>acyl-CoA dehydrogenase FadE2(fadE2)</t>
  </si>
  <si>
    <t>RV0045C</t>
  </si>
  <si>
    <t>hydrolase(Rv0045c)</t>
  </si>
  <si>
    <t>RV1783</t>
  </si>
  <si>
    <t>ESX-5 type VII secretion system protein EccC5(eccC5)</t>
  </si>
  <si>
    <t>RV2444C</t>
  </si>
  <si>
    <t>ribonuclease E(rne)</t>
  </si>
  <si>
    <t>RV1300</t>
  </si>
  <si>
    <t>release factor glutamine methyltransferase(hemK)</t>
  </si>
  <si>
    <t>RV0069C</t>
  </si>
  <si>
    <t>L-serine dehydratase(sdaA)</t>
  </si>
  <si>
    <t>RV3640C</t>
  </si>
  <si>
    <t>transposase(Rv3640c)</t>
  </si>
  <si>
    <t>RV1302</t>
  </si>
  <si>
    <t>decaprenyl-phosphate N-acetylglucosaminephosphotransferase(rfe)</t>
  </si>
  <si>
    <t>RV3727</t>
  </si>
  <si>
    <t>oxidoreductase(Rv3727)</t>
  </si>
  <si>
    <t>RV2637</t>
  </si>
  <si>
    <t>transmembrane protein DedA(dedA)</t>
  </si>
  <si>
    <t>RV3726</t>
  </si>
  <si>
    <t>dehydrogenase(Rv3726)</t>
  </si>
  <si>
    <t>RV1004C</t>
  </si>
  <si>
    <t>membrane protein(Rv1004c)</t>
  </si>
  <si>
    <t>RV3641C</t>
  </si>
  <si>
    <t>cell filamentation protein Fic(fic)</t>
  </si>
  <si>
    <t>RV0262C</t>
  </si>
  <si>
    <t>aminoglycoside 2'-N-acetyltransferase(aac)</t>
  </si>
  <si>
    <t>RV0153C</t>
  </si>
  <si>
    <t>phosphotyrosine protein phosphatase(ptbB)</t>
  </si>
  <si>
    <t>RV2770C</t>
  </si>
  <si>
    <t>PPE family protein PPE44(PPE44)</t>
  </si>
  <si>
    <t>RV0266C</t>
  </si>
  <si>
    <t>5-oxoprolinase OplA(oplA)</t>
  </si>
  <si>
    <t>RV2600</t>
  </si>
  <si>
    <t>integral membrane protein(Rv2600)</t>
  </si>
  <si>
    <t>RV1996</t>
  </si>
  <si>
    <t>universal stress protein(Rv1996)</t>
  </si>
  <si>
    <t>RV2601</t>
  </si>
  <si>
    <t>spermidine synthase(speE)</t>
  </si>
  <si>
    <t>RV1997</t>
  </si>
  <si>
    <t>cation transporter ATPase F(ctpF)</t>
  </si>
  <si>
    <t>RV2029C</t>
  </si>
  <si>
    <t>6-phosphofructokinase PfkB(pfkB)</t>
  </si>
  <si>
    <t>RV2608</t>
  </si>
  <si>
    <t>PPE family protein PPE42(PPE42)</t>
  </si>
  <si>
    <t>RV0219</t>
  </si>
  <si>
    <t>transmembrane protein(Rv0219)</t>
  </si>
  <si>
    <t>RV0216</t>
  </si>
  <si>
    <t>hydratase(Rv0216)</t>
  </si>
  <si>
    <t>RV0699</t>
  </si>
  <si>
    <t>hypothetical protein(Rv0699)</t>
  </si>
  <si>
    <t>RV0698</t>
  </si>
  <si>
    <t>hypothetical protein(Rv0698)</t>
  </si>
  <si>
    <t>RV0697</t>
  </si>
  <si>
    <t>dehydrogenase(Rv0697)</t>
  </si>
  <si>
    <t>RV0696</t>
  </si>
  <si>
    <t>mycofactocin biosynthesis glycosyltransferase MftF(Rv0696)</t>
  </si>
  <si>
    <t>RV0695</t>
  </si>
  <si>
    <t>mycofactocin system creatinine amidohydrolase family protein MftE(Rv0695)</t>
  </si>
  <si>
    <t>RV2440C</t>
  </si>
  <si>
    <t>GTPase Obg(obg)</t>
  </si>
  <si>
    <t>RV0453</t>
  </si>
  <si>
    <t>PPE family protein PPE11(PPE11)</t>
  </si>
  <si>
    <t>RV0694</t>
  </si>
  <si>
    <t>mycofactocin system heme/flavin oxidoreductase MftD(Rv0694)</t>
  </si>
  <si>
    <t>RV0452</t>
  </si>
  <si>
    <t>transcriptional regulator(Rv0452)</t>
  </si>
  <si>
    <t>RV3313C</t>
  </si>
  <si>
    <t>adenosine deaminase(add)</t>
  </si>
  <si>
    <t>RV0693</t>
  </si>
  <si>
    <t>mycofactocin radical SAM maturase MftC(Rv0693)</t>
  </si>
  <si>
    <t>RV0692</t>
  </si>
  <si>
    <t>mycofactocin system protein MftB(Rv0692)</t>
  </si>
  <si>
    <t>RV3579C</t>
  </si>
  <si>
    <t>23S rRNA (guanosine(2251)-2'-O)-methyltransferase RlmB(Rv3579c)</t>
  </si>
  <si>
    <t>RV1760</t>
  </si>
  <si>
    <t>diacylglycerol acyltransferase(Rv1760)</t>
  </si>
  <si>
    <t>RV0047C</t>
  </si>
  <si>
    <t>hypothetical protein(Rv0047c)</t>
  </si>
  <si>
    <t>RV2442C</t>
  </si>
  <si>
    <t>50S ribosomal protein L21(rplU)</t>
  </si>
  <si>
    <t>RV2856</t>
  </si>
  <si>
    <t>nickel-transport integral membrane protein NicT(nicT)</t>
  </si>
  <si>
    <t>RV1768</t>
  </si>
  <si>
    <t>PE-PGRS family protein PE_PGRS31(PE_PGRS31)</t>
  </si>
  <si>
    <t>RV1529</t>
  </si>
  <si>
    <t>fatty-acid--CoA ligase FadD24(fadD24)</t>
  </si>
  <si>
    <t>RV1268C</t>
  </si>
  <si>
    <t>hypothetical protein(Rv1268c)</t>
  </si>
  <si>
    <t>RV3312C</t>
  </si>
  <si>
    <t>hypothetical protein(Rv3312c)</t>
  </si>
  <si>
    <t>RV2441C</t>
  </si>
  <si>
    <t>50S ribosomal protein L27(rpmA)</t>
  </si>
  <si>
    <t>RV2798C</t>
  </si>
  <si>
    <t>hypothetical protein(Rv2798c)</t>
  </si>
  <si>
    <t>RV3910</t>
  </si>
  <si>
    <t>peptidoglycan biosynthesis protein(Rv3910)</t>
  </si>
  <si>
    <t>RV3911</t>
  </si>
  <si>
    <t>ECF RNA polymerase sigma factor SigM(sigM)</t>
  </si>
  <si>
    <t>RV1467C</t>
  </si>
  <si>
    <t>acyl-CoA dehydrogenase(fadE15)</t>
  </si>
  <si>
    <t>RV3646C</t>
  </si>
  <si>
    <t>DNA topoisomerase I(topA)</t>
  </si>
  <si>
    <t>RV2424C</t>
  </si>
  <si>
    <t>transposase(Rv2424c)</t>
  </si>
  <si>
    <t>RV1740</t>
  </si>
  <si>
    <t>antitoxin VapB34(vapB34)</t>
  </si>
  <si>
    <t>RV1983</t>
  </si>
  <si>
    <t>PE-PGRS family protein PE_PGRS35(PE_PGRS35)</t>
  </si>
  <si>
    <t>RV1741</t>
  </si>
  <si>
    <t>ribonuclease VapC34(vapC34)</t>
  </si>
  <si>
    <t>RV1742</t>
  </si>
  <si>
    <t>hypothetical protein(Rv1742)</t>
  </si>
  <si>
    <t>RV1502</t>
  </si>
  <si>
    <t>hypothetical protein(Rv1502)</t>
  </si>
  <si>
    <t>RV1746</t>
  </si>
  <si>
    <t>serine/threonine-protein kinase PknF(pknF)</t>
  </si>
  <si>
    <t>RV1468C</t>
  </si>
  <si>
    <t>PE-PGRS family protein PE_PGRS29(PE_PGRS29)</t>
  </si>
  <si>
    <t>RV3778C</t>
  </si>
  <si>
    <t>aminotransferase(Rv3778c)</t>
  </si>
  <si>
    <t>RV0866</t>
  </si>
  <si>
    <t>molybdopterin synthase catalytic subunit 2(moaE2)</t>
  </si>
  <si>
    <t>RV0865</t>
  </si>
  <si>
    <t>molybdopterin biosynthesis protein(mog)</t>
  </si>
  <si>
    <t>RV0864</t>
  </si>
  <si>
    <t>cyclic pyranopterin monophosphate synthase accessory protein(moaC2)</t>
  </si>
  <si>
    <t>RV0622</t>
  </si>
  <si>
    <t>membrane protein(Rv0622)</t>
  </si>
  <si>
    <t>RV0863</t>
  </si>
  <si>
    <t>hypothetical protein(Rv0863)</t>
  </si>
  <si>
    <t>RV0621</t>
  </si>
  <si>
    <t>membrane protein(Rv0621)</t>
  </si>
  <si>
    <t>RV0620</t>
  </si>
  <si>
    <t>galactokinase(galK)</t>
  </si>
  <si>
    <t>RV3403C</t>
  </si>
  <si>
    <t>hypothetical protein(Rv3403c)</t>
  </si>
  <si>
    <t>RV0355C</t>
  </si>
  <si>
    <t>PPE family protein PPE8(PPE8)</t>
  </si>
  <si>
    <t>RV0573C</t>
  </si>
  <si>
    <t>nicotinic acid phosphoribosyltransferase PncB2(pncB2)</t>
  </si>
  <si>
    <t>RV2687C</t>
  </si>
  <si>
    <t>antibiotic ABC transporter permease(Rv2687c)</t>
  </si>
  <si>
    <t>RV2796C</t>
  </si>
  <si>
    <t>lipoprotein LppV(lppV)</t>
  </si>
  <si>
    <t>RV2800</t>
  </si>
  <si>
    <t>hydrolase(Rv2800)</t>
  </si>
  <si>
    <t>RV1955</t>
  </si>
  <si>
    <t>toxin HigB(higB)</t>
  </si>
  <si>
    <t>RV1956</t>
  </si>
  <si>
    <t>antitoxin HigA(higA)</t>
  </si>
  <si>
    <t>RV1957</t>
  </si>
  <si>
    <t>SecB-like chaperone(Rv1957)</t>
  </si>
  <si>
    <t>RV2805</t>
  </si>
  <si>
    <t>hypothetical protein(Rv2805)</t>
  </si>
  <si>
    <t>RV2806</t>
  </si>
  <si>
    <t>membrane protein(Rv2806)</t>
  </si>
  <si>
    <t>RV0418</t>
  </si>
  <si>
    <t>lipoprotein aminopeptidase LpqL(lpqL)</t>
  </si>
  <si>
    <t>RV2807</t>
  </si>
  <si>
    <t>hypothetical protein(Rv2807)</t>
  </si>
  <si>
    <t>RV0417</t>
  </si>
  <si>
    <t>thiazole synthase(thiG)</t>
  </si>
  <si>
    <t>RV0416</t>
  </si>
  <si>
    <t>sulfur carrier protein ThiS(thiS)</t>
  </si>
  <si>
    <t>RV1138C</t>
  </si>
  <si>
    <t>oxidoreductase(Rv1138c)</t>
  </si>
  <si>
    <t>RV1005C</t>
  </si>
  <si>
    <t>para-aminobenzoate synthase component I(Rv1005c)</t>
  </si>
  <si>
    <t>RV1489A</t>
  </si>
  <si>
    <t>hypothetical protein(Rv1489A)</t>
  </si>
  <si>
    <t>RV0415</t>
  </si>
  <si>
    <t>thiamine biosynthesis oxidoreductase ThiO(thiO)</t>
  </si>
  <si>
    <t>RV3402C</t>
  </si>
  <si>
    <t>hypothetical protein(Rv3402c)</t>
  </si>
  <si>
    <t>RV0354C</t>
  </si>
  <si>
    <t>PPE family protein PPE7(PPE7)</t>
  </si>
  <si>
    <t>RV2688C</t>
  </si>
  <si>
    <t>antibiotic ABC transporter ATP-binding protein(Rv2688c)</t>
  </si>
  <si>
    <t>RV2797C</t>
  </si>
  <si>
    <t>hypothetical protein(Rv2797c)</t>
  </si>
  <si>
    <t>RV1139C</t>
  </si>
  <si>
    <t>hypothetical protein(Rv1139c)</t>
  </si>
  <si>
    <t>RV3909</t>
  </si>
  <si>
    <t>hypothetical protein(Rv3909)</t>
  </si>
  <si>
    <t>RV0888</t>
  </si>
  <si>
    <t>hypothetical protein(Rv0888)</t>
  </si>
  <si>
    <t>RV3908</t>
  </si>
  <si>
    <t>mutator protein MutT(mutT4)</t>
  </si>
  <si>
    <t>RV0886</t>
  </si>
  <si>
    <t>ferredoxin/ferredoxin--NADP reductase(fprB)</t>
  </si>
  <si>
    <t>RV0885</t>
  </si>
  <si>
    <t>hypothetical protein(Rv0885)</t>
  </si>
  <si>
    <t>RV0882</t>
  </si>
  <si>
    <t>transmembrane protein(Rv0882)</t>
  </si>
  <si>
    <t>RV0881</t>
  </si>
  <si>
    <t>tRNA/rRNA methyltransferase(Rv0881)</t>
  </si>
  <si>
    <t>RV2990C</t>
  </si>
  <si>
    <t>hypothetical protein(Rv2990c)</t>
  </si>
  <si>
    <t>RV0880</t>
  </si>
  <si>
    <t>HTH-type transcriptional regulator(Rv0880)</t>
  </si>
  <si>
    <t>RV0280</t>
  </si>
  <si>
    <t>PPE family protein PPE3(PPE3)</t>
  </si>
  <si>
    <t>RV1130</t>
  </si>
  <si>
    <t>2-methylcitrate dehydratase(prpD)</t>
  </si>
  <si>
    <t>RV1131</t>
  </si>
  <si>
    <t>methylcitrate synthase PrpC(prpC)</t>
  </si>
  <si>
    <t>RV1132</t>
  </si>
  <si>
    <t>hypothetical protein(Rv1132)</t>
  </si>
  <si>
    <t>RV1376</t>
  </si>
  <si>
    <t>hypothetical protein(Rv1376)</t>
  </si>
  <si>
    <t>RV3596C</t>
  </si>
  <si>
    <t>ATP-dependent protease ATP-binding subunit ClpC(clpC1)</t>
  </si>
  <si>
    <t>RV1379</t>
  </si>
  <si>
    <t>bifunctional pyrimidine operon regulatory protein/uracil phosphoribosyltransferase(pyrR)</t>
  </si>
  <si>
    <t>RV3316</t>
  </si>
  <si>
    <t>succinate dehydrogenase cytochrome B-556 subunit(sdhC)</t>
  </si>
  <si>
    <t>RV0834C</t>
  </si>
  <si>
    <t>PE-PGRS family protein PE_PGRS14(PE_PGRS14)</t>
  </si>
  <si>
    <t>RV3318</t>
  </si>
  <si>
    <t>succinate dehydrogenase flavoprotein subunit(sdhA)</t>
  </si>
  <si>
    <t>RV3317</t>
  </si>
  <si>
    <t>succinate dehydrogenase hydrophobic membrane anchor subunit(sdhD)</t>
  </si>
  <si>
    <t>RV2819C</t>
  </si>
  <si>
    <t>CRISPR type III-associated RAMP protein Csm5(Rv2819c)</t>
  </si>
  <si>
    <t>RV3319</t>
  </si>
  <si>
    <t>succinate dehydrogenase iron-sulphur protein subunit(sdhB)</t>
  </si>
  <si>
    <t>RV0616A</t>
  </si>
  <si>
    <t>antitoxin VapB29(vapB29)</t>
  </si>
  <si>
    <t>RV1067C</t>
  </si>
  <si>
    <t>PE-PGRS family protein PE_PGRS19(PE_PGRS19)</t>
  </si>
  <si>
    <t>RV0035</t>
  </si>
  <si>
    <t>fatty-acid--CoA ligase FadD34(fadD34)</t>
  </si>
  <si>
    <t>RV3028C</t>
  </si>
  <si>
    <t>electron transfer flavoprotein subunit alpha(fixB)</t>
  </si>
  <si>
    <t>RV0276</t>
  </si>
  <si>
    <t>hypothetical protein(Rv0276)</t>
  </si>
  <si>
    <t>RV0034</t>
  </si>
  <si>
    <t>hypothetical protein(Rv0034)</t>
  </si>
  <si>
    <t>RV2482C</t>
  </si>
  <si>
    <t>glycerol-3-phosphate acyltransferase(plsB2)</t>
  </si>
  <si>
    <t>RV0033</t>
  </si>
  <si>
    <t>acyl carrier protein AcpA(acpA)</t>
  </si>
  <si>
    <t>RV3379C</t>
  </si>
  <si>
    <t>1-deoxy-D-xylulose-5-phosphate synthase(dxs2)</t>
  </si>
  <si>
    <t>RV1380</t>
  </si>
  <si>
    <t>aspartate carbamoyltransferase(pyrB)</t>
  </si>
  <si>
    <t>RV1948C</t>
  </si>
  <si>
    <t>hypothetical protein(Rv1948c)</t>
  </si>
  <si>
    <t>RV2470</t>
  </si>
  <si>
    <t>hemoglobin GlbO(glbO)</t>
  </si>
  <si>
    <t>RV1381</t>
  </si>
  <si>
    <t>dihydroorotase(pyrC)</t>
  </si>
  <si>
    <t>RV2471</t>
  </si>
  <si>
    <t>alpha-glucosidase AglA(aglA)</t>
  </si>
  <si>
    <t>RV1382</t>
  </si>
  <si>
    <t>hypothetical protein(Rv1382)</t>
  </si>
  <si>
    <t>RV1383</t>
  </si>
  <si>
    <t>carbamoyl-phosphate synthase small subunit(carA)</t>
  </si>
  <si>
    <t>RV1384</t>
  </si>
  <si>
    <t>carbamoyl-phosphate synthase large subunit(carB)</t>
  </si>
  <si>
    <t>RV1385</t>
  </si>
  <si>
    <t>orotidine 5'-phosphate decarboxylase(pyrF)</t>
  </si>
  <si>
    <t>RV3462C</t>
  </si>
  <si>
    <t>translation initiation factor IF-1(infA)</t>
  </si>
  <si>
    <t>RV1386</t>
  </si>
  <si>
    <t>PE family protein PE15(PE15)</t>
  </si>
  <si>
    <t>RV1387</t>
  </si>
  <si>
    <t>PPE family protein PPE20(PPE20)</t>
  </si>
  <si>
    <t>RV3595C</t>
  </si>
  <si>
    <t>PE-PGRS family protein PE_PGRS59(PE_PGRS59)</t>
  </si>
  <si>
    <t>RV1388</t>
  </si>
  <si>
    <t>integration host factor MihF(mihF)</t>
  </si>
  <si>
    <t>RV1147</t>
  </si>
  <si>
    <t>hypothetical protein(Rv1147)</t>
  </si>
  <si>
    <t>RV3353C</t>
  </si>
  <si>
    <t>hypothetical protein(Rv3353c)</t>
  </si>
  <si>
    <t>RV0966C</t>
  </si>
  <si>
    <t>hypothetical protein(Rv0966c)</t>
  </si>
  <si>
    <t>RV1043C</t>
  </si>
  <si>
    <t>hypothetical protein(Rv1043c)</t>
  </si>
  <si>
    <t>RV0029</t>
  </si>
  <si>
    <t>hypothetical protein(Rv0029)</t>
  </si>
  <si>
    <t>RV1068C</t>
  </si>
  <si>
    <t>PE-PGRS family protein PE_PGRS20(PE_PGRS20)</t>
  </si>
  <si>
    <t>RV0026</t>
  </si>
  <si>
    <t>hypothetical protein(Rv0026)</t>
  </si>
  <si>
    <t>RV0025</t>
  </si>
  <si>
    <t>hypothetical protein(Rv0025)</t>
  </si>
  <si>
    <t>RV3378C</t>
  </si>
  <si>
    <t>diterpene synthase(Rv3378c)</t>
  </si>
  <si>
    <t>RV3027C</t>
  </si>
  <si>
    <t>GCN5-like N-acetyltransferase(Rv3027c)</t>
  </si>
  <si>
    <t>RV2592C</t>
  </si>
  <si>
    <t>Holliday junction ATP-dependent DNA helicase RuvB(ruvB)</t>
  </si>
  <si>
    <t>RV2483C</t>
  </si>
  <si>
    <t>bifunctional L-3-phosphoserine phosphatase/1-acyl-sn-glycerol-3-phosphate acyltransferase(plsC)</t>
  </si>
  <si>
    <t>RV1390</t>
  </si>
  <si>
    <t>DNA-directed RNA polymerase subunit omega(rpoZ)</t>
  </si>
  <si>
    <t>RV1391</t>
  </si>
  <si>
    <t>bifunctional phosphopantothenoylcysteine decarboxylase/phosphopantothenate--cysteine ligase(dfp)</t>
  </si>
  <si>
    <t>RV1392</t>
  </si>
  <si>
    <t>S-adenosylmethionine synthetase(metK)</t>
  </si>
  <si>
    <t>RV3774</t>
  </si>
  <si>
    <t>enoyl-CoA hydratase EchA21(echA21)</t>
  </si>
  <si>
    <t>RV3352C</t>
  </si>
  <si>
    <t>oxidoreductase(Rv3352c)</t>
  </si>
  <si>
    <t>RV0064A</t>
  </si>
  <si>
    <t>antitoxin VapB1(vapB1)</t>
  </si>
  <si>
    <t>RV3461C</t>
  </si>
  <si>
    <t>50S ribosomal protein L36(rpmJ)</t>
  </si>
  <si>
    <t>RV1113</t>
  </si>
  <si>
    <t>antitoxin VapB32(vapB32)</t>
  </si>
  <si>
    <t>RV1114</t>
  </si>
  <si>
    <t>ribonuclease VapC32(vapC32)</t>
  </si>
  <si>
    <t>RV3775</t>
  </si>
  <si>
    <t>lipase LipE(lipE)</t>
  </si>
  <si>
    <t>RV1115</t>
  </si>
  <si>
    <t>hypothetical protein(Rv1115)</t>
  </si>
  <si>
    <t>RV1116</t>
  </si>
  <si>
    <t>hypothetical protein(Rv1116)</t>
  </si>
  <si>
    <t>RV2206</t>
  </si>
  <si>
    <t>transmembrane protein(Rv2206)</t>
  </si>
  <si>
    <t>RV2207</t>
  </si>
  <si>
    <t>nicotinate-nucleotide-dimethylbenzimidazol phosphoribosyltransferase(cobT)</t>
  </si>
  <si>
    <t>RV2208</t>
  </si>
  <si>
    <t>adenosylcobinamide-GDP ribazoletransferase(cobS)</t>
  </si>
  <si>
    <t>RV3539</t>
  </si>
  <si>
    <t>PPE family protein PPE63(PPE63)</t>
  </si>
  <si>
    <t>RV2209</t>
  </si>
  <si>
    <t>integral membrane protein(Rv2209)</t>
  </si>
  <si>
    <t>RV1282C</t>
  </si>
  <si>
    <t>oligopeptide ABC transporter permease OppC(oppC)</t>
  </si>
  <si>
    <t>RV0059</t>
  </si>
  <si>
    <t>hypothetical protein(Rv0059)</t>
  </si>
  <si>
    <t>RV0058</t>
  </si>
  <si>
    <t>replicative DNA helicase(dnaB)</t>
  </si>
  <si>
    <t>RV2395A</t>
  </si>
  <si>
    <t>acid and phagosome regulated protein AprA(aprA)</t>
  </si>
  <si>
    <t>RV3377C</t>
  </si>
  <si>
    <t>type B diterpene cyclase(Rv3377c)</t>
  </si>
  <si>
    <t>RV2395B</t>
  </si>
  <si>
    <t>acid and phagosome regulated protein AprB(aprB)</t>
  </si>
  <si>
    <t>RV0299</t>
  </si>
  <si>
    <t>toxin(Rv0299)</t>
  </si>
  <si>
    <t>RV0298</t>
  </si>
  <si>
    <t>antitoxin(Rv0298)</t>
  </si>
  <si>
    <t>RV3026C</t>
  </si>
  <si>
    <t>hypothetical protein(Rv3026c)</t>
  </si>
  <si>
    <t>RV0297</t>
  </si>
  <si>
    <t>PE-PGRS family protein PE_PGRS5(PE_PGRS5)</t>
  </si>
  <si>
    <t>RV0052</t>
  </si>
  <si>
    <t>hypothetical protein(Rv0052)</t>
  </si>
  <si>
    <t>RV0051</t>
  </si>
  <si>
    <t>transmembrane protein(Rv0051)</t>
  </si>
  <si>
    <t>RV0292</t>
  </si>
  <si>
    <t>ESX-3 secretion system protein EccE(eccE3)</t>
  </si>
  <si>
    <t>RV0050</t>
  </si>
  <si>
    <t>bifunctional penicillin-insensitive transglycosylase/penicillin-sensitive transpeptidase(ponA1)</t>
  </si>
  <si>
    <t>RV0291</t>
  </si>
  <si>
    <t>membrane-anchored mycosin MycP(mycP3)</t>
  </si>
  <si>
    <t>RV0290</t>
  </si>
  <si>
    <t>ESX-3 secretion system protein EccD(eccD3)</t>
  </si>
  <si>
    <t>RV3783</t>
  </si>
  <si>
    <t>O-antigen/lipopolysaccharide ABC transporter permease RfbD(rfbD)</t>
  </si>
  <si>
    <t>RV3460C</t>
  </si>
  <si>
    <t>30S ribosomal protein S13(rpsM)</t>
  </si>
  <si>
    <t>RV1121</t>
  </si>
  <si>
    <t>glucose-6-phosphate 1-dehydrogenase(zwf1)</t>
  </si>
  <si>
    <t>RV1122</t>
  </si>
  <si>
    <t>6-phosphogluconate dehydrogenase (decarboxylating)(gnd2)</t>
  </si>
  <si>
    <t>RV3785</t>
  </si>
  <si>
    <t>hypothetical protein(Rv3785)</t>
  </si>
  <si>
    <t>RV2212</t>
  </si>
  <si>
    <t>adenylyl cyclase(Rv2212)</t>
  </si>
  <si>
    <t>RV3266C</t>
  </si>
  <si>
    <t>dTDP-4-dehydrorhamnose reductase(rmlD)</t>
  </si>
  <si>
    <t>RV3784</t>
  </si>
  <si>
    <t>dTDP-glucose 4,6-dehydratase(Rv3784)</t>
  </si>
  <si>
    <t>RV3351C</t>
  </si>
  <si>
    <t>hypothetical protein(Rv3351c)</t>
  </si>
  <si>
    <t>RV3024C</t>
  </si>
  <si>
    <t>tRNA-specific 2-thiouridylase(trmU)</t>
  </si>
  <si>
    <t>RV0920C</t>
  </si>
  <si>
    <t>transposase(Rv0920c)</t>
  </si>
  <si>
    <t>RV1124</t>
  </si>
  <si>
    <t>epoxide hydrolase EphC(ephC)</t>
  </si>
  <si>
    <t>RV1125</t>
  </si>
  <si>
    <t>hypothetical protein(Rv1125)</t>
  </si>
  <si>
    <t>RV2459</t>
  </si>
  <si>
    <t>MFS-type transporter(Rv2459)</t>
  </si>
  <si>
    <t>RV3307</t>
  </si>
  <si>
    <t>purine nucleoside phosphorylase(deoD)</t>
  </si>
  <si>
    <t>RV1283C</t>
  </si>
  <si>
    <t>oligopeptide ABC transporter permease OppB(oppB)</t>
  </si>
  <si>
    <t>RV3308</t>
  </si>
  <si>
    <t>phosphomannomutase PmmB(pmmB)</t>
  </si>
  <si>
    <t>RV1199C</t>
  </si>
  <si>
    <t>insertion sequence element IS1081 transposase(Rv1199c)</t>
  </si>
  <si>
    <t>RV0049</t>
  </si>
  <si>
    <t>hypothetical protein(Rv0049)</t>
  </si>
  <si>
    <t>RV0289</t>
  </si>
  <si>
    <t>ESX-3 secretion-associated protein EspG3(espG3)</t>
  </si>
  <si>
    <t>RV0288</t>
  </si>
  <si>
    <t>ESAT-6-like protein EsxH(esxH)</t>
  </si>
  <si>
    <t>RV0287</t>
  </si>
  <si>
    <t>ESAT-6 like protein EsxG(esxG)</t>
  </si>
  <si>
    <t>RV3906C</t>
  </si>
  <si>
    <t>hypothetical protein(Rv3906c)</t>
  </si>
  <si>
    <t>RV3025C</t>
  </si>
  <si>
    <t>cysteine desulfurase(iscS)</t>
  </si>
  <si>
    <t>RV0286</t>
  </si>
  <si>
    <t>PPE family protein PPE4(PPE4)</t>
  </si>
  <si>
    <t>RV0285</t>
  </si>
  <si>
    <t>PE family protein PE5(PE5)</t>
  </si>
  <si>
    <t>RV2481C</t>
  </si>
  <si>
    <t>hypothetical protein(Rv2481c)</t>
  </si>
  <si>
    <t>RV0284</t>
  </si>
  <si>
    <t>ESX-3 secretion system protein EccC3(eccC3)</t>
  </si>
  <si>
    <t>RV0283</t>
  </si>
  <si>
    <t>ESX-3 secretion system protein EccB3(eccB3)</t>
  </si>
  <si>
    <t>RV0282</t>
  </si>
  <si>
    <t>ESX-3 secretion system protein EccA(eccA3)</t>
  </si>
  <si>
    <t>RV1705C</t>
  </si>
  <si>
    <t>PPE family protein PPE22(PPE22)</t>
  </si>
  <si>
    <t>RV1570</t>
  </si>
  <si>
    <t>ATP-dependent dethiobiotin synthetase BioD(bioD)</t>
  </si>
  <si>
    <t>RV1571</t>
  </si>
  <si>
    <t>hypothetical protein(Rv1571)</t>
  </si>
  <si>
    <t>RV1331</t>
  </si>
  <si>
    <t>ATP-dependent Clp protease adapter protein ClpS(Rv1331)</t>
  </si>
  <si>
    <t>RV2378C</t>
  </si>
  <si>
    <t>L-lysine N6-monooxygenase(mbtG)</t>
  </si>
  <si>
    <t>RV1332</t>
  </si>
  <si>
    <t>transcriptional regulator(Rv1332)</t>
  </si>
  <si>
    <t>RV1333</t>
  </si>
  <si>
    <t>hydrolase(Rv1333)</t>
  </si>
  <si>
    <t>RV3511</t>
  </si>
  <si>
    <t>PE-PGRS family protein PE_PGRS55(PE_PGRS55)</t>
  </si>
  <si>
    <t>RV1334</t>
  </si>
  <si>
    <t>[CysO]-cysteine peptidase(mec)</t>
  </si>
  <si>
    <t>RV2665</t>
  </si>
  <si>
    <t>hypothetical protein(Rv2665)</t>
  </si>
  <si>
    <t>RV1335</t>
  </si>
  <si>
    <t>sulfur carrier protein CysO(cysO)</t>
  </si>
  <si>
    <t>RV1336</t>
  </si>
  <si>
    <t>O-phosphoserine sulfhydrylase(cysM)</t>
  </si>
  <si>
    <t>RV2667</t>
  </si>
  <si>
    <t>ATP-dependent protease ATP-binding subunit ClpC(clpC2)</t>
  </si>
  <si>
    <t>RV1337</t>
  </si>
  <si>
    <t>integral membrane protein(Rv1337)</t>
  </si>
  <si>
    <t>RV2136C</t>
  </si>
  <si>
    <t>undecaprenyl-diphosphatase(Rv2136c)</t>
  </si>
  <si>
    <t>RV2027C</t>
  </si>
  <si>
    <t>two component sensor histidine kinase DosT(dosT)</t>
  </si>
  <si>
    <t>RV1398C</t>
  </si>
  <si>
    <t>antitoxin VapB10(vapB10)</t>
  </si>
  <si>
    <t>RV0478</t>
  </si>
  <si>
    <t>2-deoxyribose-5-phosphate aldolase(deoC)</t>
  </si>
  <si>
    <t>RV0477</t>
  </si>
  <si>
    <t>hypothetical protein(Rv0477)</t>
  </si>
  <si>
    <t>RV0150C</t>
  </si>
  <si>
    <t>hypothetical protein(Rv0150c)</t>
  </si>
  <si>
    <t>RV0476</t>
  </si>
  <si>
    <t>transmembrane protein(Rv0476)</t>
  </si>
  <si>
    <t>RV3686C</t>
  </si>
  <si>
    <t>hypothetical protein(Rv3686c)</t>
  </si>
  <si>
    <t>RV1928C</t>
  </si>
  <si>
    <t>short-chain type dehydrogenase/reductase(Rv1928c)</t>
  </si>
  <si>
    <t>RV2379C</t>
  </si>
  <si>
    <t>peptide synthetase(mbtF)</t>
  </si>
  <si>
    <t>RV3660C</t>
  </si>
  <si>
    <t>hypothetical protein(Rv3660c)</t>
  </si>
  <si>
    <t>RV3442C</t>
  </si>
  <si>
    <t>30S ribosomal protein S9(rpsI)</t>
  </si>
  <si>
    <t>RV3523</t>
  </si>
  <si>
    <t>lipid carrier protein(ltp3)</t>
  </si>
  <si>
    <t>RV2331A</t>
  </si>
  <si>
    <t>hypothetical protein(Rv2331A)</t>
  </si>
  <si>
    <t>RV3522</t>
  </si>
  <si>
    <t>lipid transfer protein(ltp4)</t>
  </si>
  <si>
    <t>RV1345</t>
  </si>
  <si>
    <t>long-chain-fatty-acid--ACP ligase MbtM(mbtM)</t>
  </si>
  <si>
    <t>RV1346</t>
  </si>
  <si>
    <t>acyl-[acyl-carrier-protein] dehydrogenase MbtN(mbtN)</t>
  </si>
  <si>
    <t>RV3524</t>
  </si>
  <si>
    <t>membrane protein(Rv3524)</t>
  </si>
  <si>
    <t>RV1348</t>
  </si>
  <si>
    <t>iron ABC transporter ATP-binding protein/permease IrtA(irtA)</t>
  </si>
  <si>
    <t>RV1349</t>
  </si>
  <si>
    <t>iron ABC transporter ATP-binding protein/permease IrtB(irtB)</t>
  </si>
  <si>
    <t>RV2137C</t>
  </si>
  <si>
    <t>hypothetical protein(Rv2137c)</t>
  </si>
  <si>
    <t>RV2028C</t>
  </si>
  <si>
    <t>universal stress protein(Rv2028c)</t>
  </si>
  <si>
    <t>RV1133C</t>
  </si>
  <si>
    <t>5-methyltetrahydropteroyltriglutamate--homocysteine methyltransferase(metE)</t>
  </si>
  <si>
    <t>RV2221C</t>
  </si>
  <si>
    <t>[glutamate--ammonia-ligase] adenylyltransferase(glnE)</t>
  </si>
  <si>
    <t>RV1266C</t>
  </si>
  <si>
    <t>serine/threonine-protein kinase PknH(pknH)</t>
  </si>
  <si>
    <t>RV3225C</t>
  </si>
  <si>
    <t>GCN5-like N-acetyltransferase(Rv3225c)</t>
  </si>
  <si>
    <t>RV2572C</t>
  </si>
  <si>
    <t>aspartate--tRNA ligase(aspS)</t>
  </si>
  <si>
    <t>RV3685C</t>
  </si>
  <si>
    <t>cytochrome P450 Cyp137(cyp137)</t>
  </si>
  <si>
    <t>RV3443C</t>
  </si>
  <si>
    <t>50S ribosomal protein L13(rplM)</t>
  </si>
  <si>
    <t>RV1929C</t>
  </si>
  <si>
    <t>hypothetical protein(Rv1929c)</t>
  </si>
  <si>
    <t>RV1793</t>
  </si>
  <si>
    <t>ESAT-6 like protein EsxN(esxN)</t>
  </si>
  <si>
    <t>RV1794</t>
  </si>
  <si>
    <t>hypothetical protein(Rv1794)</t>
  </si>
  <si>
    <t>RV2641</t>
  </si>
  <si>
    <t>cadmium inducible protein CadI(cadI)</t>
  </si>
  <si>
    <t>RV1795</t>
  </si>
  <si>
    <t>ESX-5 type VII secretion system protein EccD(eccD5)</t>
  </si>
  <si>
    <t>RV2642</t>
  </si>
  <si>
    <t>ArsR family transcriptional regulator(Rv2642)</t>
  </si>
  <si>
    <t>RV3441C</t>
  </si>
  <si>
    <t>phosphoglucosamine mutase(mrsA)</t>
  </si>
  <si>
    <t>RV1796</t>
  </si>
  <si>
    <t>membrane-anchored mycosin MycP(mycP5)</t>
  </si>
  <si>
    <t>RV2643</t>
  </si>
  <si>
    <t>arsenic-transport integral membrane protein ArsC(arsC)</t>
  </si>
  <si>
    <t>RV1797</t>
  </si>
  <si>
    <t>ESX-5 type VII secretion system protein EccE(eccE5)</t>
  </si>
  <si>
    <t>RV2134C</t>
  </si>
  <si>
    <t>hypothetical protein(Rv2134c)</t>
  </si>
  <si>
    <t>RV2025C</t>
  </si>
  <si>
    <t>cation efflux system protein(Rv2025c)</t>
  </si>
  <si>
    <t>RV1798</t>
  </si>
  <si>
    <t>ESX-5 type VII secretion system protein EccA(eccA5)</t>
  </si>
  <si>
    <t>RV1799</t>
  </si>
  <si>
    <t>lipoprotein LppT(lppT)</t>
  </si>
  <si>
    <t>RV3736</t>
  </si>
  <si>
    <t>AraC/XylS family transcriptional regulator(Rv3736)</t>
  </si>
  <si>
    <t>RV3735</t>
  </si>
  <si>
    <t>hypothetical protein(Rv3735)</t>
  </si>
  <si>
    <t>RV1559</t>
  </si>
  <si>
    <t>threonine dehydratase IlvA(ilvA)</t>
  </si>
  <si>
    <t>RV1069C</t>
  </si>
  <si>
    <t>hypothetical protein(Rv1069c)</t>
  </si>
  <si>
    <t>RV2133C</t>
  </si>
  <si>
    <t>hypothetical protein(Rv2133c)</t>
  </si>
  <si>
    <t>RV0499</t>
  </si>
  <si>
    <t>hypothetical protein(Rv0499)</t>
  </si>
  <si>
    <t>RV0498</t>
  </si>
  <si>
    <t>hypothetical protein(Rv0498)</t>
  </si>
  <si>
    <t>RV2484C</t>
  </si>
  <si>
    <t>diacyglycerol O-acyltransferase(Rv2484c)</t>
  </si>
  <si>
    <t>RV0261C</t>
  </si>
  <si>
    <t>nitrate/nitrite transporter(narK3)</t>
  </si>
  <si>
    <t>RV0497</t>
  </si>
  <si>
    <t>transmembrane protein(Rv0497)</t>
  </si>
  <si>
    <t>RV0152C</t>
  </si>
  <si>
    <t>PE family protein PE2(PE2)</t>
  </si>
  <si>
    <t>RV2593C</t>
  </si>
  <si>
    <t>Holliday junction ATP-dependent DNA helicase RuvA(ruvA)</t>
  </si>
  <si>
    <t>RV3440C</t>
  </si>
  <si>
    <t>hypothetical protein(Rv3440c)</t>
  </si>
  <si>
    <t>RV2377C</t>
  </si>
  <si>
    <t>hypothetical protein(Rv2377c)</t>
  </si>
  <si>
    <t>RV2135C</t>
  </si>
  <si>
    <t>hypothetical protein(Rv2135c)</t>
  </si>
  <si>
    <t>RV1396C</t>
  </si>
  <si>
    <t>PE-PGRS family protein PE_PGRS25(PE_PGRS25)</t>
  </si>
  <si>
    <t>RV3747</t>
  </si>
  <si>
    <t>hypothetical protein(Rv3747)</t>
  </si>
  <si>
    <t>RV1568</t>
  </si>
  <si>
    <t>adenosylmethionine--8-amino-7-oxononanoate aminotransferase BioA(bioA)</t>
  </si>
  <si>
    <t>RV2026C</t>
  </si>
  <si>
    <t>universal stress protein(Rv2026c)</t>
  </si>
  <si>
    <t>RV1569</t>
  </si>
  <si>
    <t>8-amino-7-oxononanoate synthase(bioF1)</t>
  </si>
  <si>
    <t>RV3507</t>
  </si>
  <si>
    <t>PE-PGRS family protein PE_PGRS53(PE_PGRS53)</t>
  </si>
  <si>
    <t>RV3748</t>
  </si>
  <si>
    <t>hypothetical protein(Rv3748)</t>
  </si>
  <si>
    <t>RV3508</t>
  </si>
  <si>
    <t>PE-PGRS family protein PE_PGRS54(PE_PGRS54)</t>
  </si>
  <si>
    <t>RV1397C</t>
  </si>
  <si>
    <t>ribonuclease VapC10(vapC10)</t>
  </si>
  <si>
    <t>RV0246</t>
  </si>
  <si>
    <t>integral membrane protein(Rv0246)</t>
  </si>
  <si>
    <t>RV0488</t>
  </si>
  <si>
    <t>amino acid transporter(Rv0488)</t>
  </si>
  <si>
    <t>RV0245</t>
  </si>
  <si>
    <t>oxidoreductase(Rv0245)</t>
  </si>
  <si>
    <t>RV2594C</t>
  </si>
  <si>
    <t>crossover junction endodeoxyribonuclease RuvC(ruvC)</t>
  </si>
  <si>
    <t>RV0260C</t>
  </si>
  <si>
    <t>transcriptional regulator(Rv0260c)</t>
  </si>
  <si>
    <t>RV0487</t>
  </si>
  <si>
    <t>hypothetical protein(Rv0487)</t>
  </si>
  <si>
    <t>RV0151C</t>
  </si>
  <si>
    <t>PE family protein PE1(PE1)</t>
  </si>
  <si>
    <t>RV0486</t>
  </si>
  <si>
    <t>D-inositol 3-phosphate glycosyltransferase(mshA)</t>
  </si>
  <si>
    <t>RV1818C</t>
  </si>
  <si>
    <t>PE-PGRS family protein PE_PGRS33(PE_PGRS33)</t>
  </si>
  <si>
    <t>RV3029C</t>
  </si>
  <si>
    <t>electron transfer flavoprotein subunit beta(fixA)</t>
  </si>
  <si>
    <t>RV3394C</t>
  </si>
  <si>
    <t>hypothetical protein(Rv3394c)</t>
  </si>
  <si>
    <t>RV0632C</t>
  </si>
  <si>
    <t>enoyl-CoA hydratase EchA3(echA3)</t>
  </si>
  <si>
    <t>RV0305C</t>
  </si>
  <si>
    <t>PPE family protein PPE6(PPE6)</t>
  </si>
  <si>
    <t>RV2968C</t>
  </si>
  <si>
    <t>integral membrane protein(Rv2968c)</t>
  </si>
  <si>
    <t>RV2835C</t>
  </si>
  <si>
    <t>sn-glycerol-3-phosphate ABC transporter permease UgpA(ugpA)</t>
  </si>
  <si>
    <t>RV2062C</t>
  </si>
  <si>
    <t>cobalamin biosynthesis protein CobN(cobN)</t>
  </si>
  <si>
    <t>RV0631C</t>
  </si>
  <si>
    <t>exonuclease V subunit gamma RecC(recC)</t>
  </si>
  <si>
    <t>RV2945C</t>
  </si>
  <si>
    <t>lipoprotein LppX(lppX)</t>
  </si>
  <si>
    <t>RV2836C</t>
  </si>
  <si>
    <t>DNA-damage-inducible protein DinF(dinF)</t>
  </si>
  <si>
    <t>RV2969C</t>
  </si>
  <si>
    <t>hypothetical protein(Rv2969c)</t>
  </si>
  <si>
    <t>RV3924C</t>
  </si>
  <si>
    <t>50S ribosomal protein L34(rpmH)</t>
  </si>
  <si>
    <t>RV3374</t>
  </si>
  <si>
    <t>pseudo(Rv3374)</t>
  </si>
  <si>
    <t>RV3041C</t>
  </si>
  <si>
    <t>ABC transporter ATP-binding protein(Rv3041c)</t>
  </si>
  <si>
    <t>RV3373</t>
  </si>
  <si>
    <t>enoyl-CoA hydratase(echA18)</t>
  </si>
  <si>
    <t>RV3375</t>
  </si>
  <si>
    <t>amidase(amiD)</t>
  </si>
  <si>
    <t>RV2966C</t>
  </si>
  <si>
    <t>methyltransferase(Rv2966c)</t>
  </si>
  <si>
    <t>RV2833C</t>
  </si>
  <si>
    <t>sn-glycerol-3-phosphate ABC transporter substrate-binding lipoprotein UgpB(ugpB)</t>
  </si>
  <si>
    <t>RV3138</t>
  </si>
  <si>
    <t>pyruvate formate lyase activating protein PflA(pflA)</t>
  </si>
  <si>
    <t>RV0610C</t>
  </si>
  <si>
    <t>hypothetical protein(Rv0610c)</t>
  </si>
  <si>
    <t>RV3137</t>
  </si>
  <si>
    <t>histidinol-phosphatase(Rv3137)</t>
  </si>
  <si>
    <t>RV0658C</t>
  </si>
  <si>
    <t>integral membrane protein(Rv0658c)</t>
  </si>
  <si>
    <t>RV3923C</t>
  </si>
  <si>
    <t>ribonuclease P protein component(rnpA)</t>
  </si>
  <si>
    <t>RV3145</t>
  </si>
  <si>
    <t>NADH-quinone oxidoreductase subunit A(nuoA)</t>
  </si>
  <si>
    <t>RV2834C</t>
  </si>
  <si>
    <t>sn-glycerol-3-phosphate ABC transporter permease UgpE(ugpE)</t>
  </si>
  <si>
    <t>RV3040C</t>
  </si>
  <si>
    <t>hypothetical protein(Rv3040c)</t>
  </si>
  <si>
    <t>RV3147</t>
  </si>
  <si>
    <t>NADH-quinone oxidoreductase subunit C(nuoC)</t>
  </si>
  <si>
    <t>RV3146</t>
  </si>
  <si>
    <t>NADH-quinone oxidoreductase subunit B(nuoB)</t>
  </si>
  <si>
    <t>RV0851C</t>
  </si>
  <si>
    <t>short-chain type dehydrogenase/reductase(Rv0851c)</t>
  </si>
  <si>
    <t>RV3149</t>
  </si>
  <si>
    <t>NADH-quinone oxidoreductase subunit E(nuoE)</t>
  </si>
  <si>
    <t>RV3148</t>
  </si>
  <si>
    <t>NADH-quinone oxidoreductase subunit D(nuoD)</t>
  </si>
  <si>
    <t>RV2967C</t>
  </si>
  <si>
    <t>pyruvate carboxylase(pca)</t>
  </si>
  <si>
    <t>RV3922C</t>
  </si>
  <si>
    <t>membrane protein insertion efficiency factor(Rv3922c)</t>
  </si>
  <si>
    <t>RV3150</t>
  </si>
  <si>
    <t>NADH-quinone oxidoreductase subunit F(nuoF)</t>
  </si>
  <si>
    <t>RV1173</t>
  </si>
  <si>
    <t>FO synthase(fbiC)</t>
  </si>
  <si>
    <t>RV0083</t>
  </si>
  <si>
    <t>oxidoreductase(Rv0083)</t>
  </si>
  <si>
    <t>RV3594</t>
  </si>
  <si>
    <t>hypothetical protein(Rv3594)</t>
  </si>
  <si>
    <t>RV0082</t>
  </si>
  <si>
    <t>oxidoreductase(Rv0082)</t>
  </si>
  <si>
    <t>RV3593</t>
  </si>
  <si>
    <t>lipoprotein LpqF(lpqF)</t>
  </si>
  <si>
    <t>RV2900C</t>
  </si>
  <si>
    <t>formate dehydrogenase subunit alpha FdhF(fdhF)</t>
  </si>
  <si>
    <t>RV0081</t>
  </si>
  <si>
    <t>HTH-type transcriptional regulator(Rv0081)</t>
  </si>
  <si>
    <t>RV3350C</t>
  </si>
  <si>
    <t>PPE family protein PPE56(PPE56)</t>
  </si>
  <si>
    <t>RV0080</t>
  </si>
  <si>
    <t>hypothetical protein(Rv0080)</t>
  </si>
  <si>
    <t>RV2266</t>
  </si>
  <si>
    <t>cytochrome P450 Cyp124(cyp124)</t>
  </si>
  <si>
    <t>RV3023C</t>
  </si>
  <si>
    <t>transposase(Rv3023c)</t>
  </si>
  <si>
    <t>RV0963C</t>
  </si>
  <si>
    <t>hypothetical protein(Rv0963c)</t>
  </si>
  <si>
    <t>RV0878C</t>
  </si>
  <si>
    <t>PPE family protein PPE13(PPE13)</t>
  </si>
  <si>
    <t>RV2839C</t>
  </si>
  <si>
    <t>translation initiation factor IF-2(infB)</t>
  </si>
  <si>
    <t>RV2948C</t>
  </si>
  <si>
    <t>p-hydroxybenzoyl--AMP ligase(fadD22)</t>
  </si>
  <si>
    <t>RV2042C</t>
  </si>
  <si>
    <t>hypothetical protein(Rv2042c)</t>
  </si>
  <si>
    <t>RV0079</t>
  </si>
  <si>
    <t>hypothetical protein(Rv0079)</t>
  </si>
  <si>
    <t>RV1702C</t>
  </si>
  <si>
    <t>hypothetical protein(Rv1702c)</t>
  </si>
  <si>
    <t>RV1181</t>
  </si>
  <si>
    <t>polyketide beta-ketoacyl synthase(pks4)</t>
  </si>
  <si>
    <t>RV3905C</t>
  </si>
  <si>
    <t>ESAT-6 like protein EsxF(esxF)</t>
  </si>
  <si>
    <t>RV2271</t>
  </si>
  <si>
    <t>hypothetical protein(Rv2271)</t>
  </si>
  <si>
    <t>RV1182</t>
  </si>
  <si>
    <t>acyltransferase papA3(papA3)</t>
  </si>
  <si>
    <t>RV2272</t>
  </si>
  <si>
    <t>transmembrane protein(Rv2272)</t>
  </si>
  <si>
    <t>RV2273</t>
  </si>
  <si>
    <t>transmembrane protein(Rv2273)</t>
  </si>
  <si>
    <t>RV2275</t>
  </si>
  <si>
    <t>cyclo(L-tyrosyl-L-tyrosyl) synthase(Rv2275)</t>
  </si>
  <si>
    <t>RV3123</t>
  </si>
  <si>
    <t>hypothetical protein(Rv3123)</t>
  </si>
  <si>
    <t>RV2276</t>
  </si>
  <si>
    <t>cytochrome P450 Cyp121(cyp121)</t>
  </si>
  <si>
    <t>RV3122</t>
  </si>
  <si>
    <t>hypothetical protein(Rv3122)</t>
  </si>
  <si>
    <t>RV0611C</t>
  </si>
  <si>
    <t>hypothetical protein(Rv0611c)</t>
  </si>
  <si>
    <t>RV3367</t>
  </si>
  <si>
    <t>PE-PGRS family protein PE_PGRS51(PE_PGRS51)</t>
  </si>
  <si>
    <t>RV1188</t>
  </si>
  <si>
    <t>proline dehydrogenase(Rv1188)</t>
  </si>
  <si>
    <t>RV0962C</t>
  </si>
  <si>
    <t>lipoprotein LprP(lprP)</t>
  </si>
  <si>
    <t>RV1189</t>
  </si>
  <si>
    <t>ECF RNA polymerase sigma factor SigI(sigI)</t>
  </si>
  <si>
    <t>RV3124</t>
  </si>
  <si>
    <t>transcriptional regulator MoaR(moaR1)</t>
  </si>
  <si>
    <t>RV3022A</t>
  </si>
  <si>
    <t>PE family protein PE29(PE29)</t>
  </si>
  <si>
    <t>RV0659C</t>
  </si>
  <si>
    <t>toxin MazF2(mazF2)</t>
  </si>
  <si>
    <t>RV2949C</t>
  </si>
  <si>
    <t>chorismate pyruvate-lyase(Rv2949c)</t>
  </si>
  <si>
    <t>RV1281C</t>
  </si>
  <si>
    <t>oligopeptide ABC transporter ATP-binding protein OppD(oppD)</t>
  </si>
  <si>
    <t>RV2901C</t>
  </si>
  <si>
    <t>hypothetical protein(Rv2901c)</t>
  </si>
  <si>
    <t>RV1172C</t>
  </si>
  <si>
    <t>PE family protein PE12(PE12)</t>
  </si>
  <si>
    <t>RV2043C</t>
  </si>
  <si>
    <t>pyrazinamidase/nicotinamidase PncA(pncA)</t>
  </si>
  <si>
    <t>RV1190</t>
  </si>
  <si>
    <t>hypothetical protein(Rv1190)</t>
  </si>
  <si>
    <t>RV2280</t>
  </si>
  <si>
    <t>Rv2280</t>
  </si>
  <si>
    <t>RV0065</t>
  </si>
  <si>
    <t>ribonuclease VapC1(vapC1)</t>
  </si>
  <si>
    <t>RV3904C</t>
  </si>
  <si>
    <t>ESAT-6 like protein EsxE(esxE)</t>
  </si>
  <si>
    <t>RV2281</t>
  </si>
  <si>
    <t>phosphate permease(pitB)</t>
  </si>
  <si>
    <t>RV1192</t>
  </si>
  <si>
    <t>hypothetical protein(Rv1192)</t>
  </si>
  <si>
    <t>RV0064</t>
  </si>
  <si>
    <t>transmembrane protein(Rv0064)</t>
  </si>
  <si>
    <t>RV1703C</t>
  </si>
  <si>
    <t>methyltransferase(Rv1703c)</t>
  </si>
  <si>
    <t>RV1193</t>
  </si>
  <si>
    <t>fatty-acid--CoA ligase FadD36(fadD36)</t>
  </si>
  <si>
    <t>RV0063</t>
  </si>
  <si>
    <t>oxidoreductase(Rv0063)</t>
  </si>
  <si>
    <t>RV3371</t>
  </si>
  <si>
    <t>diacyglycerol O-acyltransferase(Rv3371)</t>
  </si>
  <si>
    <t>RV0062</t>
  </si>
  <si>
    <t>cellulase CelA(celA1)</t>
  </si>
  <si>
    <t>RV3332</t>
  </si>
  <si>
    <t>N-acetylglucosamine-6-phosphate deacetylase NagA(nagA)</t>
  </si>
  <si>
    <t>RV3331</t>
  </si>
  <si>
    <t>sugar-transport integral membrane protein SugI(sugI)</t>
  </si>
  <si>
    <t>RV3576</t>
  </si>
  <si>
    <t>lipoprotein LppH(lppH)</t>
  </si>
  <si>
    <t>RV3578</t>
  </si>
  <si>
    <t>arsenic transport integral membrane protein ArsB(arsB2)</t>
  </si>
  <si>
    <t>RV3021C</t>
  </si>
  <si>
    <t>pseudo(PPE47)</t>
  </si>
  <si>
    <t>RV3577</t>
  </si>
  <si>
    <t>hypothetical protein(Rv3577)</t>
  </si>
  <si>
    <t>RV0941C</t>
  </si>
  <si>
    <t>hypothetical protein(Rv0941c)</t>
  </si>
  <si>
    <t>RV0965C</t>
  </si>
  <si>
    <t>hypothetical protein(Rv0965c)</t>
  </si>
  <si>
    <t>RV2946C</t>
  </si>
  <si>
    <t>polyketide synthase(pks1)</t>
  </si>
  <si>
    <t>RV2837C</t>
  </si>
  <si>
    <t>bifunctional oligoribonuclease/PAP phosphatase NrnA(Rv2837c)</t>
  </si>
  <si>
    <t>RV2040C</t>
  </si>
  <si>
    <t>sugar ABC transporter permease(Rv2040c)</t>
  </si>
  <si>
    <t>RV1724C</t>
  </si>
  <si>
    <t>hypothetical protein(Rv1724c)</t>
  </si>
  <si>
    <t>RV1161</t>
  </si>
  <si>
    <t>nitrate reductase subunit alpha(narG)</t>
  </si>
  <si>
    <t>RV3903C</t>
  </si>
  <si>
    <t>hypothetical protein(Rv3903c)</t>
  </si>
  <si>
    <t>RV3341</t>
  </si>
  <si>
    <t>homoserine O-acetyltransferase(metA)</t>
  </si>
  <si>
    <t>RV1162</t>
  </si>
  <si>
    <t>nitrate reductase subunit beta(narH)</t>
  </si>
  <si>
    <t>RV3480C</t>
  </si>
  <si>
    <t>diacyglycerol O-acyltransferase(Rv3480c)</t>
  </si>
  <si>
    <t>RV3340</t>
  </si>
  <si>
    <t>O-acetylhomoserine sulfhydrylase(metC)</t>
  </si>
  <si>
    <t>RV1163</t>
  </si>
  <si>
    <t>nitrate reductase subunit delta(narJ)</t>
  </si>
  <si>
    <t>RV3020C</t>
  </si>
  <si>
    <t>ESAT-6 like protein EsxS(esxS)</t>
  </si>
  <si>
    <t>RV1164</t>
  </si>
  <si>
    <t>nitrate reductase subunit gamma(narI)</t>
  </si>
  <si>
    <t>RV3585</t>
  </si>
  <si>
    <t>DNA repair protein RadA(radA)</t>
  </si>
  <si>
    <t>RV3342</t>
  </si>
  <si>
    <t>methyltransferase(Rv3342)</t>
  </si>
  <si>
    <t>RV1165</t>
  </si>
  <si>
    <t>GTP-binding translation elongation factor(typA)</t>
  </si>
  <si>
    <t>RV2012</t>
  </si>
  <si>
    <t>hypothetical protein(Rv2012)</t>
  </si>
  <si>
    <t>RV3584</t>
  </si>
  <si>
    <t>lipoprotein LpqE(lpqE)</t>
  </si>
  <si>
    <t>RV0090</t>
  </si>
  <si>
    <t>membrane protein(Rv0090)</t>
  </si>
  <si>
    <t>RV3395C</t>
  </si>
  <si>
    <t>hypothetical protein(Rv3395c)</t>
  </si>
  <si>
    <t>RV3586</t>
  </si>
  <si>
    <t>DNA integrity scanning protein DisA(Rv3586)</t>
  </si>
  <si>
    <t>RV0964C</t>
  </si>
  <si>
    <t>hypothetical protein(Rv0964c)</t>
  </si>
  <si>
    <t>RV3348</t>
  </si>
  <si>
    <t>transposase(Rv3348)</t>
  </si>
  <si>
    <t>RV0613C</t>
  </si>
  <si>
    <t>hypothetical protein(Rv0613c)</t>
  </si>
  <si>
    <t>RV0879C</t>
  </si>
  <si>
    <t>transmembrane protein(Rv0879c)</t>
  </si>
  <si>
    <t>RV1194C</t>
  </si>
  <si>
    <t>hypothetical protein(Rv1194c)</t>
  </si>
  <si>
    <t>RV2947C</t>
  </si>
  <si>
    <t>polyketide synthase(pks15)</t>
  </si>
  <si>
    <t>RV2838C</t>
  </si>
  <si>
    <t>ribosome-binding factor RbfA(rbfA)</t>
  </si>
  <si>
    <t>RV2041C</t>
  </si>
  <si>
    <t>sugar ABC transporter substrate-binding lipoprotein(Rv2041c)</t>
  </si>
  <si>
    <t>RV0089</t>
  </si>
  <si>
    <t>methyltransferase(Rv0089)</t>
  </si>
  <si>
    <t>RV1725C</t>
  </si>
  <si>
    <t>hypothetical protein(Rv1725c)</t>
  </si>
  <si>
    <t>RV0088</t>
  </si>
  <si>
    <t>polyketide cyclase/dehydrase(Rv0088)</t>
  </si>
  <si>
    <t>RV0087</t>
  </si>
  <si>
    <t>formate hydrogenase HycE(hycE)</t>
  </si>
  <si>
    <t>RV0086</t>
  </si>
  <si>
    <t>hydrogenase HycQ(hycQ)</t>
  </si>
  <si>
    <t>RV0085</t>
  </si>
  <si>
    <t>hydrogenase HycP(hycP)</t>
  </si>
  <si>
    <t>RV3592</t>
  </si>
  <si>
    <t>heme-degrading monooxygenase(Rv3592)</t>
  </si>
  <si>
    <t>RV0084</t>
  </si>
  <si>
    <t>formate hydrogenlyase HycD(hycD)</t>
  </si>
  <si>
    <t>RV2657C</t>
  </si>
  <si>
    <t>prophage protein(Rv2657c)</t>
  </si>
  <si>
    <t>RV0236C</t>
  </si>
  <si>
    <t>alpha-(1-&gt;3)-arabinofuranosyltransferase(aftD)</t>
  </si>
  <si>
    <t>RV0018C</t>
  </si>
  <si>
    <t>phosphoserine/threonine phosphatase PstP(pstP)</t>
  </si>
  <si>
    <t>RV0236A</t>
  </si>
  <si>
    <t>hypothetical protein(Rv0236A)</t>
  </si>
  <si>
    <t>RV2524C</t>
  </si>
  <si>
    <t>fatty acid synthase(fas)</t>
  </si>
  <si>
    <t>RV2899C</t>
  </si>
  <si>
    <t>formate dehydrogenase accessory protein FdhD(fdhD)</t>
  </si>
  <si>
    <t>RV0212C</t>
  </si>
  <si>
    <t>transcriptional regulator NadR(nadR)</t>
  </si>
  <si>
    <t>RV1810</t>
  </si>
  <si>
    <t>hypothetical protein(Rv1810)</t>
  </si>
  <si>
    <t>RV1811</t>
  </si>
  <si>
    <t>Mg2+ transport P-type ATPase MgtC(mgtC)</t>
  </si>
  <si>
    <t>RV2439C</t>
  </si>
  <si>
    <t>glutamate 5-kinase protein(proB)</t>
  </si>
  <si>
    <t>RV1815</t>
  </si>
  <si>
    <t>hypothetical protein(Rv1815)</t>
  </si>
  <si>
    <t>RV2905</t>
  </si>
  <si>
    <t>lipoprotein LppW(lppW)</t>
  </si>
  <si>
    <t>RV1816</t>
  </si>
  <si>
    <t>HTH-type transcriptional regulator(Rv1816)</t>
  </si>
  <si>
    <t>RV1817</t>
  </si>
  <si>
    <t>flavoprotein(Rv1817)</t>
  </si>
  <si>
    <t>RV1980C</t>
  </si>
  <si>
    <t>immunogenic protein Mpt64(mpt64)</t>
  </si>
  <si>
    <t>RV1326C</t>
  </si>
  <si>
    <t>1,4-alpha-glucan branching protein(glgB)</t>
  </si>
  <si>
    <t>RV0710</t>
  </si>
  <si>
    <t>30S ribosomal protein S17(rpsQ)</t>
  </si>
  <si>
    <t>RV0952</t>
  </si>
  <si>
    <t>succinyl-CoA ligase subunit alpha(sucD)</t>
  </si>
  <si>
    <t>RV0951</t>
  </si>
  <si>
    <t>succinyl-CoA ligase subunit beta(sucC)</t>
  </si>
  <si>
    <t>RV1108C</t>
  </si>
  <si>
    <t>exodeoxyribonuclease VII large subunit(xseA)</t>
  </si>
  <si>
    <t>RV0235C</t>
  </si>
  <si>
    <t>transmembrane protein(Rv0235c)</t>
  </si>
  <si>
    <t>RV2307D</t>
  </si>
  <si>
    <t>hypothetical protein(Rv2307D)</t>
  </si>
  <si>
    <t>RV0259C</t>
  </si>
  <si>
    <t>hypothetical protein(Rv0259c)</t>
  </si>
  <si>
    <t>RV0017C</t>
  </si>
  <si>
    <t>cell division protein RodA(rodA)</t>
  </si>
  <si>
    <t>RV2634C</t>
  </si>
  <si>
    <t>PE-PGRS family protein PE_PGRS46(PE_PGRS46)</t>
  </si>
  <si>
    <t>RV0709</t>
  </si>
  <si>
    <t>50S ribosomal protein L29(rpmC)</t>
  </si>
  <si>
    <t>RV0708</t>
  </si>
  <si>
    <t>50S ribosomal protein L16(rplP)</t>
  </si>
  <si>
    <t>RV0707</t>
  </si>
  <si>
    <t>30S ribosomal protein S3(rpsC)</t>
  </si>
  <si>
    <t>RV2307A</t>
  </si>
  <si>
    <t>hypothetical protein(Rv2307A)</t>
  </si>
  <si>
    <t>RV0706</t>
  </si>
  <si>
    <t>50S ribosomal protein L22(rplV)</t>
  </si>
  <si>
    <t>RV2307B</t>
  </si>
  <si>
    <t>hypothetical protein(Rv2307B)</t>
  </si>
  <si>
    <t>RV0705</t>
  </si>
  <si>
    <t>30S ribosomal protein S19(rpsS)</t>
  </si>
  <si>
    <t>RV2307C</t>
  </si>
  <si>
    <t>hypothetical protein(Rv2307c)</t>
  </si>
  <si>
    <t>RV0704</t>
  </si>
  <si>
    <t>50S ribosomal protein L2(rplB)</t>
  </si>
  <si>
    <t>RV1827</t>
  </si>
  <si>
    <t>glycogen accumulation regulator GarA(garA)</t>
  </si>
  <si>
    <t>RV0703</t>
  </si>
  <si>
    <t>50S ribosomal protein L23(rplW)</t>
  </si>
  <si>
    <t>RV1828</t>
  </si>
  <si>
    <t>HTH-type transcriptional regulator(Rv1828)</t>
  </si>
  <si>
    <t>RV0702</t>
  </si>
  <si>
    <t>50S ribosomal protein L4(rplD)</t>
  </si>
  <si>
    <t>RV1327C</t>
  </si>
  <si>
    <t>alpha-1,4-glucan:maltose-1-phosphate maltosyltransferase(glgE)</t>
  </si>
  <si>
    <t>RV0701</t>
  </si>
  <si>
    <t>50S ribosomal protein L3(rplC)</t>
  </si>
  <si>
    <t>RV0700</t>
  </si>
  <si>
    <t>30S ribosomal protein S10(rpsJ)</t>
  </si>
  <si>
    <t>RV1109C</t>
  </si>
  <si>
    <t>hypothetical protein(Rv1109c)</t>
  </si>
  <si>
    <t>RV0541C</t>
  </si>
  <si>
    <t>integral membrane protein(Rv0541c)</t>
  </si>
  <si>
    <t>RV2897C</t>
  </si>
  <si>
    <t>hypothetical protein(Rv2897c)</t>
  </si>
  <si>
    <t>RV2655C</t>
  </si>
  <si>
    <t>prophage protein(Rv2655c)</t>
  </si>
  <si>
    <t>RV2304C</t>
  </si>
  <si>
    <t>hypothetical protein(Rv2304c)</t>
  </si>
  <si>
    <t>RV0783C</t>
  </si>
  <si>
    <t>multidrug resistance protein EmrB(emrB)</t>
  </si>
  <si>
    <t>RV0456A</t>
  </si>
  <si>
    <t>toxin MazF1(mazF1)</t>
  </si>
  <si>
    <t>RV0456B</t>
  </si>
  <si>
    <t>antitoxin MazE1(mazE1)</t>
  </si>
  <si>
    <t>RV2522C</t>
  </si>
  <si>
    <t>hypothetical protein(Rv2522c)</t>
  </si>
  <si>
    <t>RV0565C</t>
  </si>
  <si>
    <t>monooxygenase(Rv0565c)</t>
  </si>
  <si>
    <t>RV0456C</t>
  </si>
  <si>
    <t>enoyl-CoA hydratase EchA2(echA2)</t>
  </si>
  <si>
    <t>RV1106C</t>
  </si>
  <si>
    <t>3 beta-hydroxysteroid dehydrogenase/delta 5--&gt;4-isomerase(Rv1106c)</t>
  </si>
  <si>
    <t>RV0737</t>
  </si>
  <si>
    <t>transcriptional regulator(Rv0737)</t>
  </si>
  <si>
    <t>RV3418C</t>
  </si>
  <si>
    <t>chaperonin GroES(groES)</t>
  </si>
  <si>
    <t>RV0736</t>
  </si>
  <si>
    <t>anti-sigma-L factor RslA(rslA)</t>
  </si>
  <si>
    <t>RV0977</t>
  </si>
  <si>
    <t>PE-PGRS family protein PE_PGRS16(PE_PGRS16)</t>
  </si>
  <si>
    <t>RV0735</t>
  </si>
  <si>
    <t>ECF RNA polymerase sigma factor SigL(sigL)</t>
  </si>
  <si>
    <t>RV0734</t>
  </si>
  <si>
    <t>methionine aminopeptidase(mapA)</t>
  </si>
  <si>
    <t>RV0733</t>
  </si>
  <si>
    <t>adenylate kinase(adk)</t>
  </si>
  <si>
    <t>RV0732</t>
  </si>
  <si>
    <t>preprotein translocase SecY(secY)</t>
  </si>
  <si>
    <t>RV2898C</t>
  </si>
  <si>
    <t>hypothetical protein(Rv2898c)</t>
  </si>
  <si>
    <t>RV2523C</t>
  </si>
  <si>
    <t>holo-ACP synthase(acpS)</t>
  </si>
  <si>
    <t>RV2414C</t>
  </si>
  <si>
    <t>hypothetical protein(Rv2414c)</t>
  </si>
  <si>
    <t>RV2656C</t>
  </si>
  <si>
    <t>prophage protein(Rv2656c)</t>
  </si>
  <si>
    <t>RV1800</t>
  </si>
  <si>
    <t>PPE family protein PPE28(PPE28)</t>
  </si>
  <si>
    <t>RV3080C</t>
  </si>
  <si>
    <t>serine/threonine-protein kinase PknK(pknK)</t>
  </si>
  <si>
    <t>RV1107C</t>
  </si>
  <si>
    <t>exodeoxyribonuclease VII small subunit(xseB)</t>
  </si>
  <si>
    <t>RV3417C</t>
  </si>
  <si>
    <t>chaperonin GroEL(groEL1)</t>
  </si>
  <si>
    <t>RV3659C</t>
  </si>
  <si>
    <t>conjugal transfer protein(Rv3659c)</t>
  </si>
  <si>
    <t>RV0870C</t>
  </si>
  <si>
    <t>integral membrane protein(Rv0870c)</t>
  </si>
  <si>
    <t>RV0543C</t>
  </si>
  <si>
    <t>hypothetical protein(Rv0543c)</t>
  </si>
  <si>
    <t>RV0918</t>
  </si>
  <si>
    <t>hypothetical protein(Rv0918)</t>
  </si>
  <si>
    <t>RV0107C</t>
  </si>
  <si>
    <t>cation-transporter ATPase I(ctpI)</t>
  </si>
  <si>
    <t>RV1960C</t>
  </si>
  <si>
    <t>antitoxin ParD1(parD1)</t>
  </si>
  <si>
    <t>RV0912</t>
  </si>
  <si>
    <t>transmembrane protein(Rv0912)</t>
  </si>
  <si>
    <t>RV0911</t>
  </si>
  <si>
    <t>hypothetical protein(Rv0911)</t>
  </si>
  <si>
    <t>RV3921C</t>
  </si>
  <si>
    <t>membrane protein insertase YidC(Rv3921c)</t>
  </si>
  <si>
    <t>RV0910</t>
  </si>
  <si>
    <t>toxin(Rv0910)</t>
  </si>
  <si>
    <t>RV1439C</t>
  </si>
  <si>
    <t>hypothetical protein(Rv1439c)</t>
  </si>
  <si>
    <t>RV2832C</t>
  </si>
  <si>
    <t>sn-glycerol-3-phosphate ABC transporter ATP-binding protein UgpC(ugpC)</t>
  </si>
  <si>
    <t>RV0542C</t>
  </si>
  <si>
    <t>2-succinylbenzoic acid--CoA ligase(menE)</t>
  </si>
  <si>
    <t>RV3171C</t>
  </si>
  <si>
    <t>non-heme haloperoxidase Hpx(hpx)</t>
  </si>
  <si>
    <t>RV0566C</t>
  </si>
  <si>
    <t>hypothetical protein(Rv0566c)</t>
  </si>
  <si>
    <t>RV0909</t>
  </si>
  <si>
    <t>antitoxin(Rv0909)</t>
  </si>
  <si>
    <t>RV0908</t>
  </si>
  <si>
    <t>metal cation transporter ATPase E(ctpE)</t>
  </si>
  <si>
    <t>RV0907</t>
  </si>
  <si>
    <t>hypothetical protein(Rv0907)</t>
  </si>
  <si>
    <t>RV0906</t>
  </si>
  <si>
    <t>hypothetical protein(Rv0906)</t>
  </si>
  <si>
    <t>RV0905</t>
  </si>
  <si>
    <t>enoyl-CoA hydratase EchA6(echA6)</t>
  </si>
  <si>
    <t>RV3702C</t>
  </si>
  <si>
    <t>amidohydrolase EgtC(egtC)</t>
  </si>
  <si>
    <t>RV3920C</t>
  </si>
  <si>
    <t>hypothetical protein(Rv3920c)</t>
  </si>
  <si>
    <t>RV0630C</t>
  </si>
  <si>
    <t>exonuclease V subunit beta RecB(recB)</t>
  </si>
  <si>
    <t>RV2088</t>
  </si>
  <si>
    <t>transmembrane serine/threonine-protein kinase PknJ(pknJ)</t>
  </si>
  <si>
    <t>RV2877C</t>
  </si>
  <si>
    <t>integral membrane protein(Rv2877c)</t>
  </si>
  <si>
    <t>RV0545C</t>
  </si>
  <si>
    <t>low-affinity inorganic phosphate transporter(pitA)</t>
  </si>
  <si>
    <t>RV3701C</t>
  </si>
  <si>
    <t>histidine-specific methyltransferase EtgD(egtD)</t>
  </si>
  <si>
    <t>RV3749C</t>
  </si>
  <si>
    <t>hypothetical protein(Rv3749c)</t>
  </si>
  <si>
    <t>RV2878C</t>
  </si>
  <si>
    <t>soluble secreted antigen Mpt53(mpt53)</t>
  </si>
  <si>
    <t>RV0544C</t>
  </si>
  <si>
    <t>transmembrane protein(Rv0544c)</t>
  </si>
  <si>
    <t>RV0108C</t>
  </si>
  <si>
    <t>hypothetical protein(Rv0108c)</t>
  </si>
  <si>
    <t>RV3639C</t>
  </si>
  <si>
    <t>hypothetical protein(Rv3639c)</t>
  </si>
  <si>
    <t>RV3700C</t>
  </si>
  <si>
    <t>pyridoxal-phosphate-dependent protein EgtE(egtE)</t>
  </si>
  <si>
    <t>RV3196</t>
  </si>
  <si>
    <t>hypothetical protein(Rv3196)</t>
  </si>
  <si>
    <t>RV2190C</t>
  </si>
  <si>
    <t>endopeptidase(Rv2190c)</t>
  </si>
  <si>
    <t>RV3195</t>
  </si>
  <si>
    <t>hypothetical protein(Rv3195)</t>
  </si>
  <si>
    <t>RV2980</t>
  </si>
  <si>
    <t>hypothetical protein(Rv2980)</t>
  </si>
  <si>
    <t>RV1891</t>
  </si>
  <si>
    <t>hypothetical protein(Rv1891)</t>
  </si>
  <si>
    <t>RV1892</t>
  </si>
  <si>
    <t>membrane protein(Rv1892)</t>
  </si>
  <si>
    <t>RV2740</t>
  </si>
  <si>
    <t>epoxide hydrolase(ephG)</t>
  </si>
  <si>
    <t>RV1893</t>
  </si>
  <si>
    <t>hypothetical protein(Rv1893)</t>
  </si>
  <si>
    <t>RV2455C</t>
  </si>
  <si>
    <t>2-oxoglutarate oxidoreductase subunit KorA(Rv2455c)</t>
  </si>
  <si>
    <t>RV2741</t>
  </si>
  <si>
    <t>PE-PGRS family protein PE_PGRS47(PE_PGRS47)</t>
  </si>
  <si>
    <t>RV3839</t>
  </si>
  <si>
    <t>hypothetical protein(Rv3839)</t>
  </si>
  <si>
    <t>RV1419</t>
  </si>
  <si>
    <t>hypothetical protein(Rv1419)</t>
  </si>
  <si>
    <t>RV0557</t>
  </si>
  <si>
    <t>GDP-mannose-dependent alpha-mannosyltransferase(mgtA)</t>
  </si>
  <si>
    <t>RV1015C</t>
  </si>
  <si>
    <t>50S ribosomal protein L25/general stress protein Ctc(rplY)</t>
  </si>
  <si>
    <t>RV3896C</t>
  </si>
  <si>
    <t>hypothetical protein(Rv3896c)</t>
  </si>
  <si>
    <t>RV0556</t>
  </si>
  <si>
    <t>transmembrane protein(Rv0556)</t>
  </si>
  <si>
    <t>RV0555</t>
  </si>
  <si>
    <t>bifunctional 2-succinyl-6-hydroxy-2,4-cyclohexadiene-1-carboxylate synthase/2-oxoglutarate decarboxylase(menD)</t>
  </si>
  <si>
    <t>RV1233C</t>
  </si>
  <si>
    <t>hypothetical protein(Rv1233c)</t>
  </si>
  <si>
    <t>RV2890C</t>
  </si>
  <si>
    <t>30S ribosomal protein S2(rpsB)</t>
  </si>
  <si>
    <t>RV3840</t>
  </si>
  <si>
    <t>transcriptional regulator(Rv3840)</t>
  </si>
  <si>
    <t>RV2456C</t>
  </si>
  <si>
    <t>MFS-type transporter(Rv2456c)</t>
  </si>
  <si>
    <t>RV1420</t>
  </si>
  <si>
    <t>excinuclease ABC subunit UvrC(uvrC)</t>
  </si>
  <si>
    <t>RV1421</t>
  </si>
  <si>
    <t>hypothetical protein(Rv1421)</t>
  </si>
  <si>
    <t>RV1422</t>
  </si>
  <si>
    <t>hypothetical protein(Rv1422)</t>
  </si>
  <si>
    <t>RV3844</t>
  </si>
  <si>
    <t>transposase(Rv3844)</t>
  </si>
  <si>
    <t>RV3761C</t>
  </si>
  <si>
    <t>acyl-CoA dehydrogenase FadE36(fadE36)</t>
  </si>
  <si>
    <t>RV3845</t>
  </si>
  <si>
    <t>hypothetical protein(Rv3845)</t>
  </si>
  <si>
    <t>RV2214C</t>
  </si>
  <si>
    <t>oxidoreductase EphD(ephD)</t>
  </si>
  <si>
    <t>RV3848</t>
  </si>
  <si>
    <t>transmembrane protein(Rv3848)</t>
  </si>
  <si>
    <t>RV0914C</t>
  </si>
  <si>
    <t>lipid carrier protein or keto acyl-CoA thiolase(Rv0914c)</t>
  </si>
  <si>
    <t>RV3849</t>
  </si>
  <si>
    <t>ESX-1 transcriptional regulator EspR(espR)</t>
  </si>
  <si>
    <t>RV0303</t>
  </si>
  <si>
    <t>dehydrogenase/reductase(Rv0303)</t>
  </si>
  <si>
    <t>RV3895C</t>
  </si>
  <si>
    <t>ESX-2 secretion system protein EccB(eccB2)</t>
  </si>
  <si>
    <t>RV1367C</t>
  </si>
  <si>
    <t>hypothetical protein(Rv1367c)</t>
  </si>
  <si>
    <t>RV0302</t>
  </si>
  <si>
    <t>transcriptional regulator(Rv0302)</t>
  </si>
  <si>
    <t>RV1101C</t>
  </si>
  <si>
    <t>hypothetical protein(Rv1101c)</t>
  </si>
  <si>
    <t>RV0301</t>
  </si>
  <si>
    <t>ribonuclease VapC2(vapC2)</t>
  </si>
  <si>
    <t>RV0785</t>
  </si>
  <si>
    <t>KsdD-like steroid dehydrogenase(Rv0785)</t>
  </si>
  <si>
    <t>RV0300</t>
  </si>
  <si>
    <t>antitoxin VapB2(vapB2)</t>
  </si>
  <si>
    <t>RV3435C</t>
  </si>
  <si>
    <t>transmembrane protein(Rv3435c)</t>
  </si>
  <si>
    <t>RV3459C</t>
  </si>
  <si>
    <t>30S ribosomal protein S11(rpsK)</t>
  </si>
  <si>
    <t>RV0383C</t>
  </si>
  <si>
    <t>hypothetical protein(Rv0383c)</t>
  </si>
  <si>
    <t>RV2453C</t>
  </si>
  <si>
    <t>molybdenum cofactor guanylyltransferase(mobA)</t>
  </si>
  <si>
    <t>RV2586C</t>
  </si>
  <si>
    <t>protein translocase subunit SecF(secF)</t>
  </si>
  <si>
    <t>RV3893C</t>
  </si>
  <si>
    <t>PE family protein PE36(PE36)</t>
  </si>
  <si>
    <t>RV1230C</t>
  </si>
  <si>
    <t>membrane protein(Rv1230c)</t>
  </si>
  <si>
    <t>RV2963</t>
  </si>
  <si>
    <t>integral membrane protein(Rv2963)</t>
  </si>
  <si>
    <t>RV2964</t>
  </si>
  <si>
    <t>formyltetrahydrofolate deformylase(purU)</t>
  </si>
  <si>
    <t>RV2723</t>
  </si>
  <si>
    <t>integral membrane protein(Rv2723)</t>
  </si>
  <si>
    <t>RV1473A</t>
  </si>
  <si>
    <t>transcriptional regulator(Rv1473A)</t>
  </si>
  <si>
    <t>RV1364C</t>
  </si>
  <si>
    <t>sigma factor regulatory protein(Rv1364c)</t>
  </si>
  <si>
    <t>RV3894C</t>
  </si>
  <si>
    <t>ESX-2 type VII secretion system protein EccC(eccC2)</t>
  </si>
  <si>
    <t>RV0334</t>
  </si>
  <si>
    <t>glucose-1-phosphate thymidylyltransferase(rmlA)</t>
  </si>
  <si>
    <t>RV2452C</t>
  </si>
  <si>
    <t>hypothetical protein(Rv2452c)</t>
  </si>
  <si>
    <t>RV0333</t>
  </si>
  <si>
    <t>hypothetical protein(Rv0333)</t>
  </si>
  <si>
    <t>RV2694C</t>
  </si>
  <si>
    <t>hypothetical protein(Rv2694c)</t>
  </si>
  <si>
    <t>RV1918C</t>
  </si>
  <si>
    <t>PPE family protein PPE35(PPE35)</t>
  </si>
  <si>
    <t>RV3349C</t>
  </si>
  <si>
    <t>transposase(Rv3349c)</t>
  </si>
  <si>
    <t>RV0471C</t>
  </si>
  <si>
    <t>hypothetical protein(Rv0471c)</t>
  </si>
  <si>
    <t>RV3458C</t>
  </si>
  <si>
    <t>30S ribosomal protein S4(rpsD)</t>
  </si>
  <si>
    <t>RV3107C</t>
  </si>
  <si>
    <t>alkyldihydroxyacetonephosphate synthase(agpS)</t>
  </si>
  <si>
    <t>RV1919C</t>
  </si>
  <si>
    <t>hypothetical protein(Rv1919c)</t>
  </si>
  <si>
    <t>RV2587C</t>
  </si>
  <si>
    <t>protein translocase subunit SecD(secD)</t>
  </si>
  <si>
    <t>RV2454C</t>
  </si>
  <si>
    <t>2-oxoglutarate oxidoreductase subunit KorB(Rv2454c)</t>
  </si>
  <si>
    <t>RV1401</t>
  </si>
  <si>
    <t>membrane protein(Rv1401)</t>
  </si>
  <si>
    <t>RV3892C</t>
  </si>
  <si>
    <t>PPE family protein PPE69(PPE69)</t>
  </si>
  <si>
    <t>RV1402</t>
  </si>
  <si>
    <t>primosomal protein N'(priA)</t>
  </si>
  <si>
    <t>RV1231C</t>
  </si>
  <si>
    <t>membrane protein(Rv1231c)</t>
  </si>
  <si>
    <t>RV1646</t>
  </si>
  <si>
    <t>PE family protein PE17(PE17)</t>
  </si>
  <si>
    <t>RV1014C</t>
  </si>
  <si>
    <t>peptidyl-tRNA hydrolase(pth)</t>
  </si>
  <si>
    <t>RV1232C</t>
  </si>
  <si>
    <t>hypothetical protein(Rv1232c)</t>
  </si>
  <si>
    <t>RV0322</t>
  </si>
  <si>
    <t>UDP-glucose 6-dehydrogenase UdgA(udgA)</t>
  </si>
  <si>
    <t>RV0321</t>
  </si>
  <si>
    <t>deoxycytidine triphosphate deaminase(dcd)</t>
  </si>
  <si>
    <t>RV3457C</t>
  </si>
  <si>
    <t>DNA-directed RNA polymerase subunit alpha(rpoA)</t>
  </si>
  <si>
    <t>RV0470A</t>
  </si>
  <si>
    <t>hypothetical protein(Rv0470A)</t>
  </si>
  <si>
    <t>RV2762C</t>
  </si>
  <si>
    <t>hypothetical protein(Rv2762c)</t>
  </si>
  <si>
    <t>RV2653C</t>
  </si>
  <si>
    <t>toxin(Rv2653c)</t>
  </si>
  <si>
    <t>RV1850</t>
  </si>
  <si>
    <t>urease subunit alpha(ureC)</t>
  </si>
  <si>
    <t>RV0256C</t>
  </si>
  <si>
    <t>PPE family protein PPE2(PPE2)</t>
  </si>
  <si>
    <t>RV2895C</t>
  </si>
  <si>
    <t>mycobactin utilization protein ViuB(viuB)</t>
  </si>
  <si>
    <t>RV1851</t>
  </si>
  <si>
    <t>urease accessory protein UreF(ureF)</t>
  </si>
  <si>
    <t>RV1852</t>
  </si>
  <si>
    <t>urease accessory protein UreG(ureG)</t>
  </si>
  <si>
    <t>RV1611</t>
  </si>
  <si>
    <t>indole-3-glycerol phosphate synthase(trpC)</t>
  </si>
  <si>
    <t>RV1853</t>
  </si>
  <si>
    <t>urease accessory protein UreD(ureD)</t>
  </si>
  <si>
    <t>RV1612</t>
  </si>
  <si>
    <t>tryptophan synthase subunit beta(trpB)</t>
  </si>
  <si>
    <t>RV1613</t>
  </si>
  <si>
    <t>tryptophan synthase subunit alpha(trpA)</t>
  </si>
  <si>
    <t>RV2703</t>
  </si>
  <si>
    <t>RNA polymerase sigma factor SigA(sigA)</t>
  </si>
  <si>
    <t>RV1614</t>
  </si>
  <si>
    <t>prolipoprotein diacylglyceryl transferase(lgt)</t>
  </si>
  <si>
    <t>RV2704</t>
  </si>
  <si>
    <t>hypothetical protein(Rv2704)</t>
  </si>
  <si>
    <t>RV1857</t>
  </si>
  <si>
    <t>molybdate ABC transporter substrate-binding lipoprotein ModA(modA)</t>
  </si>
  <si>
    <t>RV1858</t>
  </si>
  <si>
    <t>molybdenum ABC transporter permease ModB(modB)</t>
  </si>
  <si>
    <t>RV1617</t>
  </si>
  <si>
    <t>pyruvate kinase(pykA)</t>
  </si>
  <si>
    <t>RV0518</t>
  </si>
  <si>
    <t>hypothetical protein(Rv0518)</t>
  </si>
  <si>
    <t>RV1859</t>
  </si>
  <si>
    <t>molybdenum ABC transporter ATP-binding protein ModC(modC)</t>
  </si>
  <si>
    <t>RV2707</t>
  </si>
  <si>
    <t>hypothetical protein(Rv2707)</t>
  </si>
  <si>
    <t>RV1618</t>
  </si>
  <si>
    <t>acyl-CoA thioesterase II(tesB1)</t>
  </si>
  <si>
    <t>RV0517</t>
  </si>
  <si>
    <t>acyltransferase(Rv0517)</t>
  </si>
  <si>
    <t>RV1588C</t>
  </si>
  <si>
    <t>hypothetical protein(Rv1588c)</t>
  </si>
  <si>
    <t>RV1128C</t>
  </si>
  <si>
    <t>hypothetical protein(Rv1128c)</t>
  </si>
  <si>
    <t>RV1619</t>
  </si>
  <si>
    <t>hypothetical protein(Rv1619)</t>
  </si>
  <si>
    <t>RV0515</t>
  </si>
  <si>
    <t>hypothetical protein(Rv0515)</t>
  </si>
  <si>
    <t>RV0999</t>
  </si>
  <si>
    <t>hypothetical protein(Rv0999)</t>
  </si>
  <si>
    <t>RV0514</t>
  </si>
  <si>
    <t>transmembrane protein(Rv0514)</t>
  </si>
  <si>
    <t>RV0998</t>
  </si>
  <si>
    <t>acetyltransferase Pat(Rv0998)</t>
  </si>
  <si>
    <t>RV0513</t>
  </si>
  <si>
    <t>transmembrane protein(Rv0513)</t>
  </si>
  <si>
    <t>RV0512</t>
  </si>
  <si>
    <t>delta-aminolevulinic acid dehydratase(hemB)</t>
  </si>
  <si>
    <t>RV0511</t>
  </si>
  <si>
    <t>uroporphyrin-III C-methyltransferase(hemD)</t>
  </si>
  <si>
    <t>RV1564C</t>
  </si>
  <si>
    <t>maltooligosyl trehalose synthase(treX)</t>
  </si>
  <si>
    <t>RV3658C</t>
  </si>
  <si>
    <t>transmembrane protein(Rv3658c)</t>
  </si>
  <si>
    <t>RV3549C</t>
  </si>
  <si>
    <t>short-chain type dehydrogenase/reductase(Rv3549c)</t>
  </si>
  <si>
    <t>RV0691A</t>
  </si>
  <si>
    <t>mycofactocin precursor(Rv0691A)</t>
  </si>
  <si>
    <t>RV2303C</t>
  </si>
  <si>
    <t>antibiotic-resistance protein(Rv2303c)</t>
  </si>
  <si>
    <t>RV2654C</t>
  </si>
  <si>
    <t>antitoxin(Rv2654c)</t>
  </si>
  <si>
    <t>RV1860</t>
  </si>
  <si>
    <t>hypothetical protein(apa)</t>
  </si>
  <si>
    <t>RV0255C</t>
  </si>
  <si>
    <t>cobyric acid synthase(cobQ1)</t>
  </si>
  <si>
    <t>RV2896C</t>
  </si>
  <si>
    <t>hypothetical protein(Rv2896c)</t>
  </si>
  <si>
    <t>RV2763C</t>
  </si>
  <si>
    <t>dihydrofolate reductase(dfrA)</t>
  </si>
  <si>
    <t>RV1862</t>
  </si>
  <si>
    <t>alcohol dehydrogenase A(adhA)</t>
  </si>
  <si>
    <t>RV2715</t>
  </si>
  <si>
    <t>hydrolase(Rv2715)</t>
  </si>
  <si>
    <t>RV1868</t>
  </si>
  <si>
    <t>hypothetical protein(Rv1868)</t>
  </si>
  <si>
    <t>RV2716</t>
  </si>
  <si>
    <t>hypothetical protein(Rv2716)</t>
  </si>
  <si>
    <t>RV0507</t>
  </si>
  <si>
    <t>transmembrane transport protein MmpL2(mmpL2)</t>
  </si>
  <si>
    <t>RV0506</t>
  </si>
  <si>
    <t>membrane protein MmpS2(mmpS2)</t>
  </si>
  <si>
    <t>RV1129C</t>
  </si>
  <si>
    <t>transcriptional regulator(Rv1129c)</t>
  </si>
  <si>
    <t>RV0747</t>
  </si>
  <si>
    <t>PE-PGRS family protein PE_PGRS10(PE_PGRS10)</t>
  </si>
  <si>
    <t>RV3899C</t>
  </si>
  <si>
    <t>hypothetical protein(Rv3899c)</t>
  </si>
  <si>
    <t>RV0501</t>
  </si>
  <si>
    <t>UDP-glucose 4-epimerase GalE(galE2)</t>
  </si>
  <si>
    <t>RV3742C</t>
  </si>
  <si>
    <t>oxidoreductase(Rv3742c)</t>
  </si>
  <si>
    <t>RV0742</t>
  </si>
  <si>
    <t>hypothetical protein(Rv0742)</t>
  </si>
  <si>
    <t>RV1565C</t>
  </si>
  <si>
    <t>acyltransferase(Rv1565c)</t>
  </si>
  <si>
    <t>RV0472C</t>
  </si>
  <si>
    <t>HTH-type transcriptional regulator(Rv0472c)</t>
  </si>
  <si>
    <t>RV3657C</t>
  </si>
  <si>
    <t>membrane protein(Rv3657c)</t>
  </si>
  <si>
    <t>RV3548C</t>
  </si>
  <si>
    <t>short-chain type dehydrogenase/reductase(Rv3548c)</t>
  </si>
  <si>
    <t>RV3439C</t>
  </si>
  <si>
    <t>hypothetical protein(Rv3439c)</t>
  </si>
  <si>
    <t>RV0690C</t>
  </si>
  <si>
    <t>hypothetical protein(Rv0690c)</t>
  </si>
  <si>
    <t>RV0016C</t>
  </si>
  <si>
    <t>penicillin-binding protein PbpA(pbpA)</t>
  </si>
  <si>
    <t>RV2457C</t>
  </si>
  <si>
    <t>ATP-dependent CLP protease ATP-binding subunit ClpX(clpX)</t>
  </si>
  <si>
    <t>RV2784C</t>
  </si>
  <si>
    <t>lipoprotein LppU(lppU)</t>
  </si>
  <si>
    <t>RV0234C</t>
  </si>
  <si>
    <t>succinate-semialdehyde dehydrogenase(gabD1)</t>
  </si>
  <si>
    <t>RV1831</t>
  </si>
  <si>
    <t>hypothetical protein(Rv1831)</t>
  </si>
  <si>
    <t>RV1832</t>
  </si>
  <si>
    <t>glycine dehydrogenase(gcvB)</t>
  </si>
  <si>
    <t>RV0778</t>
  </si>
  <si>
    <t>cytochrome P450 Cyp126(cyp126)</t>
  </si>
  <si>
    <t>RV1102C</t>
  </si>
  <si>
    <t>mRNA interferase MazF3(mazF3)</t>
  </si>
  <si>
    <t>RV3765C</t>
  </si>
  <si>
    <t>two component transcriptional regulator TcrX(tcrX)</t>
  </si>
  <si>
    <t>RV1562C</t>
  </si>
  <si>
    <t>malto-oligosyltrehalose trehalohydrolase(treZ)</t>
  </si>
  <si>
    <t>RV0777</t>
  </si>
  <si>
    <t>adenylosuccinate lyase PurB(purB)</t>
  </si>
  <si>
    <t>RV3741C</t>
  </si>
  <si>
    <t>oxidoreductase(Rv3741c)</t>
  </si>
  <si>
    <t>RV0532</t>
  </si>
  <si>
    <t>PE-PGRS family protein PE_PGRS6(PE_PGRS6)</t>
  </si>
  <si>
    <t>RV0531</t>
  </si>
  <si>
    <t>membrane protein(Rv0531)</t>
  </si>
  <si>
    <t>RV3414C</t>
  </si>
  <si>
    <t>ECF RNA polymerase sigma factor SigD(sigD)</t>
  </si>
  <si>
    <t>RV0015C</t>
  </si>
  <si>
    <t>serine/threonine-protein kinase PknA(pknA)</t>
  </si>
  <si>
    <t>RV2761C</t>
  </si>
  <si>
    <t>type I restriction/modification system specificity determinant HsdS(hsdS)</t>
  </si>
  <si>
    <t>RV2652C</t>
  </si>
  <si>
    <t>prophage protein(Rv2652c)</t>
  </si>
  <si>
    <t>RV2785C</t>
  </si>
  <si>
    <t>30S ribosomal protein S15(rpsO)</t>
  </si>
  <si>
    <t>RV2930</t>
  </si>
  <si>
    <t>fatty-acid--CoA ligase FadD26(fadD26)</t>
  </si>
  <si>
    <t>RV2931</t>
  </si>
  <si>
    <t>phthiocerol synthesis polyketide synthase type I PpsA(ppsA)</t>
  </si>
  <si>
    <t>RV2932</t>
  </si>
  <si>
    <t>phthiocerol synthesis polyketide synthase type I PpsB(ppsB)</t>
  </si>
  <si>
    <t>RV2933</t>
  </si>
  <si>
    <t>phthiocerol synthesis polyketide synthase type I PpsC(ppsC)</t>
  </si>
  <si>
    <t>RV1847</t>
  </si>
  <si>
    <t>esterase(Rv1847)</t>
  </si>
  <si>
    <t>RV1848</t>
  </si>
  <si>
    <t>urease subunit gamma(ureA)</t>
  </si>
  <si>
    <t>RV0528</t>
  </si>
  <si>
    <t>transmembrane protein(Rv0528)</t>
  </si>
  <si>
    <t>RV1849</t>
  </si>
  <si>
    <t>urease subunit beta(ureB)</t>
  </si>
  <si>
    <t>RV0527</t>
  </si>
  <si>
    <t>cytochrome C-type biogenesis protein CcdA(ccdA)</t>
  </si>
  <si>
    <t>RV0526</t>
  </si>
  <si>
    <t>thioredoxin(Rv0526)</t>
  </si>
  <si>
    <t>RV0525</t>
  </si>
  <si>
    <t>hypothetical protein(Rv0525)</t>
  </si>
  <si>
    <t>RV0524</t>
  </si>
  <si>
    <t>glutamate-1-semialdehyde 2,1-aminomutase(hemL)</t>
  </si>
  <si>
    <t>RV1672C</t>
  </si>
  <si>
    <t>integral membrane transport protein(Rv1672c)</t>
  </si>
  <si>
    <t>RV1103C</t>
  </si>
  <si>
    <t>antitoxin MazE3(mazE3)</t>
  </si>
  <si>
    <t>RV3764C</t>
  </si>
  <si>
    <t>two component sensor kinase TcrY(tcrY)</t>
  </si>
  <si>
    <t>RV1563C</t>
  </si>
  <si>
    <t>maltooligosyl trehalose synthase(treY)</t>
  </si>
  <si>
    <t>RV0522</t>
  </si>
  <si>
    <t>GABA permease GabP(gabP)</t>
  </si>
  <si>
    <t>RV1587C</t>
  </si>
  <si>
    <t>hypothetical protein(Rv1587c)</t>
  </si>
  <si>
    <t>RV3740C</t>
  </si>
  <si>
    <t>diacyglycerol O-acyltransferase(Rv3740c)</t>
  </si>
  <si>
    <t>RV2760C</t>
  </si>
  <si>
    <t>antitoxin VapB42(vapB42)</t>
  </si>
  <si>
    <t>RV3413C</t>
  </si>
  <si>
    <t>anti-sigma-D factor RsdA(Rv3413c)</t>
  </si>
  <si>
    <t>Mtb genes in TUs with a PF &lt;0.3 (log-phase)</t>
  </si>
  <si>
    <t>Category</t>
  </si>
  <si>
    <t>Term</t>
  </si>
  <si>
    <t>Count</t>
  </si>
  <si>
    <t>%</t>
  </si>
  <si>
    <t>P-Value</t>
  </si>
  <si>
    <t>GOTERM_BP_DIRECT</t>
  </si>
  <si>
    <t>phthiocerol biosynthetic process</t>
  </si>
  <si>
    <t>GOTERM_MF_DIRECT</t>
  </si>
  <si>
    <t>nucleic acid binding</t>
  </si>
  <si>
    <t>protein autophosphorylation</t>
  </si>
  <si>
    <t>RNA binding</t>
  </si>
  <si>
    <t>protein serine/threonine/tyrosine kinase activity</t>
  </si>
  <si>
    <t>phosphopantetheine binding</t>
  </si>
  <si>
    <t>GOTERM_CC_DIRECT</t>
  </si>
  <si>
    <t>integral component of membrane</t>
  </si>
  <si>
    <t>translation</t>
  </si>
  <si>
    <t>protein serine/threonine kinase activity</t>
  </si>
  <si>
    <t>nitrogen compound metabolic process</t>
  </si>
  <si>
    <t>rRNA binding</t>
  </si>
  <si>
    <t>structural constituent of ribosome</t>
  </si>
  <si>
    <t>nickel cation binding</t>
  </si>
  <si>
    <t>'de novo' UMP biosynthetic process</t>
  </si>
  <si>
    <t>Enriched GO Term with a p-value &lt;0.05</t>
  </si>
  <si>
    <t>David Gene ID</t>
  </si>
  <si>
    <t>Mtb Gene Name</t>
  </si>
  <si>
    <t>RV0281</t>
  </si>
  <si>
    <t>S-adenosylmethionine-dependent methyltransferase(Rv0281)</t>
  </si>
  <si>
    <t>RV2582</t>
  </si>
  <si>
    <t>peptidyl-prolyl cis-trans isomerase B(ppiB)</t>
  </si>
  <si>
    <t>RV3310</t>
  </si>
  <si>
    <t>acid phosphatase(sapM)</t>
  </si>
  <si>
    <t>RV2220</t>
  </si>
  <si>
    <t>glutamine synthetase(glnA1)</t>
  </si>
  <si>
    <t>RV1494</t>
  </si>
  <si>
    <t>antitoxin MazE4(mazE4)</t>
  </si>
  <si>
    <t>RV1495</t>
  </si>
  <si>
    <t>mRNA interferase MazF4(mazF4)</t>
  </si>
  <si>
    <t>RV1253</t>
  </si>
  <si>
    <t>ATP-dependent RNA helicase DeaD(deaD)</t>
  </si>
  <si>
    <t>RV3221C</t>
  </si>
  <si>
    <t>acetyl-CoA carboxylase biotin carboxyl carrier protein subunit(TB7.3)</t>
  </si>
  <si>
    <t>RV1496</t>
  </si>
  <si>
    <t>transport system kinase(Rv1496)</t>
  </si>
  <si>
    <t>RV1254</t>
  </si>
  <si>
    <t>acyltransferase(Rv1254)</t>
  </si>
  <si>
    <t>RV3100C</t>
  </si>
  <si>
    <t>SsrA-binding protein(smpB)</t>
  </si>
  <si>
    <t>RV3311</t>
  </si>
  <si>
    <t>hypothetical protein(Rv3311)</t>
  </si>
  <si>
    <t>RV3233C</t>
  </si>
  <si>
    <t>pseudo(Rv3233c)</t>
  </si>
  <si>
    <t>RV2225</t>
  </si>
  <si>
    <t>3-methyl-2-oxobutanoate hydroxymethyltransferase(panB)</t>
  </si>
  <si>
    <t>RV2467</t>
  </si>
  <si>
    <t>aminopeptidase PepN(pepN)</t>
  </si>
  <si>
    <t>RV2916C</t>
  </si>
  <si>
    <t>signal recognition particle protein(ffh)</t>
  </si>
  <si>
    <t>RV0519C</t>
  </si>
  <si>
    <t>membrane protein(Rv0519c)</t>
  </si>
  <si>
    <t>RV0157</t>
  </si>
  <si>
    <t>NAD(P) transhydrogenase subunit beta PntB(pntB)</t>
  </si>
  <si>
    <t>RV0156</t>
  </si>
  <si>
    <t>NAD(P) transhydrogenase subunit alpha PntAb(pntAb)</t>
  </si>
  <si>
    <t>RV3355C</t>
  </si>
  <si>
    <t>integral membrane protein(Rv3355c)</t>
  </si>
  <si>
    <t>RV2373C</t>
  </si>
  <si>
    <t>chaperone protein DnaJ(dnaJ2)</t>
  </si>
  <si>
    <t>RV3234C</t>
  </si>
  <si>
    <t>diacyglycerol O-acyltransferase(tgs3)</t>
  </si>
  <si>
    <t>RV0155</t>
  </si>
  <si>
    <t>NAD(P) transhydrogenase subunit alpha PntAa(pntAa)</t>
  </si>
  <si>
    <t>RV0270</t>
  </si>
  <si>
    <t>fatty-acid--CoA ligase FadD2(fadD2)</t>
  </si>
  <si>
    <t>RV1140</t>
  </si>
  <si>
    <t>integral membrane protein(Rv1140)</t>
  </si>
  <si>
    <t>RV1021</t>
  </si>
  <si>
    <t>nucleoside triphosphate pyrophosphohydrolase(Rv1021)</t>
  </si>
  <si>
    <t>RV2232</t>
  </si>
  <si>
    <t>protein tyrosine kinase transcriptional regulator PtkA(ptkA)</t>
  </si>
  <si>
    <t>RV3002C</t>
  </si>
  <si>
    <t>acetolactate synthase small subunit(ilvN)</t>
  </si>
  <si>
    <t>RV2234</t>
  </si>
  <si>
    <t>protein-tyrosine-phosphatase(ptpA)</t>
  </si>
  <si>
    <t>RV2235</t>
  </si>
  <si>
    <t>transmembrane protein(Rv2235)</t>
  </si>
  <si>
    <t>RV3220C</t>
  </si>
  <si>
    <t>two component sensor kinase(Rv3220c)</t>
  </si>
  <si>
    <t>RV3203</t>
  </si>
  <si>
    <t>lipase LipV(lipV)</t>
  </si>
  <si>
    <t>RV2145C</t>
  </si>
  <si>
    <t>cell wall synthesis protein Wag31(wag31)</t>
  </si>
  <si>
    <t>RV0149</t>
  </si>
  <si>
    <t>quinone oxidoreductase(Rv0149)</t>
  </si>
  <si>
    <t>RV0148</t>
  </si>
  <si>
    <t>short-chain type dehydrogenase/reductase(Rv0148)</t>
  </si>
  <si>
    <t>RV0147</t>
  </si>
  <si>
    <t>aldehyde dehydrogenase(Rv0147)</t>
  </si>
  <si>
    <t>RV2374C</t>
  </si>
  <si>
    <t>heat-inducible transcription repressor HrcA(hrcA)</t>
  </si>
  <si>
    <t>RV0024</t>
  </si>
  <si>
    <t>NLP/P60 family protein(Rv0024)</t>
  </si>
  <si>
    <t>RV3487C</t>
  </si>
  <si>
    <t>carboxylesterase LipF(lipF)</t>
  </si>
  <si>
    <t>RV2495C</t>
  </si>
  <si>
    <t>branched-chain keto acid dehydrogenase E2 component(bkdC)</t>
  </si>
  <si>
    <t>RV3221A</t>
  </si>
  <si>
    <t>anti-sigma factor RshA(rshA)</t>
  </si>
  <si>
    <t>RV0023</t>
  </si>
  <si>
    <t>transcriptional regulator(Rv0023)</t>
  </si>
  <si>
    <t>RV0144</t>
  </si>
  <si>
    <t>transcriptional regulator(Rv0144)</t>
  </si>
  <si>
    <t>RV3003C</t>
  </si>
  <si>
    <t>acetolactate synthase large subunit IlvB(ilvB1)</t>
  </si>
  <si>
    <t>RV2580C</t>
  </si>
  <si>
    <t>histidine--tRNA ligase(hisS)</t>
  </si>
  <si>
    <t>RV0060</t>
  </si>
  <si>
    <t>hypothetical protein(Rv0060)</t>
  </si>
  <si>
    <t>RV1110</t>
  </si>
  <si>
    <t>4-hydroxy-3-methylbut-2-enyl diphosphate reductase(lytB2)</t>
  </si>
  <si>
    <t>RV3570C</t>
  </si>
  <si>
    <t>flavin-dependent monooxygenase oxygenase subunit HsaA(hsaA)</t>
  </si>
  <si>
    <t>RV2563</t>
  </si>
  <si>
    <t>glutamine ABC transporter permease(Rv2563)</t>
  </si>
  <si>
    <t>RV3001C</t>
  </si>
  <si>
    <t>ketol-acid reductoisomerase(ilvC)</t>
  </si>
  <si>
    <t>RV2564</t>
  </si>
  <si>
    <t>glutamine ABC transporter ATP-binding protein(glnQ)</t>
  </si>
  <si>
    <t>RV3364C</t>
  </si>
  <si>
    <t>hypothetical protein(Rv3364c)</t>
  </si>
  <si>
    <t>RV3485C</t>
  </si>
  <si>
    <t>short-chain type dehydrogenase/reductase(Rv3485c)</t>
  </si>
  <si>
    <t>RV2299C</t>
  </si>
  <si>
    <t>chaperone protein HtpG(htpG)</t>
  </si>
  <si>
    <t>RV1599</t>
  </si>
  <si>
    <t>histidinol dehydrogenase(hisD)</t>
  </si>
  <si>
    <t>RV1238</t>
  </si>
  <si>
    <t>sugar ABC transporter ATP-binding protein SugC(sugC)</t>
  </si>
  <si>
    <t>RV2141C</t>
  </si>
  <si>
    <t>hypothetical protein(Rv2141c)</t>
  </si>
  <si>
    <t>RV3159C</t>
  </si>
  <si>
    <t>PPE family protein PPE53(PPE53)</t>
  </si>
  <si>
    <t>RV0293C</t>
  </si>
  <si>
    <t>hypothetical protein(Rv0293c)</t>
  </si>
  <si>
    <t>RV3389C</t>
  </si>
  <si>
    <t>3-hydroxyacyl-thioester dehydratase HtdY(htdY)</t>
  </si>
  <si>
    <t>RV0178</t>
  </si>
  <si>
    <t>Mce associated membrane protein(Rv0178)</t>
  </si>
  <si>
    <t>RV0177</t>
  </si>
  <si>
    <t>Mce associated protein(Rv0177)</t>
  </si>
  <si>
    <t>RV3661</t>
  </si>
  <si>
    <t>hypothetical protein(Rv3661)</t>
  </si>
  <si>
    <t>RV1001</t>
  </si>
  <si>
    <t>arginine deiminase(arcA)</t>
  </si>
  <si>
    <t>RV3363C</t>
  </si>
  <si>
    <t>hypothetical protein(Rv3363c)</t>
  </si>
  <si>
    <t>RV3012C</t>
  </si>
  <si>
    <t>glutamyl-tRNA(GLN) amidotransferase subunit C(gatC)</t>
  </si>
  <si>
    <t>RV2213</t>
  </si>
  <si>
    <t>cytosol aminopeptidase(pepB)</t>
  </si>
  <si>
    <t>RV1487</t>
  </si>
  <si>
    <t>hypothetical protein(Rv1487)</t>
  </si>
  <si>
    <t>RV3230C</t>
  </si>
  <si>
    <t>stearoyl-CoA 9-desaturase electron transfer protein(Rv3230c)</t>
  </si>
  <si>
    <t>RV1488</t>
  </si>
  <si>
    <t>hypothetical protein(Rv1488)</t>
  </si>
  <si>
    <t>RV1368</t>
  </si>
  <si>
    <t>lipoprotein LprF(lprF)</t>
  </si>
  <si>
    <t>RV2215</t>
  </si>
  <si>
    <t>pyruvate dehydrogenase E2 component dihydrolipoamide acyltransferase(dlaT)</t>
  </si>
  <si>
    <t>RV3426</t>
  </si>
  <si>
    <t>PPE family protein PPE58(PPE58)</t>
  </si>
  <si>
    <t>RV2927C</t>
  </si>
  <si>
    <t>hypothetical protein(Rv2927c)</t>
  </si>
  <si>
    <t>RV1186C</t>
  </si>
  <si>
    <t>hypothetical protein(Rv1186c)</t>
  </si>
  <si>
    <t>RV0811C</t>
  </si>
  <si>
    <t>hypothetical protein(Rv0811c)</t>
  </si>
  <si>
    <t>RV2579</t>
  </si>
  <si>
    <t>haloalkane dehalogenase(dhaA)</t>
  </si>
  <si>
    <t>RV2216</t>
  </si>
  <si>
    <t>epimerase family protein(Rv2216)</t>
  </si>
  <si>
    <t>RV3425</t>
  </si>
  <si>
    <t>PPE family protein PPE57(PPE57)</t>
  </si>
  <si>
    <t>RV2218</t>
  </si>
  <si>
    <t>lipoyl synthase(lipA)</t>
  </si>
  <si>
    <t>RV2915C</t>
  </si>
  <si>
    <t>hypothetical protein(Rv2915c)</t>
  </si>
  <si>
    <t>RV2021C</t>
  </si>
  <si>
    <t>transcriptional regulator(Rv2021c)</t>
  </si>
  <si>
    <t>RV2033C</t>
  </si>
  <si>
    <t>hypothetical protein(Rv2033c)</t>
  </si>
  <si>
    <t>RV3049C</t>
  </si>
  <si>
    <t>monooxygenase(Rv3049c)</t>
  </si>
  <si>
    <t>RV3809C</t>
  </si>
  <si>
    <t>UDP-galactopyranose mutase(glf)</t>
  </si>
  <si>
    <t>RV2372C</t>
  </si>
  <si>
    <t>rRNA small subunit methyltransferase E(Rv2372c)</t>
  </si>
  <si>
    <t>RV0041</t>
  </si>
  <si>
    <t>leucine--tRNA ligase(leuS)</t>
  </si>
  <si>
    <t>RV2780</t>
  </si>
  <si>
    <t>L-alanine dehydrogenase(ald)</t>
  </si>
  <si>
    <t>RV3871</t>
  </si>
  <si>
    <t>ESX-1 secretion system protein EccCb(eccCb1)</t>
  </si>
  <si>
    <t>RV3870</t>
  </si>
  <si>
    <t>ESX-1 secretion system protein EccCa(eccCa1)</t>
  </si>
  <si>
    <t>RV3873</t>
  </si>
  <si>
    <t>PPE family protein PPE68(PPE68)</t>
  </si>
  <si>
    <t>RV3631</t>
  </si>
  <si>
    <t>transferase(Rv3631)</t>
  </si>
  <si>
    <t>RV3872</t>
  </si>
  <si>
    <t>PE family protein PE35(PE35)</t>
  </si>
  <si>
    <t>RV0066C</t>
  </si>
  <si>
    <t>isocitrate dehydrogenase(icd2)</t>
  </si>
  <si>
    <t>RV2499C</t>
  </si>
  <si>
    <t>oxidase regulatory-like protein(Rv2499c)</t>
  </si>
  <si>
    <t>RV3673C</t>
  </si>
  <si>
    <t>membrane-anchored thioredoxin-like protein(Rv3673c)</t>
  </si>
  <si>
    <t>RV3632</t>
  </si>
  <si>
    <t>membrane protein(Rv3632)</t>
  </si>
  <si>
    <t>RV1213</t>
  </si>
  <si>
    <t>glucose-1-phosphate adenylyltransferase(glgC)</t>
  </si>
  <si>
    <t>RV2003C</t>
  </si>
  <si>
    <t>hypothetical protein(Rv2003c)</t>
  </si>
  <si>
    <t>RV2124C</t>
  </si>
  <si>
    <t>methionine synthase(metH)</t>
  </si>
  <si>
    <t>RV0814C</t>
  </si>
  <si>
    <t>hypothetical protein(Rv0814c)</t>
  </si>
  <si>
    <t>RV2257C</t>
  </si>
  <si>
    <t>hypothetical protein(Rv2257c)</t>
  </si>
  <si>
    <t>RV2015C</t>
  </si>
  <si>
    <t>hypothetical protein(Rv2015c)</t>
  </si>
  <si>
    <t>RV0237</t>
  </si>
  <si>
    <t>lipoprotein LpqI(lpqI)</t>
  </si>
  <si>
    <t>RV3674C</t>
  </si>
  <si>
    <t>endonuclease III(nth)</t>
  </si>
  <si>
    <t>RV2583C</t>
  </si>
  <si>
    <t>bifunctional (p)ppGpp synthase/hydrolase RelA(relA)</t>
  </si>
  <si>
    <t>RV0271C</t>
  </si>
  <si>
    <t>acyl-CoA dehydrogenase FadE6(fadE6)</t>
  </si>
  <si>
    <t>RV3202A</t>
  </si>
  <si>
    <t>hypothetical protein(Rv3202a)</t>
  </si>
  <si>
    <t>RV3105C</t>
  </si>
  <si>
    <t>peptide chain release factor PrfB(prfB)</t>
  </si>
  <si>
    <t>RV0353</t>
  </si>
  <si>
    <t>heat shock protein transcriptional repressor HspR(hspR)</t>
  </si>
  <si>
    <t>RV3335C</t>
  </si>
  <si>
    <t>integral membrane protein(Rv3335c)</t>
  </si>
  <si>
    <t>RV0231</t>
  </si>
  <si>
    <t>acyl-CoA dehydrogenase FadE4(fadE4)</t>
  </si>
  <si>
    <t>RV2571C</t>
  </si>
  <si>
    <t>transmembrane protein(Rv2571c)</t>
  </si>
  <si>
    <t>RV0352</t>
  </si>
  <si>
    <t>chaperone protein DnaJ(dnaJ1)</t>
  </si>
  <si>
    <t>RV0473</t>
  </si>
  <si>
    <t>transmembrane protein(Rv0473)</t>
  </si>
  <si>
    <t>RV0351</t>
  </si>
  <si>
    <t>stress response protein GrpE(grpE)</t>
  </si>
  <si>
    <t>RV0350</t>
  </si>
  <si>
    <t>chaperone protein DnaK(dnaK)</t>
  </si>
  <si>
    <t>RV0392C</t>
  </si>
  <si>
    <t>NADH dehydrogenase NdhA(ndhA)</t>
  </si>
  <si>
    <t>RV1460</t>
  </si>
  <si>
    <t>transcriptional regulator(Rv1460)</t>
  </si>
  <si>
    <t>RV1461</t>
  </si>
  <si>
    <t>hypothetical protein(Rv1461)</t>
  </si>
  <si>
    <t>RV1462</t>
  </si>
  <si>
    <t>hypothetical protein(Rv1462)</t>
  </si>
  <si>
    <t>RV1463</t>
  </si>
  <si>
    <t>ABC transporter ATP-binding protein(Rv1463)</t>
  </si>
  <si>
    <t>RV1221</t>
  </si>
  <si>
    <t>ECF RNA polymerase sigma factor SigE(sigE)</t>
  </si>
  <si>
    <t>RV0198C</t>
  </si>
  <si>
    <t>zinc metalloprotease(zmp1)</t>
  </si>
  <si>
    <t>RV3200C</t>
  </si>
  <si>
    <t>transmembrane cation transporter(Rv3200c)</t>
  </si>
  <si>
    <t>RV1464</t>
  </si>
  <si>
    <t>cysteine desulfurase(csd)</t>
  </si>
  <si>
    <t>RV1222</t>
  </si>
  <si>
    <t>anti-sigma E factor RseA(rseA)</t>
  </si>
  <si>
    <t>RV3672C</t>
  </si>
  <si>
    <t>hypothetical protein(Rv3672c)</t>
  </si>
  <si>
    <t>RV1465</t>
  </si>
  <si>
    <t>nitrogen fixation related protein(Rv1465)</t>
  </si>
  <si>
    <t>RV1223</t>
  </si>
  <si>
    <t>serine protease HtrA(htrA)</t>
  </si>
  <si>
    <t>RV2343C</t>
  </si>
  <si>
    <t>DNA primase(dnaG)</t>
  </si>
  <si>
    <t>RV2464C</t>
  </si>
  <si>
    <t>DNA glycosylase(Rv2464c)</t>
  </si>
  <si>
    <t>RV1466</t>
  </si>
  <si>
    <t>hypothetical protein(Rv1466)</t>
  </si>
  <si>
    <t>RV3430C</t>
  </si>
  <si>
    <t>transposase(Rv3430c)</t>
  </si>
  <si>
    <t>RV1224</t>
  </si>
  <si>
    <t>Sec-independent protein translocase protein TatB(tatB)</t>
  </si>
  <si>
    <t>RV2222C</t>
  </si>
  <si>
    <t>glutamine synthetase(glnA2)</t>
  </si>
  <si>
    <t>RV3645</t>
  </si>
  <si>
    <t>transmembrane protein(Rv3645)</t>
  </si>
  <si>
    <t>RV3766</t>
  </si>
  <si>
    <t>hypothetical protein(Rv3766)</t>
  </si>
  <si>
    <t>RV1592C</t>
  </si>
  <si>
    <t>hypothetical protein(Rv1592c)</t>
  </si>
  <si>
    <t>RV2679</t>
  </si>
  <si>
    <t>enoyl-CoA hydratase EchA15(echA15)</t>
  </si>
  <si>
    <t>RV0813C</t>
  </si>
  <si>
    <t>hypothetical protein(Rv0813c)</t>
  </si>
  <si>
    <t>RV1362C</t>
  </si>
  <si>
    <t>membrane protein(Rv1362c)</t>
  </si>
  <si>
    <t>RV2258C</t>
  </si>
  <si>
    <t>transcriptional regulator(Rv2258c)</t>
  </si>
  <si>
    <t>RV2004C</t>
  </si>
  <si>
    <t>hypothetical protein(Rv2004c)</t>
  </si>
  <si>
    <t>RV0469</t>
  </si>
  <si>
    <t>mycolic acid synthase UmaA(umaA)</t>
  </si>
  <si>
    <t>RV0225</t>
  </si>
  <si>
    <t>hypothetical protein(Rv0225)</t>
  </si>
  <si>
    <t>RV3104C</t>
  </si>
  <si>
    <t>transmembrane protein(Rv3104c)</t>
  </si>
  <si>
    <t>RV2790C</t>
  </si>
  <si>
    <t>lipid-transfer protein(ltp1)</t>
  </si>
  <si>
    <t>RV3213C</t>
  </si>
  <si>
    <t>SOJ/ParA-like protein(Rv3213c)</t>
  </si>
  <si>
    <t>RV1791</t>
  </si>
  <si>
    <t>PE family protein PE19(PE19)</t>
  </si>
  <si>
    <t>RV1792</t>
  </si>
  <si>
    <t>pseudo(esxM)</t>
  </si>
  <si>
    <t>RV1310</t>
  </si>
  <si>
    <t>ATP synthase subunit beta(atpD)</t>
  </si>
  <si>
    <t>RV3671C</t>
  </si>
  <si>
    <t>serine protease(Rv3671c)</t>
  </si>
  <si>
    <t>RV1311</t>
  </si>
  <si>
    <t>ATP synthase subunit epsilon(atpC)</t>
  </si>
  <si>
    <t>RV1312</t>
  </si>
  <si>
    <t>hypothetical protein(Rv1312)</t>
  </si>
  <si>
    <t>RV2497C</t>
  </si>
  <si>
    <t>3-methyl-2-oxobutanoate dehydrogenase subunit alpha(bkdA)</t>
  </si>
  <si>
    <t>RV3855</t>
  </si>
  <si>
    <t>HTH-type transcriptional repressor EthR(ethR)</t>
  </si>
  <si>
    <t>RV2402</t>
  </si>
  <si>
    <t>trehalase(Rv2402)</t>
  </si>
  <si>
    <t>RV2146C</t>
  </si>
  <si>
    <t>transmembrane protein(Rv2146c)</t>
  </si>
  <si>
    <t>RV1141C</t>
  </si>
  <si>
    <t>enoyl-CoA hydratase EchA11(echA11)</t>
  </si>
  <si>
    <t>RV0136</t>
  </si>
  <si>
    <t>cytochrome P450 Cyp138(cyp138)</t>
  </si>
  <si>
    <t>RV2496C</t>
  </si>
  <si>
    <t>3-methyl-2-oxobutanoate dehydrogenase subunit beta(bkdB)</t>
  </si>
  <si>
    <t>RV0134</t>
  </si>
  <si>
    <t>epoxide hydrolase EphF(ephF)</t>
  </si>
  <si>
    <t>RV0012</t>
  </si>
  <si>
    <t>membrane protein(Rv0012)</t>
  </si>
  <si>
    <t>RV2351C</t>
  </si>
  <si>
    <t>membrane-associated phospholipase A(plcA)</t>
  </si>
  <si>
    <t>RV0133</t>
  </si>
  <si>
    <t>GCN5-like N-acetyltransferase(Rv0133)</t>
  </si>
  <si>
    <t>RV2581C</t>
  </si>
  <si>
    <t>glyoxalase II(Rv2581c)</t>
  </si>
  <si>
    <t>RV2460C</t>
  </si>
  <si>
    <t>ATP-dependent CLP protease proteolytic subunit 2(clpP2)</t>
  </si>
  <si>
    <t>RV3103C</t>
  </si>
  <si>
    <t>hypothetical protein(Rv3103c)</t>
  </si>
  <si>
    <t>RV1683</t>
  </si>
  <si>
    <t>bifunctional long-chain acyl-CoA synthase/lipase(Rv1683)</t>
  </si>
  <si>
    <t>RV3222C</t>
  </si>
  <si>
    <t>hypothetical protein(Rv3222c)</t>
  </si>
  <si>
    <t>RV3101C</t>
  </si>
  <si>
    <t>cell division protein FtsX(ftsX)</t>
  </si>
  <si>
    <t>RV3694C</t>
  </si>
  <si>
    <t>transmembrane protein(Rv3694c)</t>
  </si>
  <si>
    <t>RV2498C</t>
  </si>
  <si>
    <t>citrate (pro-3S)-lyase subunit beta(citE)</t>
  </si>
  <si>
    <t>RV1323</t>
  </si>
  <si>
    <t>acetyl-CoA acetyltransferase(fadA4)</t>
  </si>
  <si>
    <t>RV3866</t>
  </si>
  <si>
    <t>ESX-1 secretion-associated protein EspG(espG1)</t>
  </si>
  <si>
    <t>RV3865</t>
  </si>
  <si>
    <t>ESX-1 secretion-associated protein EspF(espF)</t>
  </si>
  <si>
    <t>RV3868</t>
  </si>
  <si>
    <t>ESX-1 secretion system protein EccA1(eccA1)</t>
  </si>
  <si>
    <t>RV2147C</t>
  </si>
  <si>
    <t>cell division protein SepF(Rv2147c)</t>
  </si>
  <si>
    <t>RV3867</t>
  </si>
  <si>
    <t>ESX-1 secretion-associated protein EspH(espH)</t>
  </si>
  <si>
    <t>RV1328</t>
  </si>
  <si>
    <t>glycogen phosphorylase(glgP)</t>
  </si>
  <si>
    <t>RV3869</t>
  </si>
  <si>
    <t>ESX-1 secretion system protein EccB(eccB1)</t>
  </si>
  <si>
    <t>RV0815C</t>
  </si>
  <si>
    <t>thiosulfate sulfurtransferase CysA(cysA2)</t>
  </si>
  <si>
    <t>RV1208</t>
  </si>
  <si>
    <t>glucosyl-3-phosphoglycerate synthase(gpgS)</t>
  </si>
  <si>
    <t>RV0127</t>
  </si>
  <si>
    <t>maltokinase(mak)</t>
  </si>
  <si>
    <t>RV0489</t>
  </si>
  <si>
    <t>2,3-bisphosphoglycerate-dependent phosphoglycerate mutase(gpm1)</t>
  </si>
  <si>
    <t>RV0126</t>
  </si>
  <si>
    <t>trehalose synthase/amylase TreS(treS)</t>
  </si>
  <si>
    <t>RV0004</t>
  </si>
  <si>
    <t>hypothetical protein(Rv0004)</t>
  </si>
  <si>
    <t>RV0125</t>
  </si>
  <si>
    <t>serine protease PepA(pepA)</t>
  </si>
  <si>
    <t>RV3356C</t>
  </si>
  <si>
    <t>bifunctional methylenetetrahydrofolate dehydrogenase/methenyltetrahydrofolate cyclohydrolase(folD)</t>
  </si>
  <si>
    <t>RV3005C</t>
  </si>
  <si>
    <t>hypothetical protein(Rv3005c)</t>
  </si>
  <si>
    <t>RV2352C</t>
  </si>
  <si>
    <t>PPE family protein PPE38(PPE38)</t>
  </si>
  <si>
    <t>RV3223C</t>
  </si>
  <si>
    <t>ECF RNA polymerase sigma factor SigH(sigH)</t>
  </si>
  <si>
    <t>RV0243</t>
  </si>
  <si>
    <t>acetyl-CoA acetyltransferase FadA(fadA2)</t>
  </si>
  <si>
    <t>RV0001</t>
  </si>
  <si>
    <t>chromosomal replication initiator protein DnaA(dnaA)</t>
  </si>
  <si>
    <t>RV2461C</t>
  </si>
  <si>
    <t>ATP-dependent CLP protease proteolytic subunit 1(clpP1)</t>
  </si>
  <si>
    <t>RV3102C</t>
  </si>
  <si>
    <t>cell division ATP-binding protein FtsE(ftsE)</t>
  </si>
  <si>
    <t>RV0485</t>
  </si>
  <si>
    <t>transcriptional regulator(Rv0485)</t>
  </si>
  <si>
    <t>RV0483</t>
  </si>
  <si>
    <t>lipoprotein LprQ(lprQ)</t>
  </si>
  <si>
    <t>RV3153</t>
  </si>
  <si>
    <t>NADH-quinone oxidoreductase subunit I(nuoI)</t>
  </si>
  <si>
    <t>RV0971C</t>
  </si>
  <si>
    <t>enoyl-CoA hydratase EchA7(echA7)</t>
  </si>
  <si>
    <t>RV0644C</t>
  </si>
  <si>
    <t>cyclopropane mycolic acid synthase CmaA(mmaA2)</t>
  </si>
  <si>
    <t>RV0547C</t>
  </si>
  <si>
    <t>oxidoreductase(Rv0547c)</t>
  </si>
  <si>
    <t>RV0438C</t>
  </si>
  <si>
    <t>molybdopterin molybdenumtransferase(moeA2)</t>
  </si>
  <si>
    <t>RV2726C</t>
  </si>
  <si>
    <t>diaminopimelate epimerase(dapF)</t>
  </si>
  <si>
    <t>RV0208C</t>
  </si>
  <si>
    <t>tRNA (guanine-N(7)-)-methyltransferase(Rv0208c)</t>
  </si>
  <si>
    <t>RV1855C</t>
  </si>
  <si>
    <t>oxidoreductase(Rv1855c)</t>
  </si>
  <si>
    <t>RV3280</t>
  </si>
  <si>
    <t>propionyl-CoA carboxylase subunit beta(accD5)</t>
  </si>
  <si>
    <t>RV3707C</t>
  </si>
  <si>
    <t>hypothetical protein(Rv3707c)</t>
  </si>
  <si>
    <t>RV3828C</t>
  </si>
  <si>
    <t>resolvase(Rv3828c)</t>
  </si>
  <si>
    <t>RV3282</t>
  </si>
  <si>
    <t>hypothetical protein(Rv3282)</t>
  </si>
  <si>
    <t>RV3281</t>
  </si>
  <si>
    <t>bifunctional protein acetyl-/propionyl-CoAcarboxylase subunit epsilon AccE(accE5)</t>
  </si>
  <si>
    <t>RV3284</t>
  </si>
  <si>
    <t>hypothetical protein(Rv3284)</t>
  </si>
  <si>
    <t>RV3804C</t>
  </si>
  <si>
    <t>diacylglycerol acyltransferase/mycolyltransferase Ag85A(fbpA)</t>
  </si>
  <si>
    <t>RV3283</t>
  </si>
  <si>
    <t>thiosulfate sulfurtransferase SseA(sseA)</t>
  </si>
  <si>
    <t>RV3285</t>
  </si>
  <si>
    <t>bifunctional protein acetyl-/propionyl-CoA carboxylase subunit alpha AccA(accA3)</t>
  </si>
  <si>
    <t>RV0861C</t>
  </si>
  <si>
    <t>DNA helicase Ercc3(ercc3)</t>
  </si>
  <si>
    <t>RV0534C</t>
  </si>
  <si>
    <t>1,4-dihydroxy-2-naphthoate octaprenyltransferase(menA)</t>
  </si>
  <si>
    <t>RV3199C</t>
  </si>
  <si>
    <t>NADH pyrophosphatase(nudC)</t>
  </si>
  <si>
    <t>RV0643C</t>
  </si>
  <si>
    <t>methoxy mycolic acid synthase MmaA3(mmaA3)</t>
  </si>
  <si>
    <t>RV0437C</t>
  </si>
  <si>
    <t>phosphatidylserine decarboxylase(psd)</t>
  </si>
  <si>
    <t>RV0207C</t>
  </si>
  <si>
    <t>hypothetical protein(Rv0207c)</t>
  </si>
  <si>
    <t>RV2172C</t>
  </si>
  <si>
    <t>hypothetical protein(Rv2172c)</t>
  </si>
  <si>
    <t>RV3609C</t>
  </si>
  <si>
    <t>GTP cyclohydrolase I(folE)</t>
  </si>
  <si>
    <t>RV2080</t>
  </si>
  <si>
    <t>lipoprotein LppJ(lppJ)</t>
  </si>
  <si>
    <t>RV3827C</t>
  </si>
  <si>
    <t>transposase(Rv3827c)</t>
  </si>
  <si>
    <t>RV3803C</t>
  </si>
  <si>
    <t>MPT51/MPB51 antigen(fbpD)</t>
  </si>
  <si>
    <t>RV1195</t>
  </si>
  <si>
    <t>PE family protein PE13(PE13)</t>
  </si>
  <si>
    <t>RV3392C</t>
  </si>
  <si>
    <t>cyclopropane mycolic acid synthase CmaA(cmaA1)</t>
  </si>
  <si>
    <t>RV1196</t>
  </si>
  <si>
    <t>PPE family protein PPE18(PPE18)</t>
  </si>
  <si>
    <t>RV3131</t>
  </si>
  <si>
    <t>NAD(P)H nitroreductase(Rv3131)</t>
  </si>
  <si>
    <t>RV1197</t>
  </si>
  <si>
    <t>ESAT-6 like protein EsxK(esxK)</t>
  </si>
  <si>
    <t>RV2724C</t>
  </si>
  <si>
    <t>acyl-CoA dehydrogenase FadE20(fadE20)</t>
  </si>
  <si>
    <t>RV2954C</t>
  </si>
  <si>
    <t>hypothetical protein(Rv2954c)</t>
  </si>
  <si>
    <t>RV1077</t>
  </si>
  <si>
    <t>cystathionine beta-synthase(cbs)</t>
  </si>
  <si>
    <t>RV0973C</t>
  </si>
  <si>
    <t>acetyl/propionyl-CoA carboxylase subuit alpha(accA2)</t>
  </si>
  <si>
    <t>RV0549C</t>
  </si>
  <si>
    <t>ribonuclease VapC3(vapC3)</t>
  </si>
  <si>
    <t>RV3139</t>
  </si>
  <si>
    <t>acyl-CoA dehydrogenase(fadE24)</t>
  </si>
  <si>
    <t>RV0537C</t>
  </si>
  <si>
    <t>integral membrane protein(Rv0537c)</t>
  </si>
  <si>
    <t>RV2748C</t>
  </si>
  <si>
    <t>DNA translocase FtsK(ftsK)</t>
  </si>
  <si>
    <t>RV2639C</t>
  </si>
  <si>
    <t>integral membrane protein(Rv2639c)</t>
  </si>
  <si>
    <t>RV2978C</t>
  </si>
  <si>
    <t>transposase(Rv2978c)</t>
  </si>
  <si>
    <t>RV2869C</t>
  </si>
  <si>
    <t>zinc metalloprotease(rip)</t>
  </si>
  <si>
    <t>RV2736C</t>
  </si>
  <si>
    <t>regulatory protein RecX(recX)</t>
  </si>
  <si>
    <t>RV2627C</t>
  </si>
  <si>
    <t>hypothetical protein(Rv2627c)</t>
  </si>
  <si>
    <t>RV3608C</t>
  </si>
  <si>
    <t>dihydropteroate synthase(folP1)</t>
  </si>
  <si>
    <t>RV1962A</t>
  </si>
  <si>
    <t>antitoxin VapB35(vapB35)</t>
  </si>
  <si>
    <t>RV1962C</t>
  </si>
  <si>
    <t>ribonuclease VapC35(vapC35)</t>
  </si>
  <si>
    <t>RV1720C</t>
  </si>
  <si>
    <t>ribonuclease VapC12(vapC12)</t>
  </si>
  <si>
    <t>RV1405C</t>
  </si>
  <si>
    <t>methyltransferase(Rv1405c)</t>
  </si>
  <si>
    <t>RV3705C</t>
  </si>
  <si>
    <t>hypothetical protein(Rv3705c)</t>
  </si>
  <si>
    <t>RV3141</t>
  </si>
  <si>
    <t>NADPH quinone oxidoreductase FadB(fadB4)</t>
  </si>
  <si>
    <t>RV3140</t>
  </si>
  <si>
    <t>acyl-CoA dehydrogenase FadE23(fadE23)</t>
  </si>
  <si>
    <t>RV2173</t>
  </si>
  <si>
    <t>geranylgeranyl pyrophosphate synthetase IdsA(idsA2)</t>
  </si>
  <si>
    <t>RV2174</t>
  </si>
  <si>
    <t>alpha(1-&gt;6)-mannopyranosyltransferase A(mptA)</t>
  </si>
  <si>
    <t>RV2054</t>
  </si>
  <si>
    <t>hypothetical protein(Rv2054)</t>
  </si>
  <si>
    <t>RV1086</t>
  </si>
  <si>
    <t>(2Z,6E)-farnesyl diphosphate synthase(Rv1086)</t>
  </si>
  <si>
    <t>RV2297</t>
  </si>
  <si>
    <t>hypothetical protein(Rv2297)</t>
  </si>
  <si>
    <t>RV3161C</t>
  </si>
  <si>
    <t>dioxygenase(Rv3161c)</t>
  </si>
  <si>
    <t>RV2298</t>
  </si>
  <si>
    <t>oxidoreductase(Rv2298)</t>
  </si>
  <si>
    <t>RV2701C</t>
  </si>
  <si>
    <t>inositol-1-monophosphatase SuhB(suhB)</t>
  </si>
  <si>
    <t>RV0633C</t>
  </si>
  <si>
    <t>hypothetical protein(Rv0633c)</t>
  </si>
  <si>
    <t>RV0972C</t>
  </si>
  <si>
    <t>acyl-CoA dehydrogenase fadE12(fadE12)</t>
  </si>
  <si>
    <t>RV3269</t>
  </si>
  <si>
    <t>hypothetical protein(Rv3269)</t>
  </si>
  <si>
    <t>RV2737C</t>
  </si>
  <si>
    <t>recombinase A(recA)</t>
  </si>
  <si>
    <t>RV2979C</t>
  </si>
  <si>
    <t>resolvase(Rv2979c)</t>
  </si>
  <si>
    <t>RV2725C</t>
  </si>
  <si>
    <t>GTP-binding protein HflX(hflX)</t>
  </si>
  <si>
    <t>RV3801C</t>
  </si>
  <si>
    <t>long-chain-fatty-acid--AMP ligase FadD32(fadD32)</t>
  </si>
  <si>
    <t>RV3607C</t>
  </si>
  <si>
    <t>dihydroneopterin aldolase(folB)</t>
  </si>
  <si>
    <t>RV1854C</t>
  </si>
  <si>
    <t>NADH dehydrogenase(ndh)</t>
  </si>
  <si>
    <t>RV1721C</t>
  </si>
  <si>
    <t>antitoxin VapB12(vapB12)</t>
  </si>
  <si>
    <t>RV3390</t>
  </si>
  <si>
    <t>lipoprotein LpqD(lpqD)</t>
  </si>
  <si>
    <t>RV3391</t>
  </si>
  <si>
    <t>acyl-CoA-reductase AcrA(acrA1)</t>
  </si>
  <si>
    <t>RV3270</t>
  </si>
  <si>
    <t>manganese/zinc-exporting P-type ATPase(ctpC)</t>
  </si>
  <si>
    <t>RV3152</t>
  </si>
  <si>
    <t>NADH-quinone oxidoreductase subunit H(nuoH)</t>
  </si>
  <si>
    <t>RV3837C</t>
  </si>
  <si>
    <t>phosphoglycerate mutase(Rv3837c)</t>
  </si>
  <si>
    <t>RV3704C</t>
  </si>
  <si>
    <t>glutamate--cysteine ligase(gshA)</t>
  </si>
  <si>
    <t>RV3151</t>
  </si>
  <si>
    <t>NADH-quinone oxidoreductase subunit G(nuoG)</t>
  </si>
  <si>
    <t>RV1297</t>
  </si>
  <si>
    <t>transcription termination factor Rho(rho)</t>
  </si>
  <si>
    <t>RV3144C</t>
  </si>
  <si>
    <t>PPE family protein PPE52(PPE52)</t>
  </si>
  <si>
    <t>RV3265C</t>
  </si>
  <si>
    <t>N-acetylglucosaminyl-diphospho-decaprenol L-rhamnosyltransferase(wbbL1)</t>
  </si>
  <si>
    <t>RV3362C</t>
  </si>
  <si>
    <t>ATP/GTP-binding protein(Rv3362c)</t>
  </si>
  <si>
    <t>RV3116</t>
  </si>
  <si>
    <t>molybdenum cofactor biosynthesis protein MoeB(moeB2)</t>
  </si>
  <si>
    <t>RV3011C</t>
  </si>
  <si>
    <t>glutamyl-tRNA(GLN) amidotransferase subunit A(gatA)</t>
  </si>
  <si>
    <t>RV3241C</t>
  </si>
  <si>
    <t>hypothetical protein(Rv3241c)</t>
  </si>
  <si>
    <t>RV0975C</t>
  </si>
  <si>
    <t>acyl-CoA dehydrogenase FadE13(fadE13)</t>
  </si>
  <si>
    <t>RV3118</t>
  </si>
  <si>
    <t>hypothetical protein(Rv3118)</t>
  </si>
  <si>
    <t>RV3117</t>
  </si>
  <si>
    <t>thiosulfate sulfurtransferase(cysA3)</t>
  </si>
  <si>
    <t>RV1098C</t>
  </si>
  <si>
    <t>fumarate hydratase(fum)</t>
  </si>
  <si>
    <t>RV1074C</t>
  </si>
  <si>
    <t>beta-ketoacyl CoA thiolase FadA(fadA3)</t>
  </si>
  <si>
    <t>RV0503C</t>
  </si>
  <si>
    <t>cyclopropane mycolic acid synthase(cmaA2)</t>
  </si>
  <si>
    <t>RV2609C</t>
  </si>
  <si>
    <t>membrane protein(Rv2609c)</t>
  </si>
  <si>
    <t>RV3119</t>
  </si>
  <si>
    <t>molybdopterin synthase catalytic subunit 1(moaE1)</t>
  </si>
  <si>
    <t>RV2827C</t>
  </si>
  <si>
    <t>hypothetical protein(Rv2827c)</t>
  </si>
  <si>
    <t>RV3808C</t>
  </si>
  <si>
    <t>galactofuranosyl transferase GlfT(glfT2)</t>
  </si>
  <si>
    <t>RV3121</t>
  </si>
  <si>
    <t>cytochrome P450 Cyp141(cyp141)</t>
  </si>
  <si>
    <t>RV3120</t>
  </si>
  <si>
    <t>hypothetical protein(Rv3120)</t>
  </si>
  <si>
    <t>RV2032</t>
  </si>
  <si>
    <t>NAD(P)H nitroreductase(acg)</t>
  </si>
  <si>
    <t>RV3361C</t>
  </si>
  <si>
    <t>hypothetical protein(Rv3361c)</t>
  </si>
  <si>
    <t>RV2034</t>
  </si>
  <si>
    <t>ArsR family HTH-type transcriptional repressor(Rv2034)</t>
  </si>
  <si>
    <t>RV2035</t>
  </si>
  <si>
    <t>hypothetical protein(Rv2035)</t>
  </si>
  <si>
    <t>RV3276C</t>
  </si>
  <si>
    <t>5-(carboxyamino)imidazole ribonucleotide synthase(purK)</t>
  </si>
  <si>
    <t>RV2036</t>
  </si>
  <si>
    <t>hypothetical protein(Rv2036)</t>
  </si>
  <si>
    <t>RV3127</t>
  </si>
  <si>
    <t>hypothetical protein(Rv3127)</t>
  </si>
  <si>
    <t>RV0974C</t>
  </si>
  <si>
    <t>acetyl-/propionyl-CoA carboxylase subunit beta(accD2)</t>
  </si>
  <si>
    <t>RV3264C</t>
  </si>
  <si>
    <t>D-alpha-D-mannose-1-phosphate guanylyltransferase ManB(manB)</t>
  </si>
  <si>
    <t>RV3010C</t>
  </si>
  <si>
    <t>6-phosphofructokinase(pfkA)</t>
  </si>
  <si>
    <t>RV3129</t>
  </si>
  <si>
    <t>pseudo(Rv3129)</t>
  </si>
  <si>
    <t>RV1099C</t>
  </si>
  <si>
    <t>fructose 1,6-bisphosphatase(glpX)</t>
  </si>
  <si>
    <t>RV0756C</t>
  </si>
  <si>
    <t>hypothetical protein(Rv0756c)</t>
  </si>
  <si>
    <t>RV1063C</t>
  </si>
  <si>
    <t>NTE family protein(Rv1063c)</t>
  </si>
  <si>
    <t>RV2913C</t>
  </si>
  <si>
    <t>D-amino acid aminohydrolase(Rv2913c)</t>
  </si>
  <si>
    <t>RV2140C</t>
  </si>
  <si>
    <t>hypothetical protein(TB18.6)</t>
  </si>
  <si>
    <t>RV3289C</t>
  </si>
  <si>
    <t>transmembrane protein(Rv3289c)</t>
  </si>
  <si>
    <t>RV3807C</t>
  </si>
  <si>
    <t>decaprenylphosphoryl-5-phosphoribose phosphatase(Rv3807c)</t>
  </si>
  <si>
    <t>RV0186</t>
  </si>
  <si>
    <t>beta-glucosidase BglS(bglS)</t>
  </si>
  <si>
    <t>RV0185</t>
  </si>
  <si>
    <t>hypothetical protein(Rv0185)</t>
  </si>
  <si>
    <t>RV3372</t>
  </si>
  <si>
    <t>trehalose 6-phosphate phosphatase(otsB2)</t>
  </si>
  <si>
    <t>RV0184</t>
  </si>
  <si>
    <t>hypothetical protein(Rv0184)</t>
  </si>
  <si>
    <t>RV0183</t>
  </si>
  <si>
    <t>lysophospholipase(Rv0183)</t>
  </si>
  <si>
    <t>RV3130C</t>
  </si>
  <si>
    <t>diacyglycerol O-acyltransferase(tgs1)</t>
  </si>
  <si>
    <t>RV3493C</t>
  </si>
  <si>
    <t>Mce associated protein(Rv3493c)</t>
  </si>
  <si>
    <t>RV2243</t>
  </si>
  <si>
    <t>malonyl CoA-acyl carrier protein transacylase(fabD)</t>
  </si>
  <si>
    <t>RV2244</t>
  </si>
  <si>
    <t>meromycolate extension acyl carrier protein(acpM)</t>
  </si>
  <si>
    <t>RV2486</t>
  </si>
  <si>
    <t>enoyl-CoA hydratase EchA14(echA14)</t>
  </si>
  <si>
    <t>RV2245</t>
  </si>
  <si>
    <t>3-oxoacyl-ACP synthase 1(kasA)</t>
  </si>
  <si>
    <t>RV2246</t>
  </si>
  <si>
    <t>3-oxoacyl-ACP synthase 2(kasB)</t>
  </si>
  <si>
    <t>RV2247</t>
  </si>
  <si>
    <t>acetyl-/propionyl-CoA carboxylase subunit beta(accD6)</t>
  </si>
  <si>
    <t>RV3275C</t>
  </si>
  <si>
    <t>5-(carboxyamino)imidazole ribonucleotide mutase(purE)</t>
  </si>
  <si>
    <t>RV2248</t>
  </si>
  <si>
    <t>hypothetical protein(Rv2248)</t>
  </si>
  <si>
    <t>RV0505C</t>
  </si>
  <si>
    <t>phosphoserine phosphatase SerB(serB1)</t>
  </si>
  <si>
    <t>RV2619C</t>
  </si>
  <si>
    <t>hypothetical protein(Rv2619c)</t>
  </si>
  <si>
    <t>RV2197C</t>
  </si>
  <si>
    <t>transmembrane protein(Rv2197c)</t>
  </si>
  <si>
    <t>RV1869C</t>
  </si>
  <si>
    <t>reductase(Rv1869c)</t>
  </si>
  <si>
    <t>RV3709C</t>
  </si>
  <si>
    <t>aspartokinase(ask)</t>
  </si>
  <si>
    <t>RV3806C</t>
  </si>
  <si>
    <t>decaprenyl-phosphate phosphoribosyltransferase(ubiA)</t>
  </si>
  <si>
    <t>RV0180C</t>
  </si>
  <si>
    <t>transmembrane protein(Rv0180c)</t>
  </si>
  <si>
    <t>RV3492C</t>
  </si>
  <si>
    <t>Mce associated protein(Rv3492c)</t>
  </si>
  <si>
    <t>RV3224</t>
  </si>
  <si>
    <t>iron-regulated short-chain dehydrogenase/reductase(Rv3224)</t>
  </si>
  <si>
    <t>RV0831C</t>
  </si>
  <si>
    <t>hypothetical protein(Rv0831c)</t>
  </si>
  <si>
    <t>RV2259</t>
  </si>
  <si>
    <t>S-nitrosomycothiol reductase MscR(mscR)</t>
  </si>
  <si>
    <t>RV0976C</t>
  </si>
  <si>
    <t>hypothetical protein(Rv0976c)</t>
  </si>
  <si>
    <t>RV1097C</t>
  </si>
  <si>
    <t>hypothetical protein(Rv1097c)</t>
  </si>
  <si>
    <t>RV2826C</t>
  </si>
  <si>
    <t>hypothetical protein(Rv2826c)</t>
  </si>
  <si>
    <t>RV2198C</t>
  </si>
  <si>
    <t>membrane protein MmpS3(mmpS3)</t>
  </si>
  <si>
    <t>RV3708C</t>
  </si>
  <si>
    <t>aspartate-semialdehyde dehydrogenase(asd)</t>
  </si>
  <si>
    <t>RV2260</t>
  </si>
  <si>
    <t>hypothetical protein(Rv2260)</t>
  </si>
  <si>
    <t>RV2766C</t>
  </si>
  <si>
    <t>short-chain type dehydrogenase/reductase(Rv2766c)</t>
  </si>
  <si>
    <t>RV2512A</t>
  </si>
  <si>
    <t>hypothetical protein(Rv2512a)</t>
  </si>
  <si>
    <t>RV2996C</t>
  </si>
  <si>
    <t>D-3-phosphoglycerate dehydrogenase(serA1)</t>
  </si>
  <si>
    <t>RV2403C</t>
  </si>
  <si>
    <t>lipoprotein LppR(lppR)</t>
  </si>
  <si>
    <t>RV0248C</t>
  </si>
  <si>
    <t>succinate dehydrogenase flavoprotein subunit(Rv0248c)</t>
  </si>
  <si>
    <t>RV2621C</t>
  </si>
  <si>
    <t>transcriptional regulator(Rv2621c)</t>
  </si>
  <si>
    <t>RV2500C</t>
  </si>
  <si>
    <t>acyl-CoA dehydrogenase FadE19(fadE19)</t>
  </si>
  <si>
    <t>RV0599C</t>
  </si>
  <si>
    <t>antitoxin VapB27(vapB27)</t>
  </si>
  <si>
    <t>RV0959</t>
  </si>
  <si>
    <t>hypothetical protein(Rv0959)</t>
  </si>
  <si>
    <t>RV1814</t>
  </si>
  <si>
    <t>membrane-bound C-5 sterol desaturase(erg3)</t>
  </si>
  <si>
    <t>RV0958</t>
  </si>
  <si>
    <t>magnesium chelatase(Rv0958)</t>
  </si>
  <si>
    <t>RV0957</t>
  </si>
  <si>
    <t>bifunctional phosphoribosylaminoimidazolecarboxamide formyltransferase/inosinemonophosphate cyclohydrolase(purH)</t>
  </si>
  <si>
    <t>RV0835</t>
  </si>
  <si>
    <t>lipoprotein LpqQ(lpqQ)</t>
  </si>
  <si>
    <t>RV0956</t>
  </si>
  <si>
    <t>phosphoribosylglycinamide formyltransferase PurN(purN)</t>
  </si>
  <si>
    <t>RV1217C</t>
  </si>
  <si>
    <t>tetronasin ABC transporter integral membrane protein(Rv1217c)</t>
  </si>
  <si>
    <t>RV1459C</t>
  </si>
  <si>
    <t>alpha-(1-&gt;6)-mannopyranosyltransferase(Rv1459c)</t>
  </si>
  <si>
    <t>RV0955</t>
  </si>
  <si>
    <t>integral membrane protein(Rv0955)</t>
  </si>
  <si>
    <t>RV1992C</t>
  </si>
  <si>
    <t>cation transporter ATPase G(ctpG)</t>
  </si>
  <si>
    <t>RV0954</t>
  </si>
  <si>
    <t>transmembrane protein(Rv0954)</t>
  </si>
  <si>
    <t>RV3711C</t>
  </si>
  <si>
    <t>DNA polymerase III subunit epsilon(dnaQ)</t>
  </si>
  <si>
    <t>RV1411C</t>
  </si>
  <si>
    <t>lipoprotein LprG(lprG)</t>
  </si>
  <si>
    <t>RV3614C</t>
  </si>
  <si>
    <t>ESX-1 secretion-associated protein EspD(espD)</t>
  </si>
  <si>
    <t>RV3759C</t>
  </si>
  <si>
    <t>glycine betaine/carnitine/choline/L-proline ABC transporter substrate-binding lipoprotein ProX(proX)</t>
  </si>
  <si>
    <t>RV3626C</t>
  </si>
  <si>
    <t>hypothetical protein(Rv3626c)</t>
  </si>
  <si>
    <t>RV2525C</t>
  </si>
  <si>
    <t>hypothetical protein(Rv2525c)</t>
  </si>
  <si>
    <t>RV2404C</t>
  </si>
  <si>
    <t>GTP-binding protein LepA(lepA)</t>
  </si>
  <si>
    <t>RV0247C</t>
  </si>
  <si>
    <t>succinate dehydrogenase iron-sulfur subunit(Rv0247c)</t>
  </si>
  <si>
    <t>RV2864C</t>
  </si>
  <si>
    <t>penicillin-binding lipoprotein(Rv2864c)</t>
  </si>
  <si>
    <t>RV2537C</t>
  </si>
  <si>
    <t>3-dehydroquinate dehydratase(aroD)</t>
  </si>
  <si>
    <t>RV3094C</t>
  </si>
  <si>
    <t>hypothetical protein(Rv3094c)</t>
  </si>
  <si>
    <t>RV2501C</t>
  </si>
  <si>
    <t>acetyl/propionyl-CoA carboxylase subuit alpha(accA1)</t>
  </si>
  <si>
    <t>RV0550C</t>
  </si>
  <si>
    <t>antitoxin VapB3(vapB3)</t>
  </si>
  <si>
    <t>RV2610C</t>
  </si>
  <si>
    <t>alpha-(1-2)-phosphatidylinositol mannosyltransferase(pimA)</t>
  </si>
  <si>
    <t>RV0598C</t>
  </si>
  <si>
    <t>ribonuclease VapC27(vapC27)</t>
  </si>
  <si>
    <t>RV1820</t>
  </si>
  <si>
    <t>acetolactate synthase large subunit IlvG(ilvG)</t>
  </si>
  <si>
    <t>RV1821</t>
  </si>
  <si>
    <t>accessory Sec system translocase SecA2(secA2)</t>
  </si>
  <si>
    <t>RV2911</t>
  </si>
  <si>
    <t>penicillin-binding protein DacB2(dacB2)</t>
  </si>
  <si>
    <t>RV1945</t>
  </si>
  <si>
    <t>hypothetical protein(Rv1945)</t>
  </si>
  <si>
    <t>RV0949</t>
  </si>
  <si>
    <t>ATP-dependent DNA helicase UvrD(uvrD1)</t>
  </si>
  <si>
    <t>RV3758C</t>
  </si>
  <si>
    <t>glycine betaine/carnitine/choline/L-proline ABC transporter ATP-binding protein ProV(proV)</t>
  </si>
  <si>
    <t>RV1993C</t>
  </si>
  <si>
    <t>hypothetical protein(Rv1993c)</t>
  </si>
  <si>
    <t>RV3528C</t>
  </si>
  <si>
    <t>hypothetical protein(Rv3528c)</t>
  </si>
  <si>
    <t>RV3734C</t>
  </si>
  <si>
    <t>diacyglycerol O-acyltransferase(tgs2)</t>
  </si>
  <si>
    <t>RV3722C</t>
  </si>
  <si>
    <t>hypothetical protein(Rv3722c)</t>
  </si>
  <si>
    <t>RV3843C</t>
  </si>
  <si>
    <t>transmembrane protein(Rv3843c)</t>
  </si>
  <si>
    <t>RV1981C</t>
  </si>
  <si>
    <t>ribonucleoside-diphosphate reductase subunit beta NrdF1(nrdF1)</t>
  </si>
  <si>
    <t>RV3613C</t>
  </si>
  <si>
    <t>hypothetical protein(Rv3613c)</t>
  </si>
  <si>
    <t>RV3625C</t>
  </si>
  <si>
    <t>tRNA(Ile)-lysidine synthase(mesJ)</t>
  </si>
  <si>
    <t>RV1218C</t>
  </si>
  <si>
    <t>tetronasin ABC transporter ATP-binding protein(Rv1218c)</t>
  </si>
  <si>
    <t>RV2413C</t>
  </si>
  <si>
    <t>hypothetical protein(Rv2413c)</t>
  </si>
  <si>
    <t>RV2970C</t>
  </si>
  <si>
    <t>lipase/esterase LipN(lipN)</t>
  </si>
  <si>
    <t>RV2861C</t>
  </si>
  <si>
    <t>methionine aminopeptidase(mapB)</t>
  </si>
  <si>
    <t>RV2982C</t>
  </si>
  <si>
    <t>glycerol-3-phosphate dehydrogenase(gpdA2)</t>
  </si>
  <si>
    <t>RV2885C</t>
  </si>
  <si>
    <t>transposase(Rv2885c)</t>
  </si>
  <si>
    <t>RV2970A</t>
  </si>
  <si>
    <t>hypothetical protein(Rv2970A)</t>
  </si>
  <si>
    <t>RV0129C</t>
  </si>
  <si>
    <t>diacylglycerol acyltransferase/mycolyltransferase Ag85C(fbpC)</t>
  </si>
  <si>
    <t>RV0008C</t>
  </si>
  <si>
    <t>cell wall synthesis protein CwsA(Rv0008c)</t>
  </si>
  <si>
    <t>RV0859</t>
  </si>
  <si>
    <t>acyltransferase(Rv0859)</t>
  </si>
  <si>
    <t>RV1227C</t>
  </si>
  <si>
    <t>transmembrane protein(Rv1227c)</t>
  </si>
  <si>
    <t>RV1566C</t>
  </si>
  <si>
    <t>hypothetical protein(Rv1566c)</t>
  </si>
  <si>
    <t>RV3757C</t>
  </si>
  <si>
    <t>glycine betaine/carnitine/choline/L-proline ABC transporter permease ProW(proW)</t>
  </si>
  <si>
    <t>RV1239C</t>
  </si>
  <si>
    <t>magnesium and cobalt transport transmembrane protein CorA(corA)</t>
  </si>
  <si>
    <t>RV3733C</t>
  </si>
  <si>
    <t>hypothetical protein(Rv3733c)</t>
  </si>
  <si>
    <t>RV3854C</t>
  </si>
  <si>
    <t>monooxygenase EthA(ethA)</t>
  </si>
  <si>
    <t>RV1215C</t>
  </si>
  <si>
    <t>hypothetical protein(Rv1215c)</t>
  </si>
  <si>
    <t>RV3842C</t>
  </si>
  <si>
    <t>glycerophosphoryl diester phosphodiesterase(glpQ1)</t>
  </si>
  <si>
    <t>RV0852</t>
  </si>
  <si>
    <t>hypothetical protein(Rv0852)</t>
  </si>
  <si>
    <t>RV3612C</t>
  </si>
  <si>
    <t>hypothetical protein(Rv3612c)</t>
  </si>
  <si>
    <t>RV3503C</t>
  </si>
  <si>
    <t>ferredoxin FdxD(fdxD)</t>
  </si>
  <si>
    <t>RV3515C</t>
  </si>
  <si>
    <t>acyl-CoA synthetase(fadD19)</t>
  </si>
  <si>
    <t>RV2438C</t>
  </si>
  <si>
    <t>glutamine-dependent NAD(+) synthetase(nadE)</t>
  </si>
  <si>
    <t>RV2886C</t>
  </si>
  <si>
    <t>resolvase(Rv2886c)</t>
  </si>
  <si>
    <t>RV0249C</t>
  </si>
  <si>
    <t>succinate dehydrogenase membrane anchor subunit(Rv0249c)</t>
  </si>
  <si>
    <t>RV2789C</t>
  </si>
  <si>
    <t>acyl-CoA dehydrogenase FadE21(fadE21)</t>
  </si>
  <si>
    <t>RV2535C</t>
  </si>
  <si>
    <t>cytoplasmic peptidase PepQ(pepQ)</t>
  </si>
  <si>
    <t>RV2620C</t>
  </si>
  <si>
    <t>transmembrane protein(Rv2620c)</t>
  </si>
  <si>
    <t>RV0346C</t>
  </si>
  <si>
    <t>L-asparagine permease(ansP2)</t>
  </si>
  <si>
    <t>RV2995C</t>
  </si>
  <si>
    <t>3-isopropylmalate dehydrogenase(leuB)</t>
  </si>
  <si>
    <t>RV1920</t>
  </si>
  <si>
    <t>membrane protein(Rv1920)</t>
  </si>
  <si>
    <t>RV0019C</t>
  </si>
  <si>
    <t>FHA domain-containing protein FhaB(fhaB)</t>
  </si>
  <si>
    <t>RV2329C</t>
  </si>
  <si>
    <t>nitrate/nitrite transporter(narK1)</t>
  </si>
  <si>
    <t>RV1991A</t>
  </si>
  <si>
    <t>antitoxin MazE6(mazE6)</t>
  </si>
  <si>
    <t>RV1216C</t>
  </si>
  <si>
    <t>integral membrane protein(Rv1216c)</t>
  </si>
  <si>
    <t>RV1894C</t>
  </si>
  <si>
    <t>hypothetical protein(Rv1894c)</t>
  </si>
  <si>
    <t>RV3756C</t>
  </si>
  <si>
    <t>glycine betaine/carnitine/choline/L-proline ABC transporter permease ProZ(proZ)</t>
  </si>
  <si>
    <t>RV1991C</t>
  </si>
  <si>
    <t>mRNA interferase MazF6(mazF6)</t>
  </si>
  <si>
    <t>RV1410C</t>
  </si>
  <si>
    <t>aminoglycosides/tetracycline-transport integral membrane protein(Rv1410c)</t>
  </si>
  <si>
    <t>RV3502C</t>
  </si>
  <si>
    <t>3-oxoacyl-ACP reductase(Rv3502c)</t>
  </si>
  <si>
    <t>RV2613C</t>
  </si>
  <si>
    <t>AP-4-A phosphorylase(Rv2613c)</t>
  </si>
  <si>
    <t>RV0410C</t>
  </si>
  <si>
    <t>serine/threonine-protein kinase PknG(pknG)</t>
  </si>
  <si>
    <t>RV2625C</t>
  </si>
  <si>
    <t>zinc metalloprotease Rip3(Rv2625c)</t>
  </si>
  <si>
    <t>RV3075C</t>
  </si>
  <si>
    <t>hypothetical protein(Rv3075c)</t>
  </si>
  <si>
    <t>RV2504C</t>
  </si>
  <si>
    <t>succinyl-CoA:3-ketoacid-CoA transferase subunit A(scoA)</t>
  </si>
  <si>
    <t>RV3160C</t>
  </si>
  <si>
    <t>TetR family transcriptional regulator(Rv3160c)</t>
  </si>
  <si>
    <t>RV2976C</t>
  </si>
  <si>
    <t>uracil-DNA glycosylase(ung)</t>
  </si>
  <si>
    <t>RV2988C</t>
  </si>
  <si>
    <t>3-isopropylmalate dehydratase large subunit(leuC)</t>
  </si>
  <si>
    <t>RV0337C</t>
  </si>
  <si>
    <t>aspartate aminotransferase(aspC)</t>
  </si>
  <si>
    <t>RV3099C</t>
  </si>
  <si>
    <t>hypothetical protein(Rv3099c)</t>
  </si>
  <si>
    <t>RV2419C</t>
  </si>
  <si>
    <t>glucosyl-3-phosphoglycerate phosphatase(gpgP)</t>
  </si>
  <si>
    <t>RV2758C</t>
  </si>
  <si>
    <t>antitoxin VapB21(vapB21)</t>
  </si>
  <si>
    <t>RV3703C</t>
  </si>
  <si>
    <t>iron(II)-dependent oxidoreductase EgtB(etgB)</t>
  </si>
  <si>
    <t>RV3606C</t>
  </si>
  <si>
    <t>2-amino-4-hydroxy-6-hydroxymethyldihydropteridinepyrophosphokinase(folK)</t>
  </si>
  <si>
    <t>RV3800C</t>
  </si>
  <si>
    <t>polyketide synthase(pks13)</t>
  </si>
  <si>
    <t>RV2614C</t>
  </si>
  <si>
    <t>threonine--tRNA ligase(thrS)</t>
  </si>
  <si>
    <t>RV2735C</t>
  </si>
  <si>
    <t>hypothetical protein(Rv2735c)</t>
  </si>
  <si>
    <t>RV2977C</t>
  </si>
  <si>
    <t>thiamine-monophosphate kinase(thiL)</t>
  </si>
  <si>
    <t>RV1901</t>
  </si>
  <si>
    <t>competence damage-inducible protein CinA(cinA)</t>
  </si>
  <si>
    <t>RV2868C</t>
  </si>
  <si>
    <t>4-hydroxy-3-methylbut-2-en-1-yl diphosphate synthase (flavodoxin)(gcpE)</t>
  </si>
  <si>
    <t>RV2626C</t>
  </si>
  <si>
    <t>hypoxic response protein(hrp1)</t>
  </si>
  <si>
    <t>RV3605C</t>
  </si>
  <si>
    <t>hypothetical protein(Rv3605c)</t>
  </si>
  <si>
    <t>RV3859C</t>
  </si>
  <si>
    <t>glutamate synthase large subunit(gltB)</t>
  </si>
  <si>
    <t>RV3096</t>
  </si>
  <si>
    <t>hypothetical protein(Rv3096)</t>
  </si>
  <si>
    <t>RV2732C</t>
  </si>
  <si>
    <t>transmembrane protein(Rv2732c)</t>
  </si>
  <si>
    <t>RV3061C</t>
  </si>
  <si>
    <t>acyl-CoA dehydrogenase FadE22(fadE22)</t>
  </si>
  <si>
    <t>RV2611C</t>
  </si>
  <si>
    <t>phosphatidylinositol mannoside acyltransferase(Rv2611c)</t>
  </si>
  <si>
    <t>RV3194C</t>
  </si>
  <si>
    <t>hypothetical protein(Rv3194c)</t>
  </si>
  <si>
    <t>RV2756C</t>
  </si>
  <si>
    <t>type I restriction/modification system DNA methylase HsdM(hsdM)</t>
  </si>
  <si>
    <t>RV2502C</t>
  </si>
  <si>
    <t>acetyl-/propionyl-CoA carboxylase subunit beta(accD1)</t>
  </si>
  <si>
    <t>RV0436C</t>
  </si>
  <si>
    <t>CDP-diacylglycerol--serine O-phosphatidyltransferase(pssA)</t>
  </si>
  <si>
    <t>RV0642C</t>
  </si>
  <si>
    <t>hydroxymycolate synthase MmaA4(mmaA4)</t>
  </si>
  <si>
    <t>RV0799C</t>
  </si>
  <si>
    <t>hypothetical protein(Rv0799c)</t>
  </si>
  <si>
    <t>RV0412C</t>
  </si>
  <si>
    <t>membrane protein(Rv0412c)</t>
  </si>
  <si>
    <t>RV2962C</t>
  </si>
  <si>
    <t>PGL/p-HBAD biosynthesis rhamnosyltransferase(Rv2962c)</t>
  </si>
  <si>
    <t>RV0787A</t>
  </si>
  <si>
    <t>hypothetical protein(Rv0787A)</t>
  </si>
  <si>
    <t>RV2538C</t>
  </si>
  <si>
    <t>3-dehydroquinate synthase(aroB)</t>
  </si>
  <si>
    <t>RV3616C</t>
  </si>
  <si>
    <t>ESX-1 secretion-associated protein EspA(espA)</t>
  </si>
  <si>
    <t>RV1994C</t>
  </si>
  <si>
    <t>HTH-type transcriptional regulator CmtR(cmtR)</t>
  </si>
  <si>
    <t>RV1449C</t>
  </si>
  <si>
    <t>transketolase(tkt)</t>
  </si>
  <si>
    <t>RV3858C</t>
  </si>
  <si>
    <t>glutamate synthase small subunit(gltD)</t>
  </si>
  <si>
    <t>RV1219C</t>
  </si>
  <si>
    <t>transcriptional regulator(Rv1219c)</t>
  </si>
  <si>
    <t>RV2733C</t>
  </si>
  <si>
    <t>(dimethylallyl)adenosine tRNA methylthiotransferase(Rv2733c)</t>
  </si>
  <si>
    <t>RV2624C</t>
  </si>
  <si>
    <t>universal stress protein(Rv2624c)</t>
  </si>
  <si>
    <t>RV2503C</t>
  </si>
  <si>
    <t>succinyl-CoA:3-ketoacid-CoA transferase subunit B(scoB)</t>
  </si>
  <si>
    <t>RV2987C</t>
  </si>
  <si>
    <t>3-isopropylmalate dehydratase small subunit(leuD)</t>
  </si>
  <si>
    <t>RV2757C</t>
  </si>
  <si>
    <t>ribonuclease VapC21(vapC21)</t>
  </si>
  <si>
    <t>RV2612C</t>
  </si>
  <si>
    <t>CDP-diacylglycerol--inositol 3-phosphatidyltransferase(pgsA1)</t>
  </si>
  <si>
    <t>RV0435C</t>
  </si>
  <si>
    <t>ATPase(Rv0435c)</t>
  </si>
  <si>
    <t>RV2951C</t>
  </si>
  <si>
    <t>phthiodiolone/phenolphthiodiolone dimycocerosates ketoreductase(Rv2951c)</t>
  </si>
  <si>
    <t>RV0798C</t>
  </si>
  <si>
    <t>hypothetical protein(cfp29)</t>
  </si>
  <si>
    <t>RV0411C</t>
  </si>
  <si>
    <t>glutamine-binding lipoprotein GlnH(glnH)</t>
  </si>
  <si>
    <t>RV2418C</t>
  </si>
  <si>
    <t>hypothetical protein(Rv2418c)</t>
  </si>
  <si>
    <t>RV0804</t>
  </si>
  <si>
    <t>hypothetical protein(Rv0804)</t>
  </si>
  <si>
    <t>RV2539C</t>
  </si>
  <si>
    <t>shikimate kinase(aroK)</t>
  </si>
  <si>
    <t>RV3290C</t>
  </si>
  <si>
    <t>L-lysine-epsilon aminotransferase(lat)</t>
  </si>
  <si>
    <t>RV3627C</t>
  </si>
  <si>
    <t>hypothetical protein(Rv3627c)</t>
  </si>
  <si>
    <t>RV0803</t>
  </si>
  <si>
    <t>phosphoribosylformylglycinamidine synthase 2(purL)</t>
  </si>
  <si>
    <t>RV3518C</t>
  </si>
  <si>
    <t>cytochrome P450 monooxygenase Cyp142(cyp142)</t>
  </si>
  <si>
    <t>RV0922</t>
  </si>
  <si>
    <t>transposase(Rv0922)</t>
  </si>
  <si>
    <t>RV3409C</t>
  </si>
  <si>
    <t>cholesterol oxidase(choD)</t>
  </si>
  <si>
    <t>RV1765C</t>
  </si>
  <si>
    <t>hypothetical protein(Rv1765c)</t>
  </si>
  <si>
    <t>RV3615C</t>
  </si>
  <si>
    <t>ESX-1 secretion-associated protein EspC(espC)</t>
  </si>
  <si>
    <t>RV3074</t>
  </si>
  <si>
    <t>hypothetical protein(Rv3074)</t>
  </si>
  <si>
    <t>RV1908C</t>
  </si>
  <si>
    <t>catalase-peroxidase(katG)</t>
  </si>
  <si>
    <t>RV0143C</t>
  </si>
  <si>
    <t>transmembrane protein(Rv0143c)</t>
  </si>
  <si>
    <t>RV0264C</t>
  </si>
  <si>
    <t>hypothetical protein(Rv0264c)</t>
  </si>
  <si>
    <t>RV1775</t>
  </si>
  <si>
    <t>hypothetical protein(Rv1775)</t>
  </si>
  <si>
    <t>RV1413</t>
  </si>
  <si>
    <t>hypothetical protein(Rv1413)</t>
  </si>
  <si>
    <t>RV2623</t>
  </si>
  <si>
    <t>universal stress protein(TB31.7)</t>
  </si>
  <si>
    <t>RV3835</t>
  </si>
  <si>
    <t>hypothetical protein(Rv3835)</t>
  </si>
  <si>
    <t>RV1414</t>
  </si>
  <si>
    <t>hypothetical protein(Rv1414)</t>
  </si>
  <si>
    <t>RV1416</t>
  </si>
  <si>
    <t>6,7-dimethyl-8-ribityllumazine synthase(ribH)</t>
  </si>
  <si>
    <t>RV3836</t>
  </si>
  <si>
    <t>hypothetical protein(Rv3836)</t>
  </si>
  <si>
    <t>RV1417</t>
  </si>
  <si>
    <t>membrane protein(Rv1417)</t>
  </si>
  <si>
    <t>RV2628</t>
  </si>
  <si>
    <t>hypothetical protein(Rv2628)</t>
  </si>
  <si>
    <t>RV0927C</t>
  </si>
  <si>
    <t>oxidoreductase(Rv0927c)</t>
  </si>
  <si>
    <t>RV2629</t>
  </si>
  <si>
    <t>hypothetical protein(Rv2629)</t>
  </si>
  <si>
    <t>RV3799C</t>
  </si>
  <si>
    <t>propionyl-CoA carboxylase subunit beta AccD(accD4)</t>
  </si>
  <si>
    <t>RV1245C</t>
  </si>
  <si>
    <t>short-chain type dehydrogenase/reductase(Rv1245c)</t>
  </si>
  <si>
    <t>RV1378C</t>
  </si>
  <si>
    <t>hypothetical protein(Rv1378c)</t>
  </si>
  <si>
    <t>RV0554</t>
  </si>
  <si>
    <t>non-heme bromoperoxidase BpoC(bpoC)</t>
  </si>
  <si>
    <t>RV3303C</t>
  </si>
  <si>
    <t>NAD(P)H quinone reductase LpdA(lpdA)</t>
  </si>
  <si>
    <t>RV0263C</t>
  </si>
  <si>
    <t>hypothetical protein(Rv0263c)</t>
  </si>
  <si>
    <t>RV2781C</t>
  </si>
  <si>
    <t>oxidoreductase(Rv2781c)</t>
  </si>
  <si>
    <t>RV0384C</t>
  </si>
  <si>
    <t>chaperone protein ClpB(clpB)</t>
  </si>
  <si>
    <t>RV3569C</t>
  </si>
  <si>
    <t>4,5-9,10-diseco-3-hydroxy-5,9,17-trioxoandrosta-1(10),2-diene-4-oate hydrolase(hsaD)</t>
  </si>
  <si>
    <t>RV3436C</t>
  </si>
  <si>
    <t>glucosamine--fructose-6-phosphate aminotransferase(glmS)</t>
  </si>
  <si>
    <t>RV3206C</t>
  </si>
  <si>
    <t>adenylyltransferase/sulfurtransferase MoeZ(moeB1)</t>
  </si>
  <si>
    <t>RV3339C</t>
  </si>
  <si>
    <t>isocitrate dehydrogenase(icd1)</t>
  </si>
  <si>
    <t>RV1909C</t>
  </si>
  <si>
    <t>ferric uptake regulation protein FurA(furA)</t>
  </si>
  <si>
    <t>RV2347C</t>
  </si>
  <si>
    <t>ESAT-6 like protein EsxP(esxP)</t>
  </si>
  <si>
    <t>RV2630</t>
  </si>
  <si>
    <t>hypothetical protein(Rv2630)</t>
  </si>
  <si>
    <t>RV2783C</t>
  </si>
  <si>
    <t>bifunctional guanosine pentaphosphate synthetase/polyribonucleotide nucleotidyltransferase(gpsI)</t>
  </si>
  <si>
    <t>RV2994</t>
  </si>
  <si>
    <t>MFS-type transporter(Rv2994)</t>
  </si>
  <si>
    <t>RV2631</t>
  </si>
  <si>
    <t>RNA-splicing ligase RtcB(Rv2631)</t>
  </si>
  <si>
    <t>RV2511</t>
  </si>
  <si>
    <t>oligoribonuclease(orn)</t>
  </si>
  <si>
    <t>RV1543</t>
  </si>
  <si>
    <t>oxidoreductase(Rv1543)</t>
  </si>
  <si>
    <t>RV2420C</t>
  </si>
  <si>
    <t>hypothetical protein(Rv2420c)</t>
  </si>
  <si>
    <t>RV1786</t>
  </si>
  <si>
    <t>ferredoxin(Rv1786)</t>
  </si>
  <si>
    <t>RV3723</t>
  </si>
  <si>
    <t>transmembrane protein(Rv3723)</t>
  </si>
  <si>
    <t>RV1544</t>
  </si>
  <si>
    <t>ketoacyl reductase(Rv1544)</t>
  </si>
  <si>
    <t>RV1303</t>
  </si>
  <si>
    <t>hypothetical protein(Rv1303)</t>
  </si>
  <si>
    <t>RV2513</t>
  </si>
  <si>
    <t>hypothetical protein(Rv2513)</t>
  </si>
  <si>
    <t>RV1787</t>
  </si>
  <si>
    <t>PPE family protein PPE25(PPE25)</t>
  </si>
  <si>
    <t>RV1545</t>
  </si>
  <si>
    <t>hypothetical protein(Rv1545)</t>
  </si>
  <si>
    <t>RV2202C</t>
  </si>
  <si>
    <t>adenosine kinase(adoK)</t>
  </si>
  <si>
    <t>RV3846</t>
  </si>
  <si>
    <t>superoxide dismutase(sodA)</t>
  </si>
  <si>
    <t>RV1304</t>
  </si>
  <si>
    <t>ATP synthase subunit A(atpB)</t>
  </si>
  <si>
    <t>RV1788</t>
  </si>
  <si>
    <t>PE family protein PE18(PE18)</t>
  </si>
  <si>
    <t>RV3725</t>
  </si>
  <si>
    <t>oxidoreductase(Rv3725)</t>
  </si>
  <si>
    <t>RV1305</t>
  </si>
  <si>
    <t>ATP synthase subunit C(atpE)</t>
  </si>
  <si>
    <t>RV0926C</t>
  </si>
  <si>
    <t>hypothetical protein(Rv0926c)</t>
  </si>
  <si>
    <t>RV1306</t>
  </si>
  <si>
    <t>ATP synthase subunit B(atpF)</t>
  </si>
  <si>
    <t>RV2238C</t>
  </si>
  <si>
    <t>peroxiredoxin(ahpE)</t>
  </si>
  <si>
    <t>RV1307</t>
  </si>
  <si>
    <t>ATP synthase subunit b/delta(atpH)</t>
  </si>
  <si>
    <t>RV1308</t>
  </si>
  <si>
    <t>ATP synthase subunit alpha(atpA)</t>
  </si>
  <si>
    <t>RV1309</t>
  </si>
  <si>
    <t>ATP synthase subunit gamma(atpG)</t>
  </si>
  <si>
    <t>RV0788</t>
  </si>
  <si>
    <t>phosphoribosylformylglycinamidine synthase(purQ)</t>
  </si>
  <si>
    <t>RV0666</t>
  </si>
  <si>
    <t>membrane protein(Rv0666)</t>
  </si>
  <si>
    <t>RV0665</t>
  </si>
  <si>
    <t>ribonuclease VapC8(vapC8)</t>
  </si>
  <si>
    <t>RV0664</t>
  </si>
  <si>
    <t>antitoxin VapB8(vapB8)</t>
  </si>
  <si>
    <t>RV0663</t>
  </si>
  <si>
    <t>arylsulfatase AtsD(atsD)</t>
  </si>
  <si>
    <t>RV2540C</t>
  </si>
  <si>
    <t>chorismate synthase(aroF)</t>
  </si>
  <si>
    <t>RV2782C</t>
  </si>
  <si>
    <t>zinc protease(pepR)</t>
  </si>
  <si>
    <t>RV3423C</t>
  </si>
  <si>
    <t>alanine racemase(alr)</t>
  </si>
  <si>
    <t>RV0020C</t>
  </si>
  <si>
    <t>FHA domain-containing protein FhaA(fhaA)</t>
  </si>
  <si>
    <t>RV3302C</t>
  </si>
  <si>
    <t>glycerol-3-phosphate dehydrogenase(glpD2)</t>
  </si>
  <si>
    <t>RV3568C</t>
  </si>
  <si>
    <t>extradiol dioxygenase(hsaC)</t>
  </si>
  <si>
    <t>RV3229C</t>
  </si>
  <si>
    <t>stearoyl-CoA 9-desaturase(desA3)</t>
  </si>
  <si>
    <t>RV0363C</t>
  </si>
  <si>
    <t>fructose-bisphosphate aldolase(fba)</t>
  </si>
  <si>
    <t>RV0036C</t>
  </si>
  <si>
    <t>hypothetical protein(Rv0036c)</t>
  </si>
  <si>
    <t>RV2465C</t>
  </si>
  <si>
    <t>ribose-5-phosphate isomerase B(rpiB)</t>
  </si>
  <si>
    <t>RV1751</t>
  </si>
  <si>
    <t>oxidoreductase(Rv1751)</t>
  </si>
  <si>
    <t>RV1752</t>
  </si>
  <si>
    <t>hypothetical protein(Rv1752)</t>
  </si>
  <si>
    <t>RV1995</t>
  </si>
  <si>
    <t>hypothetical protein(Rv1995)</t>
  </si>
  <si>
    <t>RV2211C</t>
  </si>
  <si>
    <t>aminomethyltransferase(gcvT)</t>
  </si>
  <si>
    <t>RV1363C</t>
  </si>
  <si>
    <t>membrane protein(Rv1363c)</t>
  </si>
  <si>
    <t>RV2005C</t>
  </si>
  <si>
    <t>universal stress protein(Rv2005c)</t>
  </si>
  <si>
    <t>RV1593C</t>
  </si>
  <si>
    <t>hypothetical protein(Rv1593c)</t>
  </si>
  <si>
    <t>RV1876</t>
  </si>
  <si>
    <t>bacterioferritin BfrA(bfrA)</t>
  </si>
  <si>
    <t>RV1877</t>
  </si>
  <si>
    <t>MFS-type transporter(Rv1877)</t>
  </si>
  <si>
    <t>RV1638</t>
  </si>
  <si>
    <t>excinuclease ABC subunit UvrA(uvrA)</t>
  </si>
  <si>
    <t>RV0579</t>
  </si>
  <si>
    <t>hypothetical protein(Rv0579)</t>
  </si>
  <si>
    <t>RV2210C</t>
  </si>
  <si>
    <t>branched-chain amino acid aminotransferase(ilvE)</t>
  </si>
  <si>
    <t>RV3422C</t>
  </si>
  <si>
    <t>tRNA threonylcarbamoyladenosine biosynthesis protein(Rv3422c)</t>
  </si>
  <si>
    <t>RV2791C</t>
  </si>
  <si>
    <t>transposase(Rv2791c)</t>
  </si>
  <si>
    <t>RV3301C</t>
  </si>
  <si>
    <t>phosphate transport system transcriptional regulator PhoY(phoY1)</t>
  </si>
  <si>
    <t>RV0211</t>
  </si>
  <si>
    <t>phosphoenolpyruvate carboxykinase(pckA)</t>
  </si>
  <si>
    <t>RV3567C</t>
  </si>
  <si>
    <t>flavin-dependent monooxygenase reductase subunit HsaB(hsaB)</t>
  </si>
  <si>
    <t>RV3688C</t>
  </si>
  <si>
    <t>hypothetical protein(Rv3688c)</t>
  </si>
  <si>
    <t>RV0495C</t>
  </si>
  <si>
    <t>hypothetical protein(Rv0495c)</t>
  </si>
  <si>
    <t>RV0011C</t>
  </si>
  <si>
    <t>cell division protein CrgA(Rv0011c)</t>
  </si>
  <si>
    <t>RV2971</t>
  </si>
  <si>
    <t>oxidoreductase(Rv2971)</t>
  </si>
  <si>
    <t>RV3420C</t>
  </si>
  <si>
    <t>ribosomal-protein-alanine acetyltransferase RimI(rimI)</t>
  </si>
  <si>
    <t>RV2731</t>
  </si>
  <si>
    <t>hypothetical protein(Rv2731)</t>
  </si>
  <si>
    <t>RV1521</t>
  </si>
  <si>
    <t>fatty-acid--CoA ligase FadD25(fadD25)</t>
  </si>
  <si>
    <t>RV2115C</t>
  </si>
  <si>
    <t>proteasome-associated ATPase(mpa)</t>
  </si>
  <si>
    <t>RV1648</t>
  </si>
  <si>
    <t>transmembrane protein(Rv1648)</t>
  </si>
  <si>
    <t>RV1406</t>
  </si>
  <si>
    <t>methionyl-tRNA formyltransferase(fmt)</t>
  </si>
  <si>
    <t>RV1407</t>
  </si>
  <si>
    <t>16S rRNA m5C967 methyltransferase(fmu)</t>
  </si>
  <si>
    <t>RV0205</t>
  </si>
  <si>
    <t>transmembrane protein(Rv0205)</t>
  </si>
  <si>
    <t>RV0567</t>
  </si>
  <si>
    <t>methyltransferase/methylase(Rv0567)</t>
  </si>
  <si>
    <t>RV1002C</t>
  </si>
  <si>
    <t>dolichyl-phosphate-mannose--protein mannosyltransferase(Rv1002c)</t>
  </si>
  <si>
    <t>RV1123C</t>
  </si>
  <si>
    <t>peroxidase BpoB(bpoB)</t>
  </si>
  <si>
    <t>RV0685</t>
  </si>
  <si>
    <t>elongation factor Tu(tuf)</t>
  </si>
  <si>
    <t>RV0563</t>
  </si>
  <si>
    <t>protease HtpX(htpX)</t>
  </si>
  <si>
    <t>RV3421C</t>
  </si>
  <si>
    <t>hypothetical protein(Rv3421c)</t>
  </si>
  <si>
    <t>RV3300C</t>
  </si>
  <si>
    <t>hypothetical protein(Rv3300c)</t>
  </si>
  <si>
    <t>RV3566C</t>
  </si>
  <si>
    <t>arylamine N-acetyltransferase(nat)</t>
  </si>
  <si>
    <t>RV0010C</t>
  </si>
  <si>
    <t>membrane protein(Rv0010c)</t>
  </si>
  <si>
    <t>RV3687C</t>
  </si>
  <si>
    <t>anti-anti-sigma factor RsfB(rsfB)</t>
  </si>
  <si>
    <t>RV3336C</t>
  </si>
  <si>
    <t>tryptophan--tRNA ligase(trpS)</t>
  </si>
  <si>
    <t>RV2792C</t>
  </si>
  <si>
    <t>resolvase(Rv2792c)</t>
  </si>
  <si>
    <t>RV0440</t>
  </si>
  <si>
    <t>molecular chaperone GroEL(groEL2)</t>
  </si>
  <si>
    <t>RV3566A</t>
  </si>
  <si>
    <t>hypothetical protein(Rv3566A)</t>
  </si>
  <si>
    <t>RV1907C</t>
  </si>
  <si>
    <t>hypothetical protein(Rv1907c)</t>
  </si>
  <si>
    <t>RV3009C</t>
  </si>
  <si>
    <t>aspartyl/glutamyl-tRNA(Asn/Gln) amidotransferase subunit B(gatB)</t>
  </si>
  <si>
    <t>RV2338C</t>
  </si>
  <si>
    <t>molybdopterin biosynthesis protein MoeW(moeW)</t>
  </si>
  <si>
    <t>RV2326C</t>
  </si>
  <si>
    <t>ABC transporter ATP-binding protein(Rv2326c)</t>
  </si>
  <si>
    <t>RV2447C</t>
  </si>
  <si>
    <t>folylpolyglutamate synthase FolC(folC)</t>
  </si>
  <si>
    <t>RV2677C</t>
  </si>
  <si>
    <t>protoporphyrinogen oxidase(hemY)</t>
  </si>
  <si>
    <t>RV2314C</t>
  </si>
  <si>
    <t>hypothetical protein(Rv2314c)</t>
  </si>
  <si>
    <t>RV2992C</t>
  </si>
  <si>
    <t>glutamate--tRNA ligase(gltS)</t>
  </si>
  <si>
    <t>RV0014C</t>
  </si>
  <si>
    <t>serine/threonine-protein kinase PknB(pknB)</t>
  </si>
  <si>
    <t>RV0244C</t>
  </si>
  <si>
    <t>acyl-CoA dehydrogenase FadE5(fadE5)</t>
  </si>
  <si>
    <t>RV2786C</t>
  </si>
  <si>
    <t>bifunctional riboflavin kinase /FMN adenylyltransferase(ribF)</t>
  </si>
  <si>
    <t>RV1610</t>
  </si>
  <si>
    <t>membrane protein(Rv1610)</t>
  </si>
  <si>
    <t>RV1731</t>
  </si>
  <si>
    <t>succinate-semialdehyde dehydrogenase(gabD2)</t>
  </si>
  <si>
    <t>RV2702</t>
  </si>
  <si>
    <t>polyphosphate glucokinase(ppgK)</t>
  </si>
  <si>
    <t>RV3914</t>
  </si>
  <si>
    <t>thioredoxin TrxC(trxC)</t>
  </si>
  <si>
    <t>RV3913</t>
  </si>
  <si>
    <t>thioredoxin reductase(trxB2)</t>
  </si>
  <si>
    <t>RV1007C</t>
  </si>
  <si>
    <t>methionine--tRNA ligase(metS)</t>
  </si>
  <si>
    <t>RV0637</t>
  </si>
  <si>
    <t>(3R)-hydroxyacyl-ACP dehydratase subunit HadC(hadC)</t>
  </si>
  <si>
    <t>RV0758</t>
  </si>
  <si>
    <t>two component system response sensor kinase PhoR(phoR)</t>
  </si>
  <si>
    <t>RV1225C</t>
  </si>
  <si>
    <t>hypothetical protein(Rv1225c)</t>
  </si>
  <si>
    <t>RV3767C</t>
  </si>
  <si>
    <t>S-adenosylmethionine-dependent methyltransferase(Rv3767c)</t>
  </si>
  <si>
    <t>RV0636</t>
  </si>
  <si>
    <t>(3R)-hydroxyacyl-ACP dehydratase subunit HadB(hadB)</t>
  </si>
  <si>
    <t>RV0757</t>
  </si>
  <si>
    <t>two component system response transcriptional positive regulator PhoP(phoP)</t>
  </si>
  <si>
    <t>RV0635</t>
  </si>
  <si>
    <t>(3R)-hydroxyacyl-ACP dehydratase subunit HadA(hadA)</t>
  </si>
  <si>
    <t>RV1201C</t>
  </si>
  <si>
    <t>2,3,4,5-tetrahydropyridine-2,6-dicarboxylate N-succinyltransferase(dapD)</t>
  </si>
  <si>
    <t>RV0873</t>
  </si>
  <si>
    <t>acyl-CoA dehydrogenase(fadE10)</t>
  </si>
  <si>
    <t>RV0510</t>
  </si>
  <si>
    <t>porphobilinogen deaminase(hemC)</t>
  </si>
  <si>
    <t>RV0993</t>
  </si>
  <si>
    <t>UTP--glucose-1-phosphate uridylyltransferase(galU)</t>
  </si>
  <si>
    <t>RV3610C</t>
  </si>
  <si>
    <t>zinc metalloprotease FtsH(ftsH)</t>
  </si>
  <si>
    <t>RV3428C</t>
  </si>
  <si>
    <t>transposase(Rv3428c)</t>
  </si>
  <si>
    <t>RV2448C</t>
  </si>
  <si>
    <t>valine--tRNA ligase(valS)</t>
  </si>
  <si>
    <t>RV2678C</t>
  </si>
  <si>
    <t>uroporphyrinogen decarboxylase(hemE)</t>
  </si>
  <si>
    <t>RV2993C</t>
  </si>
  <si>
    <t>2-hydroxyhepta-2,4-diene-1,7-dioate isomerase(Rv2993c)</t>
  </si>
  <si>
    <t>RV2710</t>
  </si>
  <si>
    <t>RNA polymerase sigma factor SigB(sigB)</t>
  </si>
  <si>
    <t>RV2831</t>
  </si>
  <si>
    <t>enoyl-CoA hydratase EchA16(echA16)</t>
  </si>
  <si>
    <t>RV2952</t>
  </si>
  <si>
    <t>phthiotriol/phenolphthiotriol dimycocerosates methyltransferase(Rv2952)</t>
  </si>
  <si>
    <t>RV2713</t>
  </si>
  <si>
    <t>pyridine nucleotide transhydrogenase(sthA)</t>
  </si>
  <si>
    <t>RV2714</t>
  </si>
  <si>
    <t>hypothetical protein(Rv2714)</t>
  </si>
  <si>
    <t>RV0509</t>
  </si>
  <si>
    <t>glutamyl-tRNA reductase(hemA)</t>
  </si>
  <si>
    <t>RV1747</t>
  </si>
  <si>
    <t>ABC transporter ATP-binding protein/permease(Rv1747)</t>
  </si>
  <si>
    <t>RV1748</t>
  </si>
  <si>
    <t>hypothetical protein(Rv1748)</t>
  </si>
  <si>
    <t>RV1629</t>
  </si>
  <si>
    <t>DNA polymerase I(polA)</t>
  </si>
  <si>
    <t>RV0988</t>
  </si>
  <si>
    <t>hypothetical protein(Rv0988)</t>
  </si>
  <si>
    <t>RV1226C</t>
  </si>
  <si>
    <t>transmembrane protein(Rv1226c)</t>
  </si>
  <si>
    <t>RV0987</t>
  </si>
  <si>
    <t>adhesion component ABC transporter permease(Rv0987)</t>
  </si>
  <si>
    <t>RV0986</t>
  </si>
  <si>
    <t>adhesion component ABC transporter ATP-binding protein(Rv0986)</t>
  </si>
  <si>
    <t>RV0500</t>
  </si>
  <si>
    <t>pyrroline-5-carboxylate reductase(proC)</t>
  </si>
  <si>
    <t>RV0984</t>
  </si>
  <si>
    <t>pterin-4-alpha-carbinolamine dehydratase(moaB2)</t>
  </si>
  <si>
    <t>RV0983</t>
  </si>
  <si>
    <t>serine protease PepD(pepD)</t>
  </si>
  <si>
    <t>RV0982</t>
  </si>
  <si>
    <t>two component histidine-protein kinase/phosphatase MprB(mprB)</t>
  </si>
  <si>
    <t>RV0740</t>
  </si>
  <si>
    <t>hypothetical protein(Rv0740)</t>
  </si>
  <si>
    <t>RV0860</t>
  </si>
  <si>
    <t>fatty oxidation protein FadB(fadB)</t>
  </si>
  <si>
    <t>RV0230C</t>
  </si>
  <si>
    <t>phosphotriesterase(php)</t>
  </si>
  <si>
    <t>RV3427C</t>
  </si>
  <si>
    <t>transposase(Rv3427c)</t>
  </si>
  <si>
    <t>RV0597C</t>
  </si>
  <si>
    <t>hypothetical protein(Rv0597c)</t>
  </si>
  <si>
    <t>RV0464C</t>
  </si>
  <si>
    <t>hypothetical protein(Rv0464c)</t>
  </si>
  <si>
    <t>RV2348C</t>
  </si>
  <si>
    <t>hypothetical protein(Rv2348c)</t>
  </si>
  <si>
    <t>RV2675C</t>
  </si>
  <si>
    <t>hypothetical protein(Rv2675c)</t>
  </si>
  <si>
    <t>RV2421C</t>
  </si>
  <si>
    <t>nicotinate-nucleotide adenylyltransferase(nadD)</t>
  </si>
  <si>
    <t>RV2118C</t>
  </si>
  <si>
    <t>tRNA (adenine(58)-N(1))-methyltransferase(Rv2118c)</t>
  </si>
  <si>
    <t>RV2239C</t>
  </si>
  <si>
    <t>hypothetical protein(Rv2239c)</t>
  </si>
  <si>
    <t>RV0655</t>
  </si>
  <si>
    <t>ABC transporter ATP-binding protein(mkl)</t>
  </si>
  <si>
    <t>RV0896</t>
  </si>
  <si>
    <t>citrate synthase 1(gltA2)</t>
  </si>
  <si>
    <t>RV0654</t>
  </si>
  <si>
    <t>carotenoid cleavage oxygenase(Rv0654)</t>
  </si>
  <si>
    <t>RV2892C</t>
  </si>
  <si>
    <t>PPE family protein PPE45(PPE45)</t>
  </si>
  <si>
    <t>RV2337C</t>
  </si>
  <si>
    <t>hypothetical protein(Rv2337c)</t>
  </si>
  <si>
    <t>RV2325C</t>
  </si>
  <si>
    <t>hypothetical protein(Rv2325c)</t>
  </si>
  <si>
    <t>RV2446C</t>
  </si>
  <si>
    <t>integral membrane protein(Rv2446c)</t>
  </si>
  <si>
    <t>RV2676C</t>
  </si>
  <si>
    <t>hypothetical protein(Rv2676c)</t>
  </si>
  <si>
    <t>RV2640C</t>
  </si>
  <si>
    <t>ArsR family transcriptional regulator(Rv2640c)</t>
  </si>
  <si>
    <t>RV2531C</t>
  </si>
  <si>
    <t>amino acid decarboxylase(Rv2531c)</t>
  </si>
  <si>
    <t>RV1600</t>
  </si>
  <si>
    <t>histidinol-phosphate aminotransferase(hisC1)</t>
  </si>
  <si>
    <t>RV1601</t>
  </si>
  <si>
    <t>imidazole glycerol-phosphate dehydratase(hisB)</t>
  </si>
  <si>
    <t>RV1602</t>
  </si>
  <si>
    <t>imidazole glycerol phosphate synthase subunit HisH(hisH)</t>
  </si>
  <si>
    <t>RV1603</t>
  </si>
  <si>
    <t>1-(5-phosphoribosyl)-5-((5-phosphoribosylamino)methylideneamino)imidazole-4-carboxamide isomerase(hisA)</t>
  </si>
  <si>
    <t>RV1604</t>
  </si>
  <si>
    <t>inositol-monophosphatase ImpA(impA)</t>
  </si>
  <si>
    <t>RV1605</t>
  </si>
  <si>
    <t>imidazole glycerol phosphate synthase subunit HisF(hisF)</t>
  </si>
  <si>
    <t>RV0529</t>
  </si>
  <si>
    <t>cytochrome C-type biogenesis protein CcsA(ccsA)</t>
  </si>
  <si>
    <t>RV1606</t>
  </si>
  <si>
    <t>phosphoribosyl-AMP cyclohydrolase(hisI)</t>
  </si>
  <si>
    <t>RV1607</t>
  </si>
  <si>
    <t>ionic transporter integral membrane protein ChaA(chaA)</t>
  </si>
  <si>
    <t>RV0405</t>
  </si>
  <si>
    <t>membrane bound polyketide synthase(pks6)</t>
  </si>
  <si>
    <t>RV1248C</t>
  </si>
  <si>
    <t>multifunctional 2-oxoglutarate dehydrogenase E1 component /2-oxoglutarate dehydrogenase dihydrolipoyllysine-residue succinyltransferase(Rv1248c)</t>
  </si>
  <si>
    <t>RV0404</t>
  </si>
  <si>
    <t>long-chain-fatty-acid--AMP ligase FadD30(fadD30)</t>
  </si>
  <si>
    <t>RV3207C</t>
  </si>
  <si>
    <t>hypothetical protein(Rv3207c)</t>
  </si>
  <si>
    <t>Mtb genes in TUs with a PF &gt;0.5  (log-phase)</t>
  </si>
  <si>
    <t>ATPase activity</t>
  </si>
  <si>
    <t>proton-transporting ATP synthase complex, coupling factor F(o)</t>
  </si>
  <si>
    <t>response to hypoxia</t>
  </si>
  <si>
    <t>propionyl-CoA carboxylase activity</t>
  </si>
  <si>
    <t>NADH dehydrogenase (quinone) activity</t>
  </si>
  <si>
    <t>ATP-dependent peptidase activity</t>
  </si>
  <si>
    <t>response to oxidative stress</t>
  </si>
  <si>
    <t>tetrahydrofolate biosynthetic process</t>
  </si>
  <si>
    <t>acetyl-CoA carboxylase complex</t>
  </si>
  <si>
    <t>acetyl-CoA carboxylase activity</t>
  </si>
  <si>
    <t>branched-chain amino acid biosynthetic process</t>
  </si>
  <si>
    <t>ATP synthesis coupled proton transport</t>
  </si>
  <si>
    <t>mycolate cell wall layer assembly</t>
  </si>
  <si>
    <t>proton-transporting ATP synthase complex, catalytic core F(1)</t>
  </si>
  <si>
    <t>acyl-CoA dehydrogenase activity</t>
  </si>
  <si>
    <t>flavin adenine dinucleotide binding</t>
  </si>
  <si>
    <t>response to heat</t>
  </si>
  <si>
    <t>histidine biosynthetic process</t>
  </si>
  <si>
    <t>ATP binding</t>
  </si>
  <si>
    <t>plasma membrane</t>
  </si>
  <si>
    <t>cell wall</t>
  </si>
  <si>
    <t>proton-transporting ATP synthase activity, rotational mechanism</t>
  </si>
  <si>
    <t>% of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Verdana"/>
      <family val="2"/>
    </font>
    <font>
      <sz val="8"/>
      <color theme="1"/>
      <name val="Verdana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1"/>
    <xf numFmtId="0" fontId="0" fillId="0" borderId="1" xfId="0" applyBorder="1"/>
    <xf numFmtId="0" fontId="4" fillId="0" borderId="1" xfId="1" applyBorder="1"/>
    <xf numFmtId="0" fontId="3" fillId="0" borderId="1" xfId="0" applyFont="1" applyBorder="1"/>
    <xf numFmtId="11" fontId="3" fillId="0" borderId="1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bi.ac.uk/QuickGO/GTerm?id=GO:0004176" TargetMode="External"/><Relationship Id="rId13" Type="http://schemas.openxmlformats.org/officeDocument/2006/relationships/hyperlink" Target="http://www.ebi.ac.uk/QuickGO/GTerm?id=GO:0009317" TargetMode="External"/><Relationship Id="rId18" Type="http://schemas.openxmlformats.org/officeDocument/2006/relationships/hyperlink" Target="http://www.ebi.ac.uk/QuickGO/GTerm?id=GO:0005886" TargetMode="External"/><Relationship Id="rId26" Type="http://schemas.openxmlformats.org/officeDocument/2006/relationships/hyperlink" Target="https://david.ncifcrf.gov/chartReport.jsp?d-16544-p=1&amp;d-16544-o=1&amp;annot=27&amp;d-16544-s=7" TargetMode="External"/><Relationship Id="rId3" Type="http://schemas.openxmlformats.org/officeDocument/2006/relationships/hyperlink" Target="http://www.ebi.ac.uk/QuickGO/GTerm?id=GO:0006979" TargetMode="External"/><Relationship Id="rId21" Type="http://schemas.openxmlformats.org/officeDocument/2006/relationships/hyperlink" Target="http://www.ebi.ac.uk/QuickGO/GTerm?id=GO:0005524" TargetMode="External"/><Relationship Id="rId7" Type="http://schemas.openxmlformats.org/officeDocument/2006/relationships/hyperlink" Target="http://www.ebi.ac.uk/QuickGO/GTerm?id=GO:0050136" TargetMode="External"/><Relationship Id="rId12" Type="http://schemas.openxmlformats.org/officeDocument/2006/relationships/hyperlink" Target="http://www.ebi.ac.uk/QuickGO/GTerm?id=GO:0009082" TargetMode="External"/><Relationship Id="rId17" Type="http://schemas.openxmlformats.org/officeDocument/2006/relationships/hyperlink" Target="http://www.ebi.ac.uk/QuickGO/GTerm?id=GO:0005618" TargetMode="External"/><Relationship Id="rId25" Type="http://schemas.openxmlformats.org/officeDocument/2006/relationships/hyperlink" Target="https://david.ncifcrf.gov/chartReport.jsp?d-16544-p=1&amp;d-16544-o=1&amp;annot=27&amp;d-16544-s=6" TargetMode="External"/><Relationship Id="rId2" Type="http://schemas.openxmlformats.org/officeDocument/2006/relationships/hyperlink" Target="http://www.ebi.ac.uk/QuickGO/GTerm?id=GO:0046654" TargetMode="External"/><Relationship Id="rId16" Type="http://schemas.openxmlformats.org/officeDocument/2006/relationships/hyperlink" Target="http://www.ebi.ac.uk/QuickGO/GTerm?id=GO:0009408" TargetMode="External"/><Relationship Id="rId20" Type="http://schemas.openxmlformats.org/officeDocument/2006/relationships/hyperlink" Target="http://www.ebi.ac.uk/QuickGO/GTerm?id=GO:0046933" TargetMode="External"/><Relationship Id="rId1" Type="http://schemas.openxmlformats.org/officeDocument/2006/relationships/hyperlink" Target="https://david.ncifcrf.gov/chartReport.jsp?d-16544-p=1&amp;d-16544-o=2&amp;annot=27&amp;d-16544-s=2" TargetMode="External"/><Relationship Id="rId6" Type="http://schemas.openxmlformats.org/officeDocument/2006/relationships/hyperlink" Target="http://www.ebi.ac.uk/QuickGO/GTerm?id=GO:0004658" TargetMode="External"/><Relationship Id="rId11" Type="http://schemas.openxmlformats.org/officeDocument/2006/relationships/hyperlink" Target="http://www.ebi.ac.uk/QuickGO/GTerm?id=GO:0015986" TargetMode="External"/><Relationship Id="rId24" Type="http://schemas.openxmlformats.org/officeDocument/2006/relationships/hyperlink" Target="https://david.ncifcrf.gov/chartReport.jsp?d-16544-p=1&amp;d-16544-o=1&amp;annot=27&amp;d-16544-s=5" TargetMode="External"/><Relationship Id="rId5" Type="http://schemas.openxmlformats.org/officeDocument/2006/relationships/hyperlink" Target="http://www.ebi.ac.uk/QuickGO/GTerm?id=GO:0045263" TargetMode="External"/><Relationship Id="rId15" Type="http://schemas.openxmlformats.org/officeDocument/2006/relationships/hyperlink" Target="http://www.ebi.ac.uk/QuickGO/GTerm?id=GO:0000105" TargetMode="External"/><Relationship Id="rId23" Type="http://schemas.openxmlformats.org/officeDocument/2006/relationships/hyperlink" Target="http://www.ebi.ac.uk/QuickGO/GTerm?id=GO:0003995" TargetMode="External"/><Relationship Id="rId10" Type="http://schemas.openxmlformats.org/officeDocument/2006/relationships/hyperlink" Target="http://www.ebi.ac.uk/QuickGO/GTerm?id=GO:0071769" TargetMode="External"/><Relationship Id="rId19" Type="http://schemas.openxmlformats.org/officeDocument/2006/relationships/hyperlink" Target="http://www.ebi.ac.uk/QuickGO/GTerm?id=GO:0045261" TargetMode="External"/><Relationship Id="rId4" Type="http://schemas.openxmlformats.org/officeDocument/2006/relationships/hyperlink" Target="http://www.ebi.ac.uk/QuickGO/GTerm?id=GO:0001666" TargetMode="External"/><Relationship Id="rId9" Type="http://schemas.openxmlformats.org/officeDocument/2006/relationships/hyperlink" Target="http://www.ebi.ac.uk/QuickGO/GTerm?id=GO:0016887" TargetMode="External"/><Relationship Id="rId14" Type="http://schemas.openxmlformats.org/officeDocument/2006/relationships/hyperlink" Target="http://www.ebi.ac.uk/QuickGO/GTerm?id=GO:0003989" TargetMode="External"/><Relationship Id="rId22" Type="http://schemas.openxmlformats.org/officeDocument/2006/relationships/hyperlink" Target="http://www.ebi.ac.uk/QuickGO/GTerm?id=GO:0050660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bi.ac.uk/QuickGO/GTerm?id=GO:0031177" TargetMode="External"/><Relationship Id="rId13" Type="http://schemas.openxmlformats.org/officeDocument/2006/relationships/hyperlink" Target="http://www.ebi.ac.uk/QuickGO/GTerm?id=GO:0019843" TargetMode="External"/><Relationship Id="rId18" Type="http://schemas.openxmlformats.org/officeDocument/2006/relationships/hyperlink" Target="https://david.ncifcrf.gov/chartReport.jsp?d-16544-p=1&amp;d-16544-o=1&amp;annot=85%2C86%2C91%2C92%2C78%2C27%2C35%2C43%2C90%2C52%2C50%2C65%2C73%2C89&amp;currentList=0&amp;d-16544-s=6" TargetMode="External"/><Relationship Id="rId3" Type="http://schemas.openxmlformats.org/officeDocument/2006/relationships/hyperlink" Target="http://www.ebi.ac.uk/QuickGO/GTerm?id=GO:0097040" TargetMode="External"/><Relationship Id="rId7" Type="http://schemas.openxmlformats.org/officeDocument/2006/relationships/hyperlink" Target="http://www.ebi.ac.uk/QuickGO/GTerm?id=GO:0004712" TargetMode="External"/><Relationship Id="rId12" Type="http://schemas.openxmlformats.org/officeDocument/2006/relationships/hyperlink" Target="http://www.ebi.ac.uk/QuickGO/GTerm?id=GO:0006807" TargetMode="External"/><Relationship Id="rId17" Type="http://schemas.openxmlformats.org/officeDocument/2006/relationships/hyperlink" Target="https://david.ncifcrf.gov/chartReport.jsp?d-16544-p=1&amp;d-16544-o=2&amp;annot=85%2C86%2C91%2C92%2C78%2C27%2C35%2C43%2C90%2C52%2C50%2C65%2C73%2C89&amp;currentList=0&amp;d-16544-s=5" TargetMode="External"/><Relationship Id="rId2" Type="http://schemas.openxmlformats.org/officeDocument/2006/relationships/hyperlink" Target="https://david.ncifcrf.gov/chartReport.jsp?d-16544-p=1&amp;d-16544-o=2&amp;annot=85%2C86%2C91%2C92%2C78%2C27%2C35%2C43%2C90%2C52%2C50%2C65%2C73%2C89&amp;currentList=0&amp;d-16544-s=2" TargetMode="External"/><Relationship Id="rId16" Type="http://schemas.openxmlformats.org/officeDocument/2006/relationships/hyperlink" Target="http://www.ebi.ac.uk/QuickGO/GTerm?id=GO:0044205" TargetMode="External"/><Relationship Id="rId1" Type="http://schemas.openxmlformats.org/officeDocument/2006/relationships/hyperlink" Target="https://david.ncifcrf.gov/chartReport.jsp?d-16544-p=1&amp;d-16544-o=2&amp;annot=85%2C86%2C91%2C92%2C78%2C27%2C35%2C43%2C90%2C52%2C50%2C65%2C73%2C89&amp;currentList=0&amp;d-16544-s=1" TargetMode="External"/><Relationship Id="rId6" Type="http://schemas.openxmlformats.org/officeDocument/2006/relationships/hyperlink" Target="http://www.ebi.ac.uk/QuickGO/GTerm?id=GO:0003723" TargetMode="External"/><Relationship Id="rId11" Type="http://schemas.openxmlformats.org/officeDocument/2006/relationships/hyperlink" Target="http://www.ebi.ac.uk/QuickGO/GTerm?id=GO:0004674" TargetMode="External"/><Relationship Id="rId5" Type="http://schemas.openxmlformats.org/officeDocument/2006/relationships/hyperlink" Target="http://www.ebi.ac.uk/QuickGO/GTerm?id=GO:0046777" TargetMode="External"/><Relationship Id="rId15" Type="http://schemas.openxmlformats.org/officeDocument/2006/relationships/hyperlink" Target="http://www.ebi.ac.uk/QuickGO/GTerm?id=GO:0016151" TargetMode="External"/><Relationship Id="rId10" Type="http://schemas.openxmlformats.org/officeDocument/2006/relationships/hyperlink" Target="http://www.ebi.ac.uk/QuickGO/GTerm?id=GO:0006412" TargetMode="External"/><Relationship Id="rId19" Type="http://schemas.openxmlformats.org/officeDocument/2006/relationships/hyperlink" Target="https://david.ncifcrf.gov/chartReport.jsp?d-16544-p=1&amp;d-16544-o=1&amp;annot=85%2C86%2C91%2C92%2C78%2C27%2C35%2C43%2C90%2C52%2C50%2C65%2C73%2C89&amp;currentList=0&amp;d-16544-s=7" TargetMode="External"/><Relationship Id="rId4" Type="http://schemas.openxmlformats.org/officeDocument/2006/relationships/hyperlink" Target="http://www.ebi.ac.uk/QuickGO/GTerm?id=GO:0003676" TargetMode="External"/><Relationship Id="rId9" Type="http://schemas.openxmlformats.org/officeDocument/2006/relationships/hyperlink" Target="http://www.ebi.ac.uk/QuickGO/GTerm?id=GO:0016021" TargetMode="External"/><Relationship Id="rId14" Type="http://schemas.openxmlformats.org/officeDocument/2006/relationships/hyperlink" Target="http://www.ebi.ac.uk/QuickGO/GTerm?id=GO:000373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2D9A1-0730-D647-A972-32B44C974AD6}">
  <dimension ref="A1:B1931"/>
  <sheetViews>
    <sheetView workbookViewId="0">
      <selection activeCell="B1" sqref="B1:B1048576"/>
    </sheetView>
  </sheetViews>
  <sheetFormatPr baseColWidth="10" defaultRowHeight="16" x14ac:dyDescent="0.2"/>
  <sheetData>
    <row r="1" spans="1:2" x14ac:dyDescent="0.2">
      <c r="A1" t="s">
        <v>0</v>
      </c>
      <c r="B1" t="s">
        <v>1931</v>
      </c>
    </row>
    <row r="2" spans="1:2" x14ac:dyDescent="0.2">
      <c r="A2" t="s">
        <v>1</v>
      </c>
      <c r="B2">
        <v>1617</v>
      </c>
    </row>
    <row r="3" spans="1:2" x14ac:dyDescent="0.2">
      <c r="A3" t="s">
        <v>2</v>
      </c>
      <c r="B3">
        <v>1905</v>
      </c>
    </row>
    <row r="4" spans="1:2" x14ac:dyDescent="0.2">
      <c r="A4" t="s">
        <v>3</v>
      </c>
      <c r="B4">
        <v>1328</v>
      </c>
    </row>
    <row r="5" spans="1:2" x14ac:dyDescent="0.2">
      <c r="A5" t="s">
        <v>4</v>
      </c>
      <c r="B5">
        <v>6075</v>
      </c>
    </row>
    <row r="6" spans="1:2" x14ac:dyDescent="0.2">
      <c r="A6" t="s">
        <v>5</v>
      </c>
      <c r="B6">
        <v>1109</v>
      </c>
    </row>
    <row r="7" spans="1:2" x14ac:dyDescent="0.2">
      <c r="A7" t="s">
        <v>6</v>
      </c>
      <c r="B7">
        <v>1059</v>
      </c>
    </row>
    <row r="8" spans="1:2" x14ac:dyDescent="0.2">
      <c r="A8" t="s">
        <v>7</v>
      </c>
      <c r="B8">
        <v>837</v>
      </c>
    </row>
    <row r="9" spans="1:2" x14ac:dyDescent="0.2">
      <c r="A9" t="s">
        <v>8</v>
      </c>
      <c r="B9">
        <v>1912</v>
      </c>
    </row>
    <row r="10" spans="1:2" x14ac:dyDescent="0.2">
      <c r="A10" t="s">
        <v>9</v>
      </c>
      <c r="B10">
        <v>1488</v>
      </c>
    </row>
    <row r="11" spans="1:2" x14ac:dyDescent="0.2">
      <c r="A11" t="s">
        <v>10</v>
      </c>
      <c r="B11">
        <v>4328</v>
      </c>
    </row>
    <row r="12" spans="1:2" x14ac:dyDescent="0.2">
      <c r="A12" t="s">
        <v>11</v>
      </c>
      <c r="B12">
        <v>2135</v>
      </c>
    </row>
    <row r="13" spans="1:2" x14ac:dyDescent="0.2">
      <c r="A13" t="s">
        <v>12</v>
      </c>
      <c r="B13">
        <v>1163</v>
      </c>
    </row>
    <row r="14" spans="1:2" x14ac:dyDescent="0.2">
      <c r="A14" t="s">
        <v>13</v>
      </c>
      <c r="B14">
        <v>1656</v>
      </c>
    </row>
    <row r="15" spans="1:2" x14ac:dyDescent="0.2">
      <c r="A15" t="s">
        <v>14</v>
      </c>
      <c r="B15">
        <v>1828</v>
      </c>
    </row>
    <row r="16" spans="1:2" x14ac:dyDescent="0.2">
      <c r="A16" t="s">
        <v>15</v>
      </c>
      <c r="B16">
        <v>969</v>
      </c>
    </row>
    <row r="17" spans="1:2" x14ac:dyDescent="0.2">
      <c r="A17" t="s">
        <v>16</v>
      </c>
      <c r="B17">
        <v>1160</v>
      </c>
    </row>
    <row r="18" spans="1:2" x14ac:dyDescent="0.2">
      <c r="A18" t="s">
        <v>17</v>
      </c>
      <c r="B18">
        <v>1766</v>
      </c>
    </row>
    <row r="19" spans="1:2" x14ac:dyDescent="0.2">
      <c r="A19" t="s">
        <v>18</v>
      </c>
      <c r="B19">
        <v>3330</v>
      </c>
    </row>
    <row r="20" spans="1:2" x14ac:dyDescent="0.2">
      <c r="A20" t="s">
        <v>19</v>
      </c>
      <c r="B20">
        <v>910</v>
      </c>
    </row>
    <row r="21" spans="1:2" x14ac:dyDescent="0.2">
      <c r="A21" t="s">
        <v>20</v>
      </c>
      <c r="B21">
        <v>1357</v>
      </c>
    </row>
    <row r="22" spans="1:2" x14ac:dyDescent="0.2">
      <c r="A22" t="s">
        <v>21</v>
      </c>
      <c r="B22">
        <v>1052</v>
      </c>
    </row>
    <row r="23" spans="1:2" x14ac:dyDescent="0.2">
      <c r="A23" t="s">
        <v>22</v>
      </c>
      <c r="B23">
        <v>3007</v>
      </c>
    </row>
    <row r="24" spans="1:2" x14ac:dyDescent="0.2">
      <c r="A24" t="s">
        <v>23</v>
      </c>
      <c r="B24">
        <v>1660</v>
      </c>
    </row>
    <row r="25" spans="1:2" x14ac:dyDescent="0.2">
      <c r="A25" t="s">
        <v>24</v>
      </c>
      <c r="B25">
        <v>876</v>
      </c>
    </row>
    <row r="26" spans="1:2" x14ac:dyDescent="0.2">
      <c r="A26" t="s">
        <v>25</v>
      </c>
      <c r="B26">
        <v>2745</v>
      </c>
    </row>
    <row r="27" spans="1:2" x14ac:dyDescent="0.2">
      <c r="A27" t="s">
        <v>26</v>
      </c>
      <c r="B27">
        <v>909</v>
      </c>
    </row>
    <row r="28" spans="1:2" x14ac:dyDescent="0.2">
      <c r="A28" t="s">
        <v>27</v>
      </c>
      <c r="B28">
        <v>5299</v>
      </c>
    </row>
    <row r="29" spans="1:2" x14ac:dyDescent="0.2">
      <c r="A29" t="s">
        <v>28</v>
      </c>
      <c r="B29">
        <v>2158</v>
      </c>
    </row>
    <row r="30" spans="1:2" x14ac:dyDescent="0.2">
      <c r="A30" t="s">
        <v>29</v>
      </c>
      <c r="B30">
        <v>3609</v>
      </c>
    </row>
    <row r="31" spans="1:2" x14ac:dyDescent="0.2">
      <c r="A31" t="s">
        <v>30</v>
      </c>
      <c r="B31">
        <v>1130</v>
      </c>
    </row>
    <row r="32" spans="1:2" x14ac:dyDescent="0.2">
      <c r="A32" t="s">
        <v>31</v>
      </c>
      <c r="B32">
        <v>2863</v>
      </c>
    </row>
    <row r="33" spans="1:2" x14ac:dyDescent="0.2">
      <c r="A33" t="s">
        <v>32</v>
      </c>
      <c r="B33">
        <v>3844</v>
      </c>
    </row>
    <row r="34" spans="1:2" x14ac:dyDescent="0.2">
      <c r="A34" t="s">
        <v>33</v>
      </c>
      <c r="B34">
        <v>2336</v>
      </c>
    </row>
    <row r="35" spans="1:2" x14ac:dyDescent="0.2">
      <c r="A35" t="s">
        <v>34</v>
      </c>
      <c r="B35">
        <v>702</v>
      </c>
    </row>
    <row r="36" spans="1:2" x14ac:dyDescent="0.2">
      <c r="A36" t="s">
        <v>35</v>
      </c>
      <c r="B36">
        <v>926</v>
      </c>
    </row>
    <row r="37" spans="1:2" x14ac:dyDescent="0.2">
      <c r="A37" t="s">
        <v>36</v>
      </c>
      <c r="B37">
        <v>3091</v>
      </c>
    </row>
    <row r="38" spans="1:2" x14ac:dyDescent="0.2">
      <c r="A38" t="s">
        <v>37</v>
      </c>
      <c r="B38">
        <v>749</v>
      </c>
    </row>
    <row r="39" spans="1:2" x14ac:dyDescent="0.2">
      <c r="A39" t="s">
        <v>38</v>
      </c>
      <c r="B39">
        <v>3371</v>
      </c>
    </row>
    <row r="40" spans="1:2" x14ac:dyDescent="0.2">
      <c r="A40" t="s">
        <v>39</v>
      </c>
      <c r="B40">
        <v>1168</v>
      </c>
    </row>
    <row r="41" spans="1:2" x14ac:dyDescent="0.2">
      <c r="A41" t="s">
        <v>40</v>
      </c>
      <c r="B41">
        <v>929</v>
      </c>
    </row>
    <row r="42" spans="1:2" x14ac:dyDescent="0.2">
      <c r="A42" t="s">
        <v>41</v>
      </c>
      <c r="B42">
        <v>736</v>
      </c>
    </row>
    <row r="43" spans="1:2" x14ac:dyDescent="0.2">
      <c r="A43" t="s">
        <v>42</v>
      </c>
      <c r="B43">
        <v>861</v>
      </c>
    </row>
    <row r="44" spans="1:2" x14ac:dyDescent="0.2">
      <c r="A44" t="s">
        <v>43</v>
      </c>
      <c r="B44">
        <v>1366</v>
      </c>
    </row>
    <row r="45" spans="1:2" x14ac:dyDescent="0.2">
      <c r="A45" t="s">
        <v>44</v>
      </c>
      <c r="B45">
        <v>2658</v>
      </c>
    </row>
    <row r="46" spans="1:2" x14ac:dyDescent="0.2">
      <c r="A46" t="s">
        <v>45</v>
      </c>
      <c r="B46">
        <v>7411</v>
      </c>
    </row>
    <row r="47" spans="1:2" x14ac:dyDescent="0.2">
      <c r="A47" t="s">
        <v>46</v>
      </c>
      <c r="B47">
        <v>3183</v>
      </c>
    </row>
    <row r="48" spans="1:2" x14ac:dyDescent="0.2">
      <c r="A48" t="s">
        <v>47</v>
      </c>
      <c r="B48">
        <v>2337</v>
      </c>
    </row>
    <row r="49" spans="1:2" x14ac:dyDescent="0.2">
      <c r="A49" t="s">
        <v>48</v>
      </c>
      <c r="B49">
        <v>12380</v>
      </c>
    </row>
    <row r="50" spans="1:2" x14ac:dyDescent="0.2">
      <c r="A50" t="s">
        <v>49</v>
      </c>
      <c r="B50">
        <v>2191</v>
      </c>
    </row>
    <row r="51" spans="1:2" x14ac:dyDescent="0.2">
      <c r="A51" t="s">
        <v>50</v>
      </c>
      <c r="B51">
        <v>2467</v>
      </c>
    </row>
    <row r="52" spans="1:2" x14ac:dyDescent="0.2">
      <c r="A52" t="s">
        <v>51</v>
      </c>
      <c r="B52">
        <v>1653</v>
      </c>
    </row>
    <row r="53" spans="1:2" x14ac:dyDescent="0.2">
      <c r="A53" t="s">
        <v>52</v>
      </c>
      <c r="B53">
        <v>1294</v>
      </c>
    </row>
    <row r="54" spans="1:2" x14ac:dyDescent="0.2">
      <c r="A54" t="s">
        <v>53</v>
      </c>
      <c r="B54">
        <v>5548</v>
      </c>
    </row>
    <row r="55" spans="1:2" x14ac:dyDescent="0.2">
      <c r="A55" t="s">
        <v>54</v>
      </c>
      <c r="B55">
        <v>1570</v>
      </c>
    </row>
    <row r="56" spans="1:2" x14ac:dyDescent="0.2">
      <c r="A56" t="s">
        <v>55</v>
      </c>
      <c r="B56">
        <v>925</v>
      </c>
    </row>
    <row r="57" spans="1:2" x14ac:dyDescent="0.2">
      <c r="A57" t="s">
        <v>56</v>
      </c>
      <c r="B57">
        <v>2293</v>
      </c>
    </row>
    <row r="58" spans="1:2" x14ac:dyDescent="0.2">
      <c r="A58" t="s">
        <v>57</v>
      </c>
      <c r="B58">
        <v>3559</v>
      </c>
    </row>
    <row r="59" spans="1:2" x14ac:dyDescent="0.2">
      <c r="A59" t="s">
        <v>58</v>
      </c>
      <c r="B59">
        <v>943</v>
      </c>
    </row>
    <row r="60" spans="1:2" x14ac:dyDescent="0.2">
      <c r="A60" t="s">
        <v>59</v>
      </c>
      <c r="B60">
        <v>918</v>
      </c>
    </row>
    <row r="61" spans="1:2" x14ac:dyDescent="0.2">
      <c r="A61" t="s">
        <v>60</v>
      </c>
      <c r="B61">
        <v>1722</v>
      </c>
    </row>
    <row r="62" spans="1:2" x14ac:dyDescent="0.2">
      <c r="A62" t="s">
        <v>61</v>
      </c>
      <c r="B62">
        <v>1610</v>
      </c>
    </row>
    <row r="63" spans="1:2" x14ac:dyDescent="0.2">
      <c r="A63" t="s">
        <v>62</v>
      </c>
      <c r="B63">
        <v>2197</v>
      </c>
    </row>
    <row r="64" spans="1:2" x14ac:dyDescent="0.2">
      <c r="A64" t="s">
        <v>63</v>
      </c>
      <c r="B64">
        <v>2579</v>
      </c>
    </row>
    <row r="65" spans="1:2" x14ac:dyDescent="0.2">
      <c r="A65" t="s">
        <v>64</v>
      </c>
      <c r="B65">
        <v>3620</v>
      </c>
    </row>
    <row r="66" spans="1:2" x14ac:dyDescent="0.2">
      <c r="A66" t="s">
        <v>65</v>
      </c>
      <c r="B66">
        <v>1863</v>
      </c>
    </row>
    <row r="67" spans="1:2" x14ac:dyDescent="0.2">
      <c r="A67" t="s">
        <v>66</v>
      </c>
      <c r="B67">
        <v>1201</v>
      </c>
    </row>
    <row r="68" spans="1:2" x14ac:dyDescent="0.2">
      <c r="A68" t="s">
        <v>67</v>
      </c>
      <c r="B68">
        <v>1358</v>
      </c>
    </row>
    <row r="69" spans="1:2" x14ac:dyDescent="0.2">
      <c r="A69" t="s">
        <v>68</v>
      </c>
      <c r="B69">
        <v>1102</v>
      </c>
    </row>
    <row r="70" spans="1:2" x14ac:dyDescent="0.2">
      <c r="A70" t="s">
        <v>69</v>
      </c>
      <c r="B70">
        <v>847</v>
      </c>
    </row>
    <row r="71" spans="1:2" x14ac:dyDescent="0.2">
      <c r="A71" t="s">
        <v>70</v>
      </c>
      <c r="B71">
        <v>866</v>
      </c>
    </row>
    <row r="72" spans="1:2" x14ac:dyDescent="0.2">
      <c r="A72" t="s">
        <v>71</v>
      </c>
      <c r="B72">
        <v>1394</v>
      </c>
    </row>
    <row r="73" spans="1:2" x14ac:dyDescent="0.2">
      <c r="A73" t="s">
        <v>72</v>
      </c>
      <c r="B73">
        <v>1606</v>
      </c>
    </row>
    <row r="74" spans="1:2" x14ac:dyDescent="0.2">
      <c r="A74" t="s">
        <v>73</v>
      </c>
      <c r="B74">
        <v>1122</v>
      </c>
    </row>
    <row r="75" spans="1:2" x14ac:dyDescent="0.2">
      <c r="A75" t="s">
        <v>74</v>
      </c>
      <c r="B75">
        <v>1535</v>
      </c>
    </row>
    <row r="76" spans="1:2" x14ac:dyDescent="0.2">
      <c r="A76" t="s">
        <v>75</v>
      </c>
      <c r="B76">
        <v>921</v>
      </c>
    </row>
    <row r="77" spans="1:2" x14ac:dyDescent="0.2">
      <c r="A77" t="s">
        <v>76</v>
      </c>
      <c r="B77">
        <v>2011</v>
      </c>
    </row>
    <row r="78" spans="1:2" x14ac:dyDescent="0.2">
      <c r="A78" t="s">
        <v>77</v>
      </c>
      <c r="B78">
        <v>3424</v>
      </c>
    </row>
    <row r="79" spans="1:2" x14ac:dyDescent="0.2">
      <c r="A79" t="s">
        <v>78</v>
      </c>
      <c r="B79">
        <v>920</v>
      </c>
    </row>
    <row r="80" spans="1:2" x14ac:dyDescent="0.2">
      <c r="A80" t="s">
        <v>79</v>
      </c>
      <c r="B80">
        <v>5997</v>
      </c>
    </row>
    <row r="81" spans="1:2" x14ac:dyDescent="0.2">
      <c r="A81" t="s">
        <v>80</v>
      </c>
      <c r="B81">
        <v>2904</v>
      </c>
    </row>
    <row r="82" spans="1:2" x14ac:dyDescent="0.2">
      <c r="A82" t="s">
        <v>81</v>
      </c>
      <c r="B82">
        <v>703</v>
      </c>
    </row>
    <row r="83" spans="1:2" x14ac:dyDescent="0.2">
      <c r="A83" t="s">
        <v>82</v>
      </c>
      <c r="B83">
        <v>1425</v>
      </c>
    </row>
    <row r="84" spans="1:2" x14ac:dyDescent="0.2">
      <c r="A84" t="s">
        <v>83</v>
      </c>
      <c r="B84">
        <v>1565</v>
      </c>
    </row>
    <row r="85" spans="1:2" x14ac:dyDescent="0.2">
      <c r="A85" t="s">
        <v>84</v>
      </c>
      <c r="B85">
        <v>1367</v>
      </c>
    </row>
    <row r="86" spans="1:2" x14ac:dyDescent="0.2">
      <c r="A86" t="s">
        <v>85</v>
      </c>
      <c r="B86">
        <v>1169</v>
      </c>
    </row>
    <row r="87" spans="1:2" x14ac:dyDescent="0.2">
      <c r="A87" t="s">
        <v>86</v>
      </c>
      <c r="B87">
        <v>810</v>
      </c>
    </row>
    <row r="88" spans="1:2" x14ac:dyDescent="0.2">
      <c r="A88" t="s">
        <v>87</v>
      </c>
      <c r="B88">
        <v>1765</v>
      </c>
    </row>
    <row r="89" spans="1:2" x14ac:dyDescent="0.2">
      <c r="A89" t="s">
        <v>88</v>
      </c>
      <c r="B89">
        <v>9904</v>
      </c>
    </row>
    <row r="90" spans="1:2" x14ac:dyDescent="0.2">
      <c r="A90" t="s">
        <v>89</v>
      </c>
      <c r="B90">
        <v>1669</v>
      </c>
    </row>
    <row r="91" spans="1:2" x14ac:dyDescent="0.2">
      <c r="A91" t="s">
        <v>90</v>
      </c>
      <c r="B91">
        <v>1365</v>
      </c>
    </row>
    <row r="92" spans="1:2" x14ac:dyDescent="0.2">
      <c r="A92" t="s">
        <v>91</v>
      </c>
      <c r="B92">
        <v>1135</v>
      </c>
    </row>
    <row r="93" spans="1:2" x14ac:dyDescent="0.2">
      <c r="A93" t="s">
        <v>92</v>
      </c>
      <c r="B93">
        <v>1445</v>
      </c>
    </row>
    <row r="94" spans="1:2" x14ac:dyDescent="0.2">
      <c r="A94" t="s">
        <v>93</v>
      </c>
      <c r="B94">
        <v>1858</v>
      </c>
    </row>
    <row r="95" spans="1:2" x14ac:dyDescent="0.2">
      <c r="A95" t="s">
        <v>94</v>
      </c>
      <c r="B95">
        <v>872</v>
      </c>
    </row>
    <row r="96" spans="1:2" x14ac:dyDescent="0.2">
      <c r="A96" t="s">
        <v>95</v>
      </c>
      <c r="B96">
        <v>3411</v>
      </c>
    </row>
    <row r="97" spans="1:2" x14ac:dyDescent="0.2">
      <c r="A97" t="s">
        <v>96</v>
      </c>
      <c r="B97">
        <v>713</v>
      </c>
    </row>
    <row r="98" spans="1:2" x14ac:dyDescent="0.2">
      <c r="A98" t="s">
        <v>97</v>
      </c>
      <c r="B98">
        <v>1796</v>
      </c>
    </row>
    <row r="99" spans="1:2" x14ac:dyDescent="0.2">
      <c r="A99" t="s">
        <v>98</v>
      </c>
      <c r="B99">
        <v>1751</v>
      </c>
    </row>
    <row r="100" spans="1:2" x14ac:dyDescent="0.2">
      <c r="A100" t="s">
        <v>99</v>
      </c>
      <c r="B100">
        <v>1134</v>
      </c>
    </row>
    <row r="101" spans="1:2" x14ac:dyDescent="0.2">
      <c r="A101" t="s">
        <v>100</v>
      </c>
      <c r="B101">
        <v>1979</v>
      </c>
    </row>
    <row r="102" spans="1:2" x14ac:dyDescent="0.2">
      <c r="A102" t="s">
        <v>101</v>
      </c>
      <c r="B102">
        <v>7626</v>
      </c>
    </row>
    <row r="103" spans="1:2" x14ac:dyDescent="0.2">
      <c r="A103" t="s">
        <v>102</v>
      </c>
      <c r="B103">
        <v>2022</v>
      </c>
    </row>
    <row r="104" spans="1:2" x14ac:dyDescent="0.2">
      <c r="A104" t="s">
        <v>103</v>
      </c>
      <c r="B104">
        <v>1332</v>
      </c>
    </row>
    <row r="105" spans="1:2" x14ac:dyDescent="0.2">
      <c r="A105" t="s">
        <v>104</v>
      </c>
      <c r="B105">
        <v>3430</v>
      </c>
    </row>
    <row r="106" spans="1:2" x14ac:dyDescent="0.2">
      <c r="A106" t="s">
        <v>105</v>
      </c>
      <c r="B106">
        <v>1280</v>
      </c>
    </row>
    <row r="107" spans="1:2" x14ac:dyDescent="0.2">
      <c r="A107" t="s">
        <v>106</v>
      </c>
      <c r="B107">
        <v>1090</v>
      </c>
    </row>
    <row r="108" spans="1:2" x14ac:dyDescent="0.2">
      <c r="A108" t="s">
        <v>107</v>
      </c>
      <c r="B108">
        <v>3028</v>
      </c>
    </row>
    <row r="109" spans="1:2" x14ac:dyDescent="0.2">
      <c r="A109" t="s">
        <v>108</v>
      </c>
      <c r="B109">
        <v>1353</v>
      </c>
    </row>
    <row r="110" spans="1:2" x14ac:dyDescent="0.2">
      <c r="A110" t="s">
        <v>109</v>
      </c>
      <c r="B110">
        <v>2041</v>
      </c>
    </row>
    <row r="111" spans="1:2" x14ac:dyDescent="0.2">
      <c r="A111" t="s">
        <v>110</v>
      </c>
      <c r="B111">
        <v>1983</v>
      </c>
    </row>
    <row r="112" spans="1:2" x14ac:dyDescent="0.2">
      <c r="A112" t="s">
        <v>111</v>
      </c>
      <c r="B112">
        <v>1054</v>
      </c>
    </row>
    <row r="113" spans="1:2" x14ac:dyDescent="0.2">
      <c r="A113" t="s">
        <v>112</v>
      </c>
      <c r="B113">
        <v>1394</v>
      </c>
    </row>
    <row r="114" spans="1:2" x14ac:dyDescent="0.2">
      <c r="A114" t="s">
        <v>113</v>
      </c>
      <c r="B114">
        <v>1709</v>
      </c>
    </row>
    <row r="115" spans="1:2" x14ac:dyDescent="0.2">
      <c r="A115" t="s">
        <v>114</v>
      </c>
      <c r="B115">
        <v>1197</v>
      </c>
    </row>
    <row r="116" spans="1:2" x14ac:dyDescent="0.2">
      <c r="A116" t="s">
        <v>115</v>
      </c>
      <c r="B116">
        <v>1000</v>
      </c>
    </row>
    <row r="117" spans="1:2" x14ac:dyDescent="0.2">
      <c r="A117" t="s">
        <v>116</v>
      </c>
      <c r="B117">
        <v>895</v>
      </c>
    </row>
    <row r="118" spans="1:2" x14ac:dyDescent="0.2">
      <c r="A118" t="s">
        <v>117</v>
      </c>
      <c r="B118">
        <v>1319</v>
      </c>
    </row>
    <row r="119" spans="1:2" x14ac:dyDescent="0.2">
      <c r="A119" t="s">
        <v>118</v>
      </c>
      <c r="B119">
        <v>3479</v>
      </c>
    </row>
    <row r="120" spans="1:2" x14ac:dyDescent="0.2">
      <c r="A120" t="s">
        <v>119</v>
      </c>
      <c r="B120">
        <v>2326</v>
      </c>
    </row>
    <row r="121" spans="1:2" x14ac:dyDescent="0.2">
      <c r="A121" t="s">
        <v>120</v>
      </c>
      <c r="B121">
        <v>1162</v>
      </c>
    </row>
    <row r="122" spans="1:2" x14ac:dyDescent="0.2">
      <c r="A122" t="s">
        <v>121</v>
      </c>
      <c r="B122">
        <v>3214</v>
      </c>
    </row>
    <row r="123" spans="1:2" x14ac:dyDescent="0.2">
      <c r="A123" t="s">
        <v>122</v>
      </c>
      <c r="B123">
        <v>1241</v>
      </c>
    </row>
    <row r="124" spans="1:2" x14ac:dyDescent="0.2">
      <c r="A124" t="s">
        <v>123</v>
      </c>
      <c r="B124">
        <v>1049</v>
      </c>
    </row>
    <row r="125" spans="1:2" x14ac:dyDescent="0.2">
      <c r="A125" t="s">
        <v>124</v>
      </c>
      <c r="B125">
        <v>1846</v>
      </c>
    </row>
    <row r="126" spans="1:2" x14ac:dyDescent="0.2">
      <c r="A126" t="s">
        <v>125</v>
      </c>
      <c r="B126">
        <v>1715</v>
      </c>
    </row>
    <row r="127" spans="1:2" x14ac:dyDescent="0.2">
      <c r="A127" t="s">
        <v>126</v>
      </c>
      <c r="B127">
        <v>7536</v>
      </c>
    </row>
    <row r="128" spans="1:2" x14ac:dyDescent="0.2">
      <c r="A128" t="s">
        <v>127</v>
      </c>
      <c r="B128">
        <v>1205</v>
      </c>
    </row>
    <row r="129" spans="1:2" x14ac:dyDescent="0.2">
      <c r="A129" t="s">
        <v>128</v>
      </c>
      <c r="B129">
        <v>2294</v>
      </c>
    </row>
    <row r="130" spans="1:2" x14ac:dyDescent="0.2">
      <c r="A130" t="s">
        <v>129</v>
      </c>
      <c r="B130">
        <v>1586</v>
      </c>
    </row>
    <row r="131" spans="1:2" x14ac:dyDescent="0.2">
      <c r="A131" t="s">
        <v>130</v>
      </c>
      <c r="B131">
        <v>1998</v>
      </c>
    </row>
    <row r="132" spans="1:2" x14ac:dyDescent="0.2">
      <c r="A132" t="s">
        <v>131</v>
      </c>
      <c r="B132">
        <v>2140</v>
      </c>
    </row>
    <row r="133" spans="1:2" x14ac:dyDescent="0.2">
      <c r="A133" t="s">
        <v>132</v>
      </c>
      <c r="B133">
        <v>3554</v>
      </c>
    </row>
    <row r="134" spans="1:2" x14ac:dyDescent="0.2">
      <c r="A134" t="s">
        <v>133</v>
      </c>
      <c r="B134">
        <v>2949</v>
      </c>
    </row>
    <row r="135" spans="1:2" x14ac:dyDescent="0.2">
      <c r="A135" t="s">
        <v>134</v>
      </c>
      <c r="B135">
        <v>3480</v>
      </c>
    </row>
    <row r="136" spans="1:2" x14ac:dyDescent="0.2">
      <c r="A136" t="s">
        <v>135</v>
      </c>
      <c r="B136">
        <v>4095</v>
      </c>
    </row>
    <row r="137" spans="1:2" x14ac:dyDescent="0.2">
      <c r="A137" t="s">
        <v>136</v>
      </c>
      <c r="B137">
        <v>1575</v>
      </c>
    </row>
    <row r="138" spans="1:2" x14ac:dyDescent="0.2">
      <c r="A138" t="s">
        <v>137</v>
      </c>
      <c r="B138">
        <v>1502</v>
      </c>
    </row>
    <row r="139" spans="1:2" x14ac:dyDescent="0.2">
      <c r="A139" t="s">
        <v>138</v>
      </c>
      <c r="B139">
        <v>3389</v>
      </c>
    </row>
    <row r="140" spans="1:2" x14ac:dyDescent="0.2">
      <c r="A140" t="s">
        <v>139</v>
      </c>
      <c r="B140">
        <v>1423</v>
      </c>
    </row>
    <row r="141" spans="1:2" x14ac:dyDescent="0.2">
      <c r="A141" t="s">
        <v>140</v>
      </c>
      <c r="B141">
        <v>1234</v>
      </c>
    </row>
    <row r="142" spans="1:2" x14ac:dyDescent="0.2">
      <c r="A142" t="s">
        <v>141</v>
      </c>
      <c r="B142">
        <v>1689</v>
      </c>
    </row>
    <row r="143" spans="1:2" x14ac:dyDescent="0.2">
      <c r="A143" t="s">
        <v>142</v>
      </c>
      <c r="B143">
        <v>2240</v>
      </c>
    </row>
    <row r="144" spans="1:2" x14ac:dyDescent="0.2">
      <c r="A144" t="s">
        <v>143</v>
      </c>
      <c r="B144">
        <v>1210</v>
      </c>
    </row>
    <row r="145" spans="1:2" x14ac:dyDescent="0.2">
      <c r="A145" t="s">
        <v>144</v>
      </c>
      <c r="B145">
        <v>993</v>
      </c>
    </row>
    <row r="146" spans="1:2" x14ac:dyDescent="0.2">
      <c r="A146" t="s">
        <v>145</v>
      </c>
      <c r="B146">
        <v>743</v>
      </c>
    </row>
    <row r="147" spans="1:2" x14ac:dyDescent="0.2">
      <c r="A147" t="s">
        <v>146</v>
      </c>
      <c r="B147">
        <v>4751</v>
      </c>
    </row>
    <row r="148" spans="1:2" x14ac:dyDescent="0.2">
      <c r="A148" t="s">
        <v>147</v>
      </c>
      <c r="B148">
        <v>951</v>
      </c>
    </row>
    <row r="149" spans="1:2" x14ac:dyDescent="0.2">
      <c r="A149" t="s">
        <v>148</v>
      </c>
      <c r="B149">
        <v>1666</v>
      </c>
    </row>
    <row r="150" spans="1:2" x14ac:dyDescent="0.2">
      <c r="A150" t="s">
        <v>149</v>
      </c>
      <c r="B150">
        <v>951</v>
      </c>
    </row>
    <row r="151" spans="1:2" x14ac:dyDescent="0.2">
      <c r="A151" t="s">
        <v>150</v>
      </c>
      <c r="B151">
        <v>14748</v>
      </c>
    </row>
    <row r="152" spans="1:2" x14ac:dyDescent="0.2">
      <c r="A152" t="s">
        <v>151</v>
      </c>
      <c r="B152">
        <v>1189</v>
      </c>
    </row>
    <row r="153" spans="1:2" x14ac:dyDescent="0.2">
      <c r="A153" t="s">
        <v>152</v>
      </c>
      <c r="B153">
        <v>764</v>
      </c>
    </row>
    <row r="154" spans="1:2" x14ac:dyDescent="0.2">
      <c r="A154" t="s">
        <v>153</v>
      </c>
      <c r="B154">
        <v>782</v>
      </c>
    </row>
    <row r="155" spans="1:2" x14ac:dyDescent="0.2">
      <c r="A155" t="s">
        <v>154</v>
      </c>
      <c r="B155">
        <v>1442</v>
      </c>
    </row>
    <row r="156" spans="1:2" x14ac:dyDescent="0.2">
      <c r="A156" t="s">
        <v>155</v>
      </c>
      <c r="B156">
        <v>1977</v>
      </c>
    </row>
    <row r="157" spans="1:2" x14ac:dyDescent="0.2">
      <c r="A157" t="s">
        <v>156</v>
      </c>
      <c r="B157">
        <v>1266</v>
      </c>
    </row>
    <row r="158" spans="1:2" x14ac:dyDescent="0.2">
      <c r="A158" t="s">
        <v>157</v>
      </c>
      <c r="B158">
        <v>1617</v>
      </c>
    </row>
    <row r="159" spans="1:2" x14ac:dyDescent="0.2">
      <c r="A159" t="s">
        <v>158</v>
      </c>
      <c r="B159">
        <v>7636</v>
      </c>
    </row>
    <row r="160" spans="1:2" x14ac:dyDescent="0.2">
      <c r="A160" t="s">
        <v>159</v>
      </c>
      <c r="B160">
        <v>1951</v>
      </c>
    </row>
    <row r="161" spans="1:2" x14ac:dyDescent="0.2">
      <c r="A161" t="s">
        <v>160</v>
      </c>
      <c r="B161">
        <v>808</v>
      </c>
    </row>
    <row r="162" spans="1:2" x14ac:dyDescent="0.2">
      <c r="A162" t="s">
        <v>161</v>
      </c>
      <c r="B162">
        <v>716</v>
      </c>
    </row>
    <row r="163" spans="1:2" x14ac:dyDescent="0.2">
      <c r="A163" t="s">
        <v>162</v>
      </c>
      <c r="B163">
        <v>1345</v>
      </c>
    </row>
    <row r="164" spans="1:2" x14ac:dyDescent="0.2">
      <c r="A164" t="s">
        <v>163</v>
      </c>
      <c r="B164">
        <v>1944</v>
      </c>
    </row>
    <row r="165" spans="1:2" x14ac:dyDescent="0.2">
      <c r="A165" t="s">
        <v>164</v>
      </c>
      <c r="B165">
        <v>1555</v>
      </c>
    </row>
    <row r="166" spans="1:2" x14ac:dyDescent="0.2">
      <c r="A166" t="s">
        <v>165</v>
      </c>
      <c r="B166">
        <v>808</v>
      </c>
    </row>
    <row r="167" spans="1:2" x14ac:dyDescent="0.2">
      <c r="A167" t="s">
        <v>166</v>
      </c>
      <c r="B167">
        <v>781</v>
      </c>
    </row>
    <row r="168" spans="1:2" x14ac:dyDescent="0.2">
      <c r="A168" t="s">
        <v>167</v>
      </c>
      <c r="B168">
        <v>795</v>
      </c>
    </row>
    <row r="169" spans="1:2" x14ac:dyDescent="0.2">
      <c r="A169" t="s">
        <v>168</v>
      </c>
      <c r="B169">
        <v>1988</v>
      </c>
    </row>
    <row r="170" spans="1:2" x14ac:dyDescent="0.2">
      <c r="A170" t="s">
        <v>169</v>
      </c>
      <c r="B170">
        <v>760</v>
      </c>
    </row>
    <row r="171" spans="1:2" x14ac:dyDescent="0.2">
      <c r="A171" t="s">
        <v>170</v>
      </c>
      <c r="B171">
        <v>1374</v>
      </c>
    </row>
    <row r="172" spans="1:2" x14ac:dyDescent="0.2">
      <c r="A172" t="s">
        <v>171</v>
      </c>
      <c r="B172">
        <v>1307</v>
      </c>
    </row>
    <row r="173" spans="1:2" x14ac:dyDescent="0.2">
      <c r="A173" t="s">
        <v>172</v>
      </c>
      <c r="B173">
        <v>1368</v>
      </c>
    </row>
    <row r="174" spans="1:2" x14ac:dyDescent="0.2">
      <c r="A174" t="s">
        <v>173</v>
      </c>
      <c r="B174">
        <v>1294</v>
      </c>
    </row>
    <row r="175" spans="1:2" x14ac:dyDescent="0.2">
      <c r="A175" t="s">
        <v>174</v>
      </c>
      <c r="B175">
        <v>772</v>
      </c>
    </row>
    <row r="176" spans="1:2" x14ac:dyDescent="0.2">
      <c r="A176" t="s">
        <v>175</v>
      </c>
      <c r="B176">
        <v>1271</v>
      </c>
    </row>
    <row r="177" spans="1:2" x14ac:dyDescent="0.2">
      <c r="A177" t="s">
        <v>176</v>
      </c>
      <c r="B177">
        <v>1695</v>
      </c>
    </row>
    <row r="178" spans="1:2" x14ac:dyDescent="0.2">
      <c r="A178" t="s">
        <v>177</v>
      </c>
      <c r="B178">
        <v>1422</v>
      </c>
    </row>
    <row r="179" spans="1:2" x14ac:dyDescent="0.2">
      <c r="A179" t="s">
        <v>178</v>
      </c>
      <c r="B179">
        <v>2742</v>
      </c>
    </row>
    <row r="180" spans="1:2" x14ac:dyDescent="0.2">
      <c r="A180" t="s">
        <v>179</v>
      </c>
      <c r="B180">
        <v>2568</v>
      </c>
    </row>
    <row r="181" spans="1:2" x14ac:dyDescent="0.2">
      <c r="A181" t="s">
        <v>180</v>
      </c>
      <c r="B181">
        <v>710</v>
      </c>
    </row>
    <row r="182" spans="1:2" x14ac:dyDescent="0.2">
      <c r="A182" t="s">
        <v>181</v>
      </c>
      <c r="B182">
        <v>5060</v>
      </c>
    </row>
    <row r="183" spans="1:2" x14ac:dyDescent="0.2">
      <c r="A183" t="s">
        <v>182</v>
      </c>
      <c r="B183">
        <v>724</v>
      </c>
    </row>
    <row r="184" spans="1:2" x14ac:dyDescent="0.2">
      <c r="A184" t="s">
        <v>183</v>
      </c>
      <c r="B184">
        <v>1556</v>
      </c>
    </row>
    <row r="185" spans="1:2" x14ac:dyDescent="0.2">
      <c r="A185" t="s">
        <v>184</v>
      </c>
      <c r="B185">
        <v>940</v>
      </c>
    </row>
    <row r="186" spans="1:2" x14ac:dyDescent="0.2">
      <c r="A186" t="s">
        <v>185</v>
      </c>
      <c r="B186">
        <v>866</v>
      </c>
    </row>
    <row r="187" spans="1:2" x14ac:dyDescent="0.2">
      <c r="A187" t="s">
        <v>186</v>
      </c>
      <c r="B187">
        <v>4355</v>
      </c>
    </row>
    <row r="188" spans="1:2" x14ac:dyDescent="0.2">
      <c r="A188" t="s">
        <v>187</v>
      </c>
      <c r="B188">
        <v>10734</v>
      </c>
    </row>
    <row r="189" spans="1:2" x14ac:dyDescent="0.2">
      <c r="A189" t="s">
        <v>188</v>
      </c>
      <c r="B189">
        <v>2053</v>
      </c>
    </row>
    <row r="190" spans="1:2" x14ac:dyDescent="0.2">
      <c r="A190" t="s">
        <v>189</v>
      </c>
      <c r="B190">
        <v>774</v>
      </c>
    </row>
    <row r="191" spans="1:2" x14ac:dyDescent="0.2">
      <c r="A191" t="s">
        <v>190</v>
      </c>
      <c r="B191">
        <v>2465</v>
      </c>
    </row>
    <row r="192" spans="1:2" x14ac:dyDescent="0.2">
      <c r="A192" t="s">
        <v>191</v>
      </c>
      <c r="B192">
        <v>1062</v>
      </c>
    </row>
    <row r="193" spans="1:2" x14ac:dyDescent="0.2">
      <c r="A193" t="s">
        <v>192</v>
      </c>
      <c r="B193">
        <v>2171</v>
      </c>
    </row>
    <row r="194" spans="1:2" x14ac:dyDescent="0.2">
      <c r="A194" t="s">
        <v>193</v>
      </c>
      <c r="B194">
        <v>9103</v>
      </c>
    </row>
    <row r="195" spans="1:2" x14ac:dyDescent="0.2">
      <c r="A195" t="s">
        <v>194</v>
      </c>
      <c r="B195">
        <v>1547</v>
      </c>
    </row>
    <row r="196" spans="1:2" x14ac:dyDescent="0.2">
      <c r="A196" t="s">
        <v>195</v>
      </c>
      <c r="B196">
        <v>3110</v>
      </c>
    </row>
    <row r="197" spans="1:2" x14ac:dyDescent="0.2">
      <c r="A197" t="s">
        <v>196</v>
      </c>
      <c r="B197">
        <v>2730</v>
      </c>
    </row>
    <row r="198" spans="1:2" x14ac:dyDescent="0.2">
      <c r="A198" t="s">
        <v>197</v>
      </c>
      <c r="B198">
        <v>1256</v>
      </c>
    </row>
    <row r="199" spans="1:2" x14ac:dyDescent="0.2">
      <c r="A199" t="s">
        <v>198</v>
      </c>
      <c r="B199">
        <v>3268</v>
      </c>
    </row>
    <row r="200" spans="1:2" x14ac:dyDescent="0.2">
      <c r="A200" t="s">
        <v>199</v>
      </c>
      <c r="B200">
        <v>1568</v>
      </c>
    </row>
    <row r="201" spans="1:2" x14ac:dyDescent="0.2">
      <c r="A201" t="s">
        <v>200</v>
      </c>
      <c r="B201">
        <v>1246</v>
      </c>
    </row>
    <row r="202" spans="1:2" x14ac:dyDescent="0.2">
      <c r="A202" t="s">
        <v>201</v>
      </c>
      <c r="B202">
        <v>1626</v>
      </c>
    </row>
    <row r="203" spans="1:2" x14ac:dyDescent="0.2">
      <c r="A203" t="s">
        <v>202</v>
      </c>
      <c r="B203">
        <v>1429</v>
      </c>
    </row>
    <row r="204" spans="1:2" x14ac:dyDescent="0.2">
      <c r="A204" t="s">
        <v>203</v>
      </c>
      <c r="B204">
        <v>1331</v>
      </c>
    </row>
    <row r="205" spans="1:2" x14ac:dyDescent="0.2">
      <c r="A205" t="s">
        <v>204</v>
      </c>
      <c r="B205">
        <v>725</v>
      </c>
    </row>
    <row r="206" spans="1:2" x14ac:dyDescent="0.2">
      <c r="A206" t="s">
        <v>205</v>
      </c>
      <c r="B206">
        <v>1413</v>
      </c>
    </row>
    <row r="207" spans="1:2" x14ac:dyDescent="0.2">
      <c r="A207" t="s">
        <v>206</v>
      </c>
      <c r="B207">
        <v>3101</v>
      </c>
    </row>
    <row r="208" spans="1:2" x14ac:dyDescent="0.2">
      <c r="A208" t="s">
        <v>207</v>
      </c>
      <c r="B208">
        <v>3612</v>
      </c>
    </row>
    <row r="209" spans="1:2" x14ac:dyDescent="0.2">
      <c r="A209" t="s">
        <v>208</v>
      </c>
      <c r="B209">
        <v>6047</v>
      </c>
    </row>
    <row r="210" spans="1:2" x14ac:dyDescent="0.2">
      <c r="A210" t="s">
        <v>209</v>
      </c>
      <c r="B210">
        <v>756</v>
      </c>
    </row>
    <row r="211" spans="1:2" x14ac:dyDescent="0.2">
      <c r="A211" t="s">
        <v>210</v>
      </c>
      <c r="B211">
        <v>4269</v>
      </c>
    </row>
    <row r="212" spans="1:2" x14ac:dyDescent="0.2">
      <c r="A212" t="s">
        <v>211</v>
      </c>
      <c r="B212">
        <v>4645</v>
      </c>
    </row>
    <row r="213" spans="1:2" x14ac:dyDescent="0.2">
      <c r="A213" t="s">
        <v>212</v>
      </c>
      <c r="B213">
        <v>2439</v>
      </c>
    </row>
    <row r="214" spans="1:2" x14ac:dyDescent="0.2">
      <c r="A214" t="s">
        <v>213</v>
      </c>
      <c r="B214">
        <v>1551</v>
      </c>
    </row>
    <row r="215" spans="1:2" x14ac:dyDescent="0.2">
      <c r="A215" t="s">
        <v>214</v>
      </c>
      <c r="B215">
        <v>1500</v>
      </c>
    </row>
    <row r="216" spans="1:2" x14ac:dyDescent="0.2">
      <c r="A216" t="s">
        <v>215</v>
      </c>
      <c r="B216">
        <v>3272</v>
      </c>
    </row>
    <row r="217" spans="1:2" x14ac:dyDescent="0.2">
      <c r="A217" t="s">
        <v>216</v>
      </c>
      <c r="B217">
        <v>2880</v>
      </c>
    </row>
    <row r="218" spans="1:2" x14ac:dyDescent="0.2">
      <c r="A218" t="s">
        <v>217</v>
      </c>
      <c r="B218">
        <v>2636</v>
      </c>
    </row>
    <row r="219" spans="1:2" x14ac:dyDescent="0.2">
      <c r="A219" t="s">
        <v>218</v>
      </c>
      <c r="B219">
        <v>1043</v>
      </c>
    </row>
    <row r="220" spans="1:2" x14ac:dyDescent="0.2">
      <c r="A220" t="s">
        <v>219</v>
      </c>
      <c r="B220">
        <v>1495</v>
      </c>
    </row>
    <row r="221" spans="1:2" x14ac:dyDescent="0.2">
      <c r="A221" t="s">
        <v>220</v>
      </c>
      <c r="B221">
        <v>930</v>
      </c>
    </row>
    <row r="222" spans="1:2" x14ac:dyDescent="0.2">
      <c r="A222" t="s">
        <v>221</v>
      </c>
      <c r="B222">
        <v>2737</v>
      </c>
    </row>
    <row r="223" spans="1:2" x14ac:dyDescent="0.2">
      <c r="A223" t="s">
        <v>222</v>
      </c>
      <c r="B223">
        <v>3909</v>
      </c>
    </row>
    <row r="224" spans="1:2" x14ac:dyDescent="0.2">
      <c r="A224" t="s">
        <v>223</v>
      </c>
      <c r="B224">
        <v>1264</v>
      </c>
    </row>
    <row r="225" spans="1:2" x14ac:dyDescent="0.2">
      <c r="A225" t="s">
        <v>224</v>
      </c>
      <c r="B225">
        <v>944</v>
      </c>
    </row>
    <row r="226" spans="1:2" x14ac:dyDescent="0.2">
      <c r="A226" t="s">
        <v>225</v>
      </c>
      <c r="B226">
        <v>1868</v>
      </c>
    </row>
    <row r="227" spans="1:2" x14ac:dyDescent="0.2">
      <c r="A227" t="s">
        <v>226</v>
      </c>
      <c r="B227">
        <v>1480</v>
      </c>
    </row>
    <row r="228" spans="1:2" x14ac:dyDescent="0.2">
      <c r="A228" t="s">
        <v>227</v>
      </c>
      <c r="B228">
        <v>1476</v>
      </c>
    </row>
    <row r="229" spans="1:2" x14ac:dyDescent="0.2">
      <c r="A229" t="s">
        <v>228</v>
      </c>
      <c r="B229">
        <v>1073</v>
      </c>
    </row>
    <row r="230" spans="1:2" x14ac:dyDescent="0.2">
      <c r="A230" t="s">
        <v>229</v>
      </c>
      <c r="B230">
        <v>3060</v>
      </c>
    </row>
    <row r="231" spans="1:2" x14ac:dyDescent="0.2">
      <c r="A231" t="s">
        <v>230</v>
      </c>
      <c r="B231">
        <v>3455</v>
      </c>
    </row>
    <row r="232" spans="1:2" x14ac:dyDescent="0.2">
      <c r="A232" t="s">
        <v>231</v>
      </c>
      <c r="B232">
        <v>3205</v>
      </c>
    </row>
    <row r="233" spans="1:2" x14ac:dyDescent="0.2">
      <c r="A233" t="s">
        <v>232</v>
      </c>
      <c r="B233">
        <v>2409</v>
      </c>
    </row>
    <row r="234" spans="1:2" x14ac:dyDescent="0.2">
      <c r="A234" t="s">
        <v>233</v>
      </c>
      <c r="B234">
        <v>1352</v>
      </c>
    </row>
    <row r="235" spans="1:2" x14ac:dyDescent="0.2">
      <c r="A235" t="s">
        <v>234</v>
      </c>
      <c r="B235">
        <v>2061</v>
      </c>
    </row>
    <row r="236" spans="1:2" x14ac:dyDescent="0.2">
      <c r="A236" t="s">
        <v>235</v>
      </c>
      <c r="B236">
        <v>894</v>
      </c>
    </row>
    <row r="237" spans="1:2" x14ac:dyDescent="0.2">
      <c r="A237" t="s">
        <v>236</v>
      </c>
      <c r="B237">
        <v>1689</v>
      </c>
    </row>
    <row r="238" spans="1:2" x14ac:dyDescent="0.2">
      <c r="A238" t="s">
        <v>237</v>
      </c>
      <c r="B238">
        <v>802</v>
      </c>
    </row>
    <row r="239" spans="1:2" x14ac:dyDescent="0.2">
      <c r="A239" t="s">
        <v>238</v>
      </c>
      <c r="B239">
        <v>1175</v>
      </c>
    </row>
    <row r="240" spans="1:2" x14ac:dyDescent="0.2">
      <c r="A240" t="s">
        <v>239</v>
      </c>
      <c r="B240">
        <v>1026</v>
      </c>
    </row>
    <row r="241" spans="1:2" x14ac:dyDescent="0.2">
      <c r="A241" t="s">
        <v>240</v>
      </c>
      <c r="B241">
        <v>2420</v>
      </c>
    </row>
    <row r="242" spans="1:2" x14ac:dyDescent="0.2">
      <c r="A242" t="s">
        <v>241</v>
      </c>
      <c r="B242">
        <v>977</v>
      </c>
    </row>
    <row r="243" spans="1:2" x14ac:dyDescent="0.2">
      <c r="A243" t="s">
        <v>242</v>
      </c>
      <c r="B243">
        <v>1029</v>
      </c>
    </row>
    <row r="244" spans="1:2" x14ac:dyDescent="0.2">
      <c r="A244" t="s">
        <v>243</v>
      </c>
      <c r="B244">
        <v>1655</v>
      </c>
    </row>
    <row r="245" spans="1:2" x14ac:dyDescent="0.2">
      <c r="A245" t="s">
        <v>244</v>
      </c>
      <c r="B245">
        <v>1416</v>
      </c>
    </row>
    <row r="246" spans="1:2" x14ac:dyDescent="0.2">
      <c r="A246" t="s">
        <v>245</v>
      </c>
      <c r="B246">
        <v>1475</v>
      </c>
    </row>
    <row r="247" spans="1:2" x14ac:dyDescent="0.2">
      <c r="A247" t="s">
        <v>246</v>
      </c>
      <c r="B247">
        <v>1427</v>
      </c>
    </row>
    <row r="248" spans="1:2" x14ac:dyDescent="0.2">
      <c r="A248" t="s">
        <v>247</v>
      </c>
      <c r="B248">
        <v>1061</v>
      </c>
    </row>
    <row r="249" spans="1:2" x14ac:dyDescent="0.2">
      <c r="A249" t="s">
        <v>248</v>
      </c>
      <c r="B249">
        <v>829</v>
      </c>
    </row>
    <row r="250" spans="1:2" x14ac:dyDescent="0.2">
      <c r="A250" t="s">
        <v>249</v>
      </c>
      <c r="B250">
        <v>1203</v>
      </c>
    </row>
    <row r="251" spans="1:2" x14ac:dyDescent="0.2">
      <c r="A251" t="s">
        <v>250</v>
      </c>
      <c r="B251">
        <v>1284</v>
      </c>
    </row>
    <row r="252" spans="1:2" x14ac:dyDescent="0.2">
      <c r="A252" t="s">
        <v>251</v>
      </c>
      <c r="B252">
        <v>730</v>
      </c>
    </row>
    <row r="253" spans="1:2" x14ac:dyDescent="0.2">
      <c r="A253" t="s">
        <v>252</v>
      </c>
      <c r="B253">
        <v>1510</v>
      </c>
    </row>
    <row r="254" spans="1:2" x14ac:dyDescent="0.2">
      <c r="A254" t="s">
        <v>253</v>
      </c>
      <c r="B254">
        <v>3059</v>
      </c>
    </row>
    <row r="255" spans="1:2" x14ac:dyDescent="0.2">
      <c r="A255" t="s">
        <v>254</v>
      </c>
      <c r="B255">
        <v>859</v>
      </c>
    </row>
    <row r="256" spans="1:2" x14ac:dyDescent="0.2">
      <c r="A256" t="s">
        <v>255</v>
      </c>
      <c r="B256">
        <v>2130</v>
      </c>
    </row>
    <row r="257" spans="1:2" x14ac:dyDescent="0.2">
      <c r="A257" t="s">
        <v>256</v>
      </c>
      <c r="B257">
        <v>3180</v>
      </c>
    </row>
    <row r="258" spans="1:2" x14ac:dyDescent="0.2">
      <c r="A258" t="s">
        <v>257</v>
      </c>
      <c r="B258">
        <v>719</v>
      </c>
    </row>
    <row r="259" spans="1:2" x14ac:dyDescent="0.2">
      <c r="A259" t="s">
        <v>258</v>
      </c>
      <c r="B259">
        <v>881</v>
      </c>
    </row>
    <row r="260" spans="1:2" x14ac:dyDescent="0.2">
      <c r="A260" t="s">
        <v>259</v>
      </c>
      <c r="B260">
        <v>745</v>
      </c>
    </row>
    <row r="261" spans="1:2" x14ac:dyDescent="0.2">
      <c r="A261" t="s">
        <v>260</v>
      </c>
      <c r="B261">
        <v>2984</v>
      </c>
    </row>
    <row r="262" spans="1:2" x14ac:dyDescent="0.2">
      <c r="A262" t="s">
        <v>261</v>
      </c>
      <c r="B262">
        <v>941</v>
      </c>
    </row>
    <row r="263" spans="1:2" x14ac:dyDescent="0.2">
      <c r="A263" t="s">
        <v>262</v>
      </c>
      <c r="B263">
        <v>1257</v>
      </c>
    </row>
    <row r="264" spans="1:2" x14ac:dyDescent="0.2">
      <c r="A264" t="s">
        <v>263</v>
      </c>
      <c r="B264">
        <v>1147</v>
      </c>
    </row>
    <row r="265" spans="1:2" x14ac:dyDescent="0.2">
      <c r="A265" t="s">
        <v>264</v>
      </c>
      <c r="B265">
        <v>902</v>
      </c>
    </row>
    <row r="266" spans="1:2" x14ac:dyDescent="0.2">
      <c r="A266" t="s">
        <v>265</v>
      </c>
      <c r="B266">
        <v>1122</v>
      </c>
    </row>
    <row r="267" spans="1:2" x14ac:dyDescent="0.2">
      <c r="A267" t="s">
        <v>266</v>
      </c>
      <c r="B267">
        <v>3183</v>
      </c>
    </row>
    <row r="268" spans="1:2" x14ac:dyDescent="0.2">
      <c r="A268" t="s">
        <v>267</v>
      </c>
      <c r="B268">
        <v>1888</v>
      </c>
    </row>
    <row r="269" spans="1:2" x14ac:dyDescent="0.2">
      <c r="A269" t="s">
        <v>268</v>
      </c>
      <c r="B269">
        <v>5754</v>
      </c>
    </row>
    <row r="270" spans="1:2" x14ac:dyDescent="0.2">
      <c r="A270" t="s">
        <v>269</v>
      </c>
      <c r="B270">
        <v>1401</v>
      </c>
    </row>
    <row r="271" spans="1:2" x14ac:dyDescent="0.2">
      <c r="A271" t="s">
        <v>270</v>
      </c>
      <c r="B271">
        <v>1040</v>
      </c>
    </row>
    <row r="272" spans="1:2" x14ac:dyDescent="0.2">
      <c r="A272" t="s">
        <v>271</v>
      </c>
      <c r="B272">
        <v>950</v>
      </c>
    </row>
    <row r="273" spans="1:2" x14ac:dyDescent="0.2">
      <c r="A273" t="s">
        <v>272</v>
      </c>
      <c r="B273">
        <v>1408</v>
      </c>
    </row>
    <row r="274" spans="1:2" x14ac:dyDescent="0.2">
      <c r="A274" t="s">
        <v>273</v>
      </c>
      <c r="B274">
        <v>4906</v>
      </c>
    </row>
    <row r="275" spans="1:2" x14ac:dyDescent="0.2">
      <c r="A275" t="s">
        <v>274</v>
      </c>
      <c r="B275">
        <v>1072</v>
      </c>
    </row>
    <row r="276" spans="1:2" x14ac:dyDescent="0.2">
      <c r="A276" t="s">
        <v>275</v>
      </c>
      <c r="B276">
        <v>1278</v>
      </c>
    </row>
    <row r="277" spans="1:2" x14ac:dyDescent="0.2">
      <c r="A277" t="s">
        <v>276</v>
      </c>
      <c r="B277">
        <v>2134</v>
      </c>
    </row>
    <row r="278" spans="1:2" x14ac:dyDescent="0.2">
      <c r="A278" t="s">
        <v>277</v>
      </c>
      <c r="B278">
        <v>964</v>
      </c>
    </row>
    <row r="279" spans="1:2" x14ac:dyDescent="0.2">
      <c r="A279" t="s">
        <v>278</v>
      </c>
      <c r="B279">
        <v>879</v>
      </c>
    </row>
    <row r="280" spans="1:2" x14ac:dyDescent="0.2">
      <c r="A280" t="s">
        <v>279</v>
      </c>
      <c r="B280">
        <v>1846</v>
      </c>
    </row>
    <row r="281" spans="1:2" x14ac:dyDescent="0.2">
      <c r="A281" t="s">
        <v>280</v>
      </c>
      <c r="B281">
        <v>1666</v>
      </c>
    </row>
    <row r="282" spans="1:2" x14ac:dyDescent="0.2">
      <c r="A282" t="s">
        <v>281</v>
      </c>
      <c r="B282">
        <v>3110</v>
      </c>
    </row>
    <row r="283" spans="1:2" x14ac:dyDescent="0.2">
      <c r="A283" t="s">
        <v>282</v>
      </c>
      <c r="B283">
        <v>2880</v>
      </c>
    </row>
    <row r="284" spans="1:2" x14ac:dyDescent="0.2">
      <c r="A284" t="s">
        <v>283</v>
      </c>
      <c r="B284">
        <v>1608</v>
      </c>
    </row>
    <row r="285" spans="1:2" x14ac:dyDescent="0.2">
      <c r="A285" t="s">
        <v>284</v>
      </c>
      <c r="B285">
        <v>937</v>
      </c>
    </row>
    <row r="286" spans="1:2" x14ac:dyDescent="0.2">
      <c r="A286" t="s">
        <v>285</v>
      </c>
      <c r="B286">
        <v>1053</v>
      </c>
    </row>
    <row r="287" spans="1:2" x14ac:dyDescent="0.2">
      <c r="A287" t="s">
        <v>286</v>
      </c>
      <c r="B287">
        <v>887</v>
      </c>
    </row>
    <row r="288" spans="1:2" x14ac:dyDescent="0.2">
      <c r="A288" t="s">
        <v>287</v>
      </c>
      <c r="B288">
        <v>1940</v>
      </c>
    </row>
    <row r="289" spans="1:2" x14ac:dyDescent="0.2">
      <c r="A289" t="s">
        <v>288</v>
      </c>
      <c r="B289">
        <v>1501</v>
      </c>
    </row>
    <row r="290" spans="1:2" x14ac:dyDescent="0.2">
      <c r="A290" t="s">
        <v>289</v>
      </c>
      <c r="B290">
        <v>1057</v>
      </c>
    </row>
    <row r="291" spans="1:2" x14ac:dyDescent="0.2">
      <c r="A291" t="s">
        <v>290</v>
      </c>
      <c r="B291">
        <v>821</v>
      </c>
    </row>
    <row r="292" spans="1:2" x14ac:dyDescent="0.2">
      <c r="A292" t="s">
        <v>291</v>
      </c>
      <c r="B292">
        <v>3381</v>
      </c>
    </row>
    <row r="293" spans="1:2" x14ac:dyDescent="0.2">
      <c r="A293" t="s">
        <v>292</v>
      </c>
      <c r="B293">
        <v>708</v>
      </c>
    </row>
    <row r="294" spans="1:2" x14ac:dyDescent="0.2">
      <c r="A294" t="s">
        <v>293</v>
      </c>
      <c r="B294">
        <v>701</v>
      </c>
    </row>
    <row r="295" spans="1:2" x14ac:dyDescent="0.2">
      <c r="A295" t="s">
        <v>294</v>
      </c>
      <c r="B295">
        <v>1283</v>
      </c>
    </row>
    <row r="296" spans="1:2" x14ac:dyDescent="0.2">
      <c r="A296" t="s">
        <v>295</v>
      </c>
      <c r="B296">
        <v>1061</v>
      </c>
    </row>
    <row r="297" spans="1:2" x14ac:dyDescent="0.2">
      <c r="A297" t="s">
        <v>296</v>
      </c>
      <c r="B297">
        <v>1077</v>
      </c>
    </row>
    <row r="298" spans="1:2" x14ac:dyDescent="0.2">
      <c r="A298" t="s">
        <v>297</v>
      </c>
      <c r="B298">
        <v>1204</v>
      </c>
    </row>
    <row r="299" spans="1:2" x14ac:dyDescent="0.2">
      <c r="A299" t="s">
        <v>298</v>
      </c>
      <c r="B299">
        <v>2109</v>
      </c>
    </row>
    <row r="300" spans="1:2" x14ac:dyDescent="0.2">
      <c r="A300" t="s">
        <v>299</v>
      </c>
      <c r="B300">
        <v>1335</v>
      </c>
    </row>
    <row r="301" spans="1:2" x14ac:dyDescent="0.2">
      <c r="A301" t="s">
        <v>300</v>
      </c>
      <c r="B301">
        <v>1530</v>
      </c>
    </row>
    <row r="302" spans="1:2" x14ac:dyDescent="0.2">
      <c r="A302" t="s">
        <v>301</v>
      </c>
      <c r="B302">
        <v>2462</v>
      </c>
    </row>
    <row r="303" spans="1:2" x14ac:dyDescent="0.2">
      <c r="A303" t="s">
        <v>302</v>
      </c>
      <c r="B303">
        <v>2416</v>
      </c>
    </row>
    <row r="304" spans="1:2" x14ac:dyDescent="0.2">
      <c r="A304" t="s">
        <v>303</v>
      </c>
      <c r="B304">
        <v>3048</v>
      </c>
    </row>
    <row r="305" spans="1:2" x14ac:dyDescent="0.2">
      <c r="A305" t="s">
        <v>304</v>
      </c>
      <c r="B305">
        <v>1295</v>
      </c>
    </row>
    <row r="306" spans="1:2" x14ac:dyDescent="0.2">
      <c r="A306" t="s">
        <v>305</v>
      </c>
      <c r="B306">
        <v>2149</v>
      </c>
    </row>
    <row r="307" spans="1:2" x14ac:dyDescent="0.2">
      <c r="A307" t="s">
        <v>306</v>
      </c>
      <c r="B307">
        <v>4070</v>
      </c>
    </row>
    <row r="308" spans="1:2" x14ac:dyDescent="0.2">
      <c r="A308" t="s">
        <v>307</v>
      </c>
      <c r="B308">
        <v>877</v>
      </c>
    </row>
    <row r="309" spans="1:2" x14ac:dyDescent="0.2">
      <c r="A309" t="s">
        <v>308</v>
      </c>
      <c r="B309">
        <v>781</v>
      </c>
    </row>
    <row r="310" spans="1:2" x14ac:dyDescent="0.2">
      <c r="A310" t="s">
        <v>309</v>
      </c>
      <c r="B310">
        <v>2646</v>
      </c>
    </row>
    <row r="311" spans="1:2" x14ac:dyDescent="0.2">
      <c r="A311" t="s">
        <v>310</v>
      </c>
      <c r="B311">
        <v>2400</v>
      </c>
    </row>
    <row r="312" spans="1:2" x14ac:dyDescent="0.2">
      <c r="A312" t="s">
        <v>311</v>
      </c>
      <c r="B312">
        <v>1516</v>
      </c>
    </row>
    <row r="313" spans="1:2" x14ac:dyDescent="0.2">
      <c r="A313" t="s">
        <v>312</v>
      </c>
      <c r="B313">
        <v>8893</v>
      </c>
    </row>
    <row r="314" spans="1:2" x14ac:dyDescent="0.2">
      <c r="A314" t="s">
        <v>313</v>
      </c>
      <c r="B314">
        <v>2307</v>
      </c>
    </row>
    <row r="315" spans="1:2" x14ac:dyDescent="0.2">
      <c r="A315" t="s">
        <v>314</v>
      </c>
      <c r="B315">
        <v>2001</v>
      </c>
    </row>
    <row r="316" spans="1:2" x14ac:dyDescent="0.2">
      <c r="A316" t="s">
        <v>315</v>
      </c>
      <c r="B316">
        <v>1243</v>
      </c>
    </row>
    <row r="317" spans="1:2" x14ac:dyDescent="0.2">
      <c r="A317" t="s">
        <v>316</v>
      </c>
      <c r="B317">
        <v>1792</v>
      </c>
    </row>
    <row r="318" spans="1:2" x14ac:dyDescent="0.2">
      <c r="A318" t="s">
        <v>317</v>
      </c>
      <c r="B318">
        <v>1082</v>
      </c>
    </row>
    <row r="319" spans="1:2" x14ac:dyDescent="0.2">
      <c r="A319" t="s">
        <v>318</v>
      </c>
      <c r="B319">
        <v>1893</v>
      </c>
    </row>
    <row r="320" spans="1:2" x14ac:dyDescent="0.2">
      <c r="A320" t="s">
        <v>319</v>
      </c>
      <c r="B320">
        <v>2576</v>
      </c>
    </row>
    <row r="321" spans="1:2" x14ac:dyDescent="0.2">
      <c r="A321" t="s">
        <v>320</v>
      </c>
      <c r="B321">
        <v>970</v>
      </c>
    </row>
    <row r="322" spans="1:2" x14ac:dyDescent="0.2">
      <c r="A322" t="s">
        <v>321</v>
      </c>
      <c r="B322">
        <v>3403</v>
      </c>
    </row>
    <row r="323" spans="1:2" x14ac:dyDescent="0.2">
      <c r="A323" t="s">
        <v>322</v>
      </c>
      <c r="B323">
        <v>2210</v>
      </c>
    </row>
    <row r="324" spans="1:2" x14ac:dyDescent="0.2">
      <c r="A324" t="s">
        <v>323</v>
      </c>
      <c r="B324">
        <v>733</v>
      </c>
    </row>
    <row r="325" spans="1:2" x14ac:dyDescent="0.2">
      <c r="A325" t="s">
        <v>324</v>
      </c>
      <c r="B325">
        <v>827</v>
      </c>
    </row>
    <row r="326" spans="1:2" x14ac:dyDescent="0.2">
      <c r="A326" t="s">
        <v>325</v>
      </c>
      <c r="B326">
        <v>738</v>
      </c>
    </row>
    <row r="327" spans="1:2" x14ac:dyDescent="0.2">
      <c r="A327" t="s">
        <v>326</v>
      </c>
      <c r="B327">
        <v>1315</v>
      </c>
    </row>
    <row r="328" spans="1:2" x14ac:dyDescent="0.2">
      <c r="A328" t="s">
        <v>327</v>
      </c>
      <c r="B328">
        <v>9254</v>
      </c>
    </row>
    <row r="329" spans="1:2" x14ac:dyDescent="0.2">
      <c r="A329" t="s">
        <v>328</v>
      </c>
      <c r="B329">
        <v>875</v>
      </c>
    </row>
    <row r="330" spans="1:2" x14ac:dyDescent="0.2">
      <c r="A330" t="s">
        <v>329</v>
      </c>
      <c r="B330">
        <v>860</v>
      </c>
    </row>
    <row r="331" spans="1:2" x14ac:dyDescent="0.2">
      <c r="A331" t="s">
        <v>330</v>
      </c>
      <c r="B331">
        <v>768</v>
      </c>
    </row>
    <row r="332" spans="1:2" x14ac:dyDescent="0.2">
      <c r="A332" t="s">
        <v>331</v>
      </c>
      <c r="B332">
        <v>1430</v>
      </c>
    </row>
    <row r="333" spans="1:2" x14ac:dyDescent="0.2">
      <c r="A333" t="s">
        <v>332</v>
      </c>
      <c r="B333">
        <v>2924</v>
      </c>
    </row>
    <row r="334" spans="1:2" x14ac:dyDescent="0.2">
      <c r="A334" t="s">
        <v>333</v>
      </c>
      <c r="B334">
        <v>1021</v>
      </c>
    </row>
    <row r="335" spans="1:2" x14ac:dyDescent="0.2">
      <c r="A335" t="s">
        <v>334</v>
      </c>
      <c r="B335">
        <v>924</v>
      </c>
    </row>
    <row r="336" spans="1:2" x14ac:dyDescent="0.2">
      <c r="A336" t="s">
        <v>335</v>
      </c>
      <c r="B336">
        <v>1064</v>
      </c>
    </row>
    <row r="337" spans="1:2" x14ac:dyDescent="0.2">
      <c r="A337" t="s">
        <v>336</v>
      </c>
      <c r="B337">
        <v>3358</v>
      </c>
    </row>
    <row r="338" spans="1:2" x14ac:dyDescent="0.2">
      <c r="A338" t="s">
        <v>337</v>
      </c>
      <c r="B338">
        <v>5465</v>
      </c>
    </row>
    <row r="339" spans="1:2" x14ac:dyDescent="0.2">
      <c r="A339" t="s">
        <v>338</v>
      </c>
      <c r="B339">
        <v>1164</v>
      </c>
    </row>
    <row r="340" spans="1:2" x14ac:dyDescent="0.2">
      <c r="A340" t="s">
        <v>339</v>
      </c>
      <c r="B340">
        <v>1526</v>
      </c>
    </row>
    <row r="341" spans="1:2" x14ac:dyDescent="0.2">
      <c r="A341" t="s">
        <v>340</v>
      </c>
      <c r="B341">
        <v>1261</v>
      </c>
    </row>
    <row r="342" spans="1:2" x14ac:dyDescent="0.2">
      <c r="A342" t="s">
        <v>341</v>
      </c>
      <c r="B342">
        <v>969</v>
      </c>
    </row>
    <row r="343" spans="1:2" x14ac:dyDescent="0.2">
      <c r="A343" t="s">
        <v>342</v>
      </c>
      <c r="B343">
        <v>1583</v>
      </c>
    </row>
    <row r="344" spans="1:2" x14ac:dyDescent="0.2">
      <c r="A344" t="s">
        <v>343</v>
      </c>
      <c r="B344">
        <v>777</v>
      </c>
    </row>
    <row r="345" spans="1:2" x14ac:dyDescent="0.2">
      <c r="A345" t="s">
        <v>344</v>
      </c>
      <c r="B345">
        <v>3360</v>
      </c>
    </row>
    <row r="346" spans="1:2" x14ac:dyDescent="0.2">
      <c r="A346" t="s">
        <v>345</v>
      </c>
      <c r="B346">
        <v>8074</v>
      </c>
    </row>
    <row r="347" spans="1:2" x14ac:dyDescent="0.2">
      <c r="A347" t="s">
        <v>346</v>
      </c>
      <c r="B347">
        <v>2322</v>
      </c>
    </row>
    <row r="348" spans="1:2" x14ac:dyDescent="0.2">
      <c r="A348" t="s">
        <v>347</v>
      </c>
      <c r="B348">
        <v>1682</v>
      </c>
    </row>
    <row r="349" spans="1:2" x14ac:dyDescent="0.2">
      <c r="A349" t="s">
        <v>348</v>
      </c>
      <c r="B349">
        <v>4092</v>
      </c>
    </row>
    <row r="350" spans="1:2" x14ac:dyDescent="0.2">
      <c r="A350" t="s">
        <v>349</v>
      </c>
      <c r="B350">
        <v>3381</v>
      </c>
    </row>
    <row r="351" spans="1:2" x14ac:dyDescent="0.2">
      <c r="A351" t="s">
        <v>350</v>
      </c>
      <c r="B351">
        <v>977</v>
      </c>
    </row>
    <row r="352" spans="1:2" x14ac:dyDescent="0.2">
      <c r="A352" t="s">
        <v>351</v>
      </c>
      <c r="B352">
        <v>785</v>
      </c>
    </row>
    <row r="353" spans="1:2" x14ac:dyDescent="0.2">
      <c r="A353" t="s">
        <v>352</v>
      </c>
      <c r="B353">
        <v>3341</v>
      </c>
    </row>
    <row r="354" spans="1:2" x14ac:dyDescent="0.2">
      <c r="A354" t="s">
        <v>353</v>
      </c>
      <c r="B354">
        <v>1333</v>
      </c>
    </row>
    <row r="355" spans="1:2" x14ac:dyDescent="0.2">
      <c r="A355" t="s">
        <v>354</v>
      </c>
      <c r="B355">
        <v>958</v>
      </c>
    </row>
    <row r="356" spans="1:2" x14ac:dyDescent="0.2">
      <c r="A356" t="s">
        <v>355</v>
      </c>
      <c r="B356">
        <v>859</v>
      </c>
    </row>
    <row r="357" spans="1:2" x14ac:dyDescent="0.2">
      <c r="A357" t="s">
        <v>356</v>
      </c>
      <c r="B357">
        <v>1195</v>
      </c>
    </row>
    <row r="358" spans="1:2" x14ac:dyDescent="0.2">
      <c r="A358" t="s">
        <v>357</v>
      </c>
      <c r="B358">
        <v>2102</v>
      </c>
    </row>
    <row r="359" spans="1:2" x14ac:dyDescent="0.2">
      <c r="A359" t="s">
        <v>358</v>
      </c>
      <c r="B359">
        <v>3071</v>
      </c>
    </row>
    <row r="360" spans="1:2" x14ac:dyDescent="0.2">
      <c r="A360" t="s">
        <v>359</v>
      </c>
      <c r="B360">
        <v>3929</v>
      </c>
    </row>
    <row r="361" spans="1:2" x14ac:dyDescent="0.2">
      <c r="A361" t="s">
        <v>360</v>
      </c>
      <c r="B361">
        <v>1525</v>
      </c>
    </row>
    <row r="362" spans="1:2" x14ac:dyDescent="0.2">
      <c r="A362" t="s">
        <v>361</v>
      </c>
      <c r="B362">
        <v>6026</v>
      </c>
    </row>
    <row r="363" spans="1:2" x14ac:dyDescent="0.2">
      <c r="A363" t="s">
        <v>362</v>
      </c>
      <c r="B363">
        <v>3589</v>
      </c>
    </row>
    <row r="364" spans="1:2" x14ac:dyDescent="0.2">
      <c r="A364" t="s">
        <v>363</v>
      </c>
      <c r="B364">
        <v>1328</v>
      </c>
    </row>
    <row r="365" spans="1:2" x14ac:dyDescent="0.2">
      <c r="A365" t="s">
        <v>364</v>
      </c>
      <c r="B365">
        <v>6301</v>
      </c>
    </row>
    <row r="366" spans="1:2" x14ac:dyDescent="0.2">
      <c r="A366" t="s">
        <v>365</v>
      </c>
      <c r="B366">
        <v>2130</v>
      </c>
    </row>
    <row r="367" spans="1:2" x14ac:dyDescent="0.2">
      <c r="A367" t="s">
        <v>366</v>
      </c>
      <c r="B367">
        <v>1807</v>
      </c>
    </row>
    <row r="368" spans="1:2" x14ac:dyDescent="0.2">
      <c r="A368" t="s">
        <v>367</v>
      </c>
      <c r="B368">
        <v>1391</v>
      </c>
    </row>
    <row r="369" spans="1:2" x14ac:dyDescent="0.2">
      <c r="A369" t="s">
        <v>368</v>
      </c>
      <c r="B369">
        <v>765</v>
      </c>
    </row>
    <row r="370" spans="1:2" x14ac:dyDescent="0.2">
      <c r="A370" t="s">
        <v>369</v>
      </c>
      <c r="B370">
        <v>1091</v>
      </c>
    </row>
    <row r="371" spans="1:2" x14ac:dyDescent="0.2">
      <c r="A371" t="s">
        <v>370</v>
      </c>
      <c r="B371">
        <v>5106</v>
      </c>
    </row>
    <row r="372" spans="1:2" x14ac:dyDescent="0.2">
      <c r="A372" t="s">
        <v>371</v>
      </c>
      <c r="B372">
        <v>1540</v>
      </c>
    </row>
    <row r="373" spans="1:2" x14ac:dyDescent="0.2">
      <c r="A373" t="s">
        <v>372</v>
      </c>
      <c r="B373">
        <v>846</v>
      </c>
    </row>
    <row r="374" spans="1:2" x14ac:dyDescent="0.2">
      <c r="A374" t="s">
        <v>373</v>
      </c>
      <c r="B374">
        <v>1451</v>
      </c>
    </row>
    <row r="375" spans="1:2" x14ac:dyDescent="0.2">
      <c r="A375" t="s">
        <v>374</v>
      </c>
      <c r="B375">
        <v>1245</v>
      </c>
    </row>
    <row r="376" spans="1:2" x14ac:dyDescent="0.2">
      <c r="A376" t="s">
        <v>375</v>
      </c>
      <c r="B376">
        <v>2715</v>
      </c>
    </row>
    <row r="377" spans="1:2" x14ac:dyDescent="0.2">
      <c r="A377" t="s">
        <v>376</v>
      </c>
      <c r="B377">
        <v>2562</v>
      </c>
    </row>
    <row r="378" spans="1:2" x14ac:dyDescent="0.2">
      <c r="A378" t="s">
        <v>377</v>
      </c>
      <c r="B378">
        <v>780</v>
      </c>
    </row>
    <row r="379" spans="1:2" x14ac:dyDescent="0.2">
      <c r="A379" t="s">
        <v>378</v>
      </c>
      <c r="B379">
        <v>3656</v>
      </c>
    </row>
    <row r="380" spans="1:2" x14ac:dyDescent="0.2">
      <c r="A380" t="s">
        <v>379</v>
      </c>
      <c r="B380">
        <v>2079</v>
      </c>
    </row>
    <row r="381" spans="1:2" x14ac:dyDescent="0.2">
      <c r="A381" t="s">
        <v>380</v>
      </c>
      <c r="B381">
        <v>2150</v>
      </c>
    </row>
    <row r="382" spans="1:2" x14ac:dyDescent="0.2">
      <c r="A382" t="s">
        <v>381</v>
      </c>
      <c r="B382">
        <v>880</v>
      </c>
    </row>
    <row r="383" spans="1:2" x14ac:dyDescent="0.2">
      <c r="A383" t="s">
        <v>382</v>
      </c>
      <c r="B383">
        <v>2267</v>
      </c>
    </row>
    <row r="384" spans="1:2" x14ac:dyDescent="0.2">
      <c r="A384" t="s">
        <v>383</v>
      </c>
      <c r="B384">
        <v>1659</v>
      </c>
    </row>
    <row r="385" spans="1:2" x14ac:dyDescent="0.2">
      <c r="A385" t="s">
        <v>384</v>
      </c>
      <c r="B385">
        <v>4805</v>
      </c>
    </row>
    <row r="386" spans="1:2" x14ac:dyDescent="0.2">
      <c r="A386" t="s">
        <v>385</v>
      </c>
      <c r="B386">
        <v>3707</v>
      </c>
    </row>
    <row r="387" spans="1:2" x14ac:dyDescent="0.2">
      <c r="A387" t="s">
        <v>386</v>
      </c>
      <c r="B387">
        <v>1255</v>
      </c>
    </row>
    <row r="388" spans="1:2" x14ac:dyDescent="0.2">
      <c r="A388" t="s">
        <v>387</v>
      </c>
      <c r="B388">
        <v>2475</v>
      </c>
    </row>
    <row r="389" spans="1:2" x14ac:dyDescent="0.2">
      <c r="A389" t="s">
        <v>388</v>
      </c>
      <c r="B389">
        <v>723</v>
      </c>
    </row>
    <row r="390" spans="1:2" x14ac:dyDescent="0.2">
      <c r="A390" t="s">
        <v>389</v>
      </c>
      <c r="B390">
        <v>2665</v>
      </c>
    </row>
    <row r="391" spans="1:2" x14ac:dyDescent="0.2">
      <c r="A391" t="s">
        <v>390</v>
      </c>
      <c r="B391">
        <v>831</v>
      </c>
    </row>
    <row r="392" spans="1:2" x14ac:dyDescent="0.2">
      <c r="A392" t="s">
        <v>391</v>
      </c>
      <c r="B392">
        <v>2256</v>
      </c>
    </row>
    <row r="393" spans="1:2" x14ac:dyDescent="0.2">
      <c r="A393" t="s">
        <v>392</v>
      </c>
      <c r="B393">
        <v>1763</v>
      </c>
    </row>
    <row r="394" spans="1:2" x14ac:dyDescent="0.2">
      <c r="A394" t="s">
        <v>393</v>
      </c>
      <c r="B394">
        <v>729</v>
      </c>
    </row>
    <row r="395" spans="1:2" x14ac:dyDescent="0.2">
      <c r="A395" t="s">
        <v>394</v>
      </c>
      <c r="B395">
        <v>1706</v>
      </c>
    </row>
    <row r="396" spans="1:2" x14ac:dyDescent="0.2">
      <c r="A396" t="s">
        <v>395</v>
      </c>
      <c r="B396">
        <v>990</v>
      </c>
    </row>
    <row r="397" spans="1:2" x14ac:dyDescent="0.2">
      <c r="A397" t="s">
        <v>396</v>
      </c>
      <c r="B397">
        <v>987</v>
      </c>
    </row>
    <row r="398" spans="1:2" x14ac:dyDescent="0.2">
      <c r="A398" t="s">
        <v>397</v>
      </c>
      <c r="B398">
        <v>3202</v>
      </c>
    </row>
    <row r="399" spans="1:2" x14ac:dyDescent="0.2">
      <c r="A399" t="s">
        <v>398</v>
      </c>
      <c r="B399">
        <v>1628</v>
      </c>
    </row>
    <row r="400" spans="1:2" x14ac:dyDescent="0.2">
      <c r="A400" t="s">
        <v>399</v>
      </c>
      <c r="B400">
        <v>1232</v>
      </c>
    </row>
    <row r="401" spans="1:2" x14ac:dyDescent="0.2">
      <c r="A401" t="s">
        <v>400</v>
      </c>
      <c r="B401">
        <v>1148</v>
      </c>
    </row>
    <row r="402" spans="1:2" x14ac:dyDescent="0.2">
      <c r="A402" t="s">
        <v>401</v>
      </c>
      <c r="B402">
        <v>1775</v>
      </c>
    </row>
    <row r="403" spans="1:2" x14ac:dyDescent="0.2">
      <c r="A403" t="s">
        <v>402</v>
      </c>
      <c r="B403">
        <v>1303</v>
      </c>
    </row>
    <row r="404" spans="1:2" x14ac:dyDescent="0.2">
      <c r="A404" t="s">
        <v>403</v>
      </c>
      <c r="B404">
        <v>3006</v>
      </c>
    </row>
    <row r="405" spans="1:2" x14ac:dyDescent="0.2">
      <c r="A405" t="s">
        <v>404</v>
      </c>
      <c r="B405">
        <v>930</v>
      </c>
    </row>
    <row r="406" spans="1:2" x14ac:dyDescent="0.2">
      <c r="A406" t="s">
        <v>405</v>
      </c>
      <c r="B406">
        <v>1574</v>
      </c>
    </row>
    <row r="407" spans="1:2" x14ac:dyDescent="0.2">
      <c r="A407" t="s">
        <v>406</v>
      </c>
      <c r="B407">
        <v>1589</v>
      </c>
    </row>
    <row r="408" spans="1:2" x14ac:dyDescent="0.2">
      <c r="A408" t="s">
        <v>407</v>
      </c>
      <c r="B408">
        <v>1171</v>
      </c>
    </row>
    <row r="409" spans="1:2" x14ac:dyDescent="0.2">
      <c r="A409" t="s">
        <v>408</v>
      </c>
      <c r="B409">
        <v>1167</v>
      </c>
    </row>
    <row r="410" spans="1:2" x14ac:dyDescent="0.2">
      <c r="A410" t="s">
        <v>409</v>
      </c>
      <c r="B410">
        <v>925</v>
      </c>
    </row>
    <row r="411" spans="1:2" x14ac:dyDescent="0.2">
      <c r="A411" t="s">
        <v>410</v>
      </c>
      <c r="B411">
        <v>815</v>
      </c>
    </row>
    <row r="412" spans="1:2" x14ac:dyDescent="0.2">
      <c r="A412" t="s">
        <v>411</v>
      </c>
      <c r="B412">
        <v>1454</v>
      </c>
    </row>
    <row r="413" spans="1:2" x14ac:dyDescent="0.2">
      <c r="A413" t="s">
        <v>412</v>
      </c>
      <c r="B413">
        <v>1251</v>
      </c>
    </row>
    <row r="414" spans="1:2" x14ac:dyDescent="0.2">
      <c r="A414" t="s">
        <v>413</v>
      </c>
      <c r="B414">
        <v>2641</v>
      </c>
    </row>
    <row r="415" spans="1:2" x14ac:dyDescent="0.2">
      <c r="A415" t="s">
        <v>414</v>
      </c>
      <c r="B415">
        <v>4567</v>
      </c>
    </row>
    <row r="416" spans="1:2" x14ac:dyDescent="0.2">
      <c r="A416" t="s">
        <v>415</v>
      </c>
      <c r="B416">
        <v>861</v>
      </c>
    </row>
    <row r="417" spans="1:2" x14ac:dyDescent="0.2">
      <c r="A417" t="s">
        <v>416</v>
      </c>
      <c r="B417">
        <v>1156</v>
      </c>
    </row>
    <row r="418" spans="1:2" x14ac:dyDescent="0.2">
      <c r="A418" t="s">
        <v>417</v>
      </c>
      <c r="B418">
        <v>949</v>
      </c>
    </row>
    <row r="419" spans="1:2" x14ac:dyDescent="0.2">
      <c r="A419" t="s">
        <v>418</v>
      </c>
      <c r="B419">
        <v>824</v>
      </c>
    </row>
    <row r="420" spans="1:2" x14ac:dyDescent="0.2">
      <c r="A420" t="s">
        <v>419</v>
      </c>
      <c r="B420">
        <v>2838</v>
      </c>
    </row>
    <row r="421" spans="1:2" x14ac:dyDescent="0.2">
      <c r="A421" t="s">
        <v>420</v>
      </c>
      <c r="B421">
        <v>2906</v>
      </c>
    </row>
    <row r="422" spans="1:2" x14ac:dyDescent="0.2">
      <c r="A422" t="s">
        <v>421</v>
      </c>
      <c r="B422">
        <v>1365</v>
      </c>
    </row>
    <row r="423" spans="1:2" x14ac:dyDescent="0.2">
      <c r="A423" t="s">
        <v>422</v>
      </c>
      <c r="B423">
        <v>2424</v>
      </c>
    </row>
    <row r="424" spans="1:2" x14ac:dyDescent="0.2">
      <c r="A424" t="s">
        <v>423</v>
      </c>
      <c r="B424">
        <v>826</v>
      </c>
    </row>
    <row r="425" spans="1:2" x14ac:dyDescent="0.2">
      <c r="A425" t="s">
        <v>424</v>
      </c>
      <c r="B425">
        <v>896</v>
      </c>
    </row>
    <row r="426" spans="1:2" x14ac:dyDescent="0.2">
      <c r="A426" t="s">
        <v>425</v>
      </c>
      <c r="B426">
        <v>918</v>
      </c>
    </row>
    <row r="427" spans="1:2" x14ac:dyDescent="0.2">
      <c r="A427" t="s">
        <v>426</v>
      </c>
      <c r="B427">
        <v>2853</v>
      </c>
    </row>
    <row r="428" spans="1:2" x14ac:dyDescent="0.2">
      <c r="A428" t="s">
        <v>427</v>
      </c>
      <c r="B428">
        <v>718</v>
      </c>
    </row>
    <row r="429" spans="1:2" x14ac:dyDescent="0.2">
      <c r="A429" t="s">
        <v>428</v>
      </c>
      <c r="B429">
        <v>1479</v>
      </c>
    </row>
    <row r="430" spans="1:2" x14ac:dyDescent="0.2">
      <c r="A430" t="s">
        <v>429</v>
      </c>
      <c r="B430">
        <v>1812</v>
      </c>
    </row>
    <row r="431" spans="1:2" x14ac:dyDescent="0.2">
      <c r="A431" t="s">
        <v>430</v>
      </c>
      <c r="B431">
        <v>3303</v>
      </c>
    </row>
    <row r="432" spans="1:2" x14ac:dyDescent="0.2">
      <c r="A432" t="s">
        <v>431</v>
      </c>
      <c r="B432">
        <v>814</v>
      </c>
    </row>
    <row r="433" spans="1:2" x14ac:dyDescent="0.2">
      <c r="A433" t="s">
        <v>432</v>
      </c>
      <c r="B433">
        <v>867</v>
      </c>
    </row>
    <row r="434" spans="1:2" x14ac:dyDescent="0.2">
      <c r="A434" t="s">
        <v>433</v>
      </c>
      <c r="B434">
        <v>1717</v>
      </c>
    </row>
    <row r="435" spans="1:2" x14ac:dyDescent="0.2">
      <c r="A435" t="s">
        <v>434</v>
      </c>
      <c r="B435">
        <v>1581</v>
      </c>
    </row>
    <row r="436" spans="1:2" x14ac:dyDescent="0.2">
      <c r="A436" t="s">
        <v>435</v>
      </c>
      <c r="B436">
        <v>1184</v>
      </c>
    </row>
    <row r="437" spans="1:2" x14ac:dyDescent="0.2">
      <c r="A437" t="s">
        <v>436</v>
      </c>
      <c r="B437">
        <v>3483</v>
      </c>
    </row>
    <row r="438" spans="1:2" x14ac:dyDescent="0.2">
      <c r="A438" t="s">
        <v>437</v>
      </c>
      <c r="B438">
        <v>1877</v>
      </c>
    </row>
    <row r="439" spans="1:2" x14ac:dyDescent="0.2">
      <c r="A439" t="s">
        <v>438</v>
      </c>
      <c r="B439">
        <v>2266</v>
      </c>
    </row>
    <row r="440" spans="1:2" x14ac:dyDescent="0.2">
      <c r="A440" t="s">
        <v>439</v>
      </c>
      <c r="B440">
        <v>1703</v>
      </c>
    </row>
    <row r="441" spans="1:2" x14ac:dyDescent="0.2">
      <c r="A441" t="s">
        <v>440</v>
      </c>
      <c r="B441">
        <v>1502</v>
      </c>
    </row>
    <row r="442" spans="1:2" x14ac:dyDescent="0.2">
      <c r="A442" t="s">
        <v>441</v>
      </c>
      <c r="B442">
        <v>1952</v>
      </c>
    </row>
    <row r="443" spans="1:2" x14ac:dyDescent="0.2">
      <c r="A443" t="s">
        <v>442</v>
      </c>
      <c r="B443">
        <v>1967</v>
      </c>
    </row>
    <row r="444" spans="1:2" x14ac:dyDescent="0.2">
      <c r="A444" t="s">
        <v>443</v>
      </c>
      <c r="B444">
        <v>2081</v>
      </c>
    </row>
    <row r="445" spans="1:2" x14ac:dyDescent="0.2">
      <c r="A445" t="s">
        <v>444</v>
      </c>
      <c r="B445">
        <v>3503</v>
      </c>
    </row>
    <row r="446" spans="1:2" x14ac:dyDescent="0.2">
      <c r="A446" t="s">
        <v>445</v>
      </c>
      <c r="B446">
        <v>808</v>
      </c>
    </row>
    <row r="447" spans="1:2" x14ac:dyDescent="0.2">
      <c r="A447" t="s">
        <v>446</v>
      </c>
      <c r="B447">
        <v>1888</v>
      </c>
    </row>
    <row r="448" spans="1:2" x14ac:dyDescent="0.2">
      <c r="A448" t="s">
        <v>447</v>
      </c>
      <c r="B448">
        <v>1562</v>
      </c>
    </row>
    <row r="449" spans="1:2" x14ac:dyDescent="0.2">
      <c r="A449" t="s">
        <v>448</v>
      </c>
      <c r="B449">
        <v>792</v>
      </c>
    </row>
    <row r="450" spans="1:2" x14ac:dyDescent="0.2">
      <c r="A450" t="s">
        <v>449</v>
      </c>
      <c r="B450">
        <v>1248</v>
      </c>
    </row>
    <row r="451" spans="1:2" x14ac:dyDescent="0.2">
      <c r="A451" t="s">
        <v>450</v>
      </c>
      <c r="B451">
        <v>2778</v>
      </c>
    </row>
    <row r="452" spans="1:2" x14ac:dyDescent="0.2">
      <c r="A452" t="s">
        <v>451</v>
      </c>
      <c r="B452">
        <v>1621</v>
      </c>
    </row>
    <row r="453" spans="1:2" x14ac:dyDescent="0.2">
      <c r="A453" t="s">
        <v>452</v>
      </c>
      <c r="B453">
        <v>1676</v>
      </c>
    </row>
    <row r="454" spans="1:2" x14ac:dyDescent="0.2">
      <c r="A454" t="s">
        <v>453</v>
      </c>
      <c r="B454">
        <v>1151</v>
      </c>
    </row>
    <row r="455" spans="1:2" x14ac:dyDescent="0.2">
      <c r="A455" t="s">
        <v>454</v>
      </c>
      <c r="B455">
        <v>3142</v>
      </c>
    </row>
    <row r="456" spans="1:2" x14ac:dyDescent="0.2">
      <c r="A456" t="s">
        <v>455</v>
      </c>
      <c r="B456">
        <v>711</v>
      </c>
    </row>
    <row r="457" spans="1:2" x14ac:dyDescent="0.2">
      <c r="A457" t="s">
        <v>456</v>
      </c>
      <c r="B457">
        <v>1507</v>
      </c>
    </row>
    <row r="458" spans="1:2" x14ac:dyDescent="0.2">
      <c r="A458" t="s">
        <v>457</v>
      </c>
      <c r="B458">
        <v>945</v>
      </c>
    </row>
    <row r="459" spans="1:2" x14ac:dyDescent="0.2">
      <c r="A459" t="s">
        <v>458</v>
      </c>
      <c r="B459">
        <v>2895</v>
      </c>
    </row>
    <row r="460" spans="1:2" x14ac:dyDescent="0.2">
      <c r="A460" t="s">
        <v>459</v>
      </c>
      <c r="B460">
        <v>1374</v>
      </c>
    </row>
    <row r="461" spans="1:2" x14ac:dyDescent="0.2">
      <c r="A461" t="s">
        <v>460</v>
      </c>
      <c r="B461">
        <v>1927</v>
      </c>
    </row>
    <row r="462" spans="1:2" x14ac:dyDescent="0.2">
      <c r="A462" t="s">
        <v>461</v>
      </c>
      <c r="B462">
        <v>762</v>
      </c>
    </row>
    <row r="463" spans="1:2" x14ac:dyDescent="0.2">
      <c r="A463" t="s">
        <v>462</v>
      </c>
      <c r="B463">
        <v>955</v>
      </c>
    </row>
    <row r="464" spans="1:2" x14ac:dyDescent="0.2">
      <c r="A464" t="s">
        <v>463</v>
      </c>
      <c r="B464">
        <v>2059</v>
      </c>
    </row>
    <row r="465" spans="1:2" x14ac:dyDescent="0.2">
      <c r="A465" t="s">
        <v>464</v>
      </c>
      <c r="B465">
        <v>1728</v>
      </c>
    </row>
    <row r="466" spans="1:2" x14ac:dyDescent="0.2">
      <c r="A466" t="s">
        <v>465</v>
      </c>
      <c r="B466">
        <v>6173</v>
      </c>
    </row>
    <row r="467" spans="1:2" x14ac:dyDescent="0.2">
      <c r="A467" t="s">
        <v>466</v>
      </c>
      <c r="B467">
        <v>2258</v>
      </c>
    </row>
    <row r="468" spans="1:2" x14ac:dyDescent="0.2">
      <c r="A468" t="s">
        <v>467</v>
      </c>
      <c r="B468">
        <v>3270</v>
      </c>
    </row>
    <row r="469" spans="1:2" x14ac:dyDescent="0.2">
      <c r="A469" t="s">
        <v>468</v>
      </c>
      <c r="B469">
        <v>1668</v>
      </c>
    </row>
    <row r="470" spans="1:2" x14ac:dyDescent="0.2">
      <c r="A470" t="s">
        <v>469</v>
      </c>
      <c r="B470">
        <v>1186</v>
      </c>
    </row>
    <row r="471" spans="1:2" x14ac:dyDescent="0.2">
      <c r="A471" t="s">
        <v>470</v>
      </c>
      <c r="B471">
        <v>1166</v>
      </c>
    </row>
    <row r="472" spans="1:2" x14ac:dyDescent="0.2">
      <c r="A472" t="s">
        <v>471</v>
      </c>
      <c r="B472">
        <v>911</v>
      </c>
    </row>
    <row r="473" spans="1:2" x14ac:dyDescent="0.2">
      <c r="A473" t="s">
        <v>472</v>
      </c>
      <c r="B473">
        <v>1394</v>
      </c>
    </row>
    <row r="474" spans="1:2" x14ac:dyDescent="0.2">
      <c r="A474" t="s">
        <v>473</v>
      </c>
      <c r="B474">
        <v>1917</v>
      </c>
    </row>
    <row r="475" spans="1:2" x14ac:dyDescent="0.2">
      <c r="A475" t="s">
        <v>474</v>
      </c>
      <c r="B475">
        <v>1263</v>
      </c>
    </row>
    <row r="476" spans="1:2" x14ac:dyDescent="0.2">
      <c r="A476" t="s">
        <v>475</v>
      </c>
      <c r="B476">
        <v>2091</v>
      </c>
    </row>
    <row r="477" spans="1:2" x14ac:dyDescent="0.2">
      <c r="A477" t="s">
        <v>476</v>
      </c>
      <c r="B477">
        <v>1910</v>
      </c>
    </row>
    <row r="478" spans="1:2" x14ac:dyDescent="0.2">
      <c r="A478" t="s">
        <v>477</v>
      </c>
      <c r="B478">
        <v>3043</v>
      </c>
    </row>
    <row r="479" spans="1:2" x14ac:dyDescent="0.2">
      <c r="A479" t="s">
        <v>478</v>
      </c>
      <c r="B479">
        <v>2704</v>
      </c>
    </row>
    <row r="480" spans="1:2" x14ac:dyDescent="0.2">
      <c r="A480" t="s">
        <v>479</v>
      </c>
      <c r="B480">
        <v>3925</v>
      </c>
    </row>
    <row r="481" spans="1:2" x14ac:dyDescent="0.2">
      <c r="A481" t="s">
        <v>480</v>
      </c>
      <c r="B481">
        <v>793</v>
      </c>
    </row>
    <row r="482" spans="1:2" x14ac:dyDescent="0.2">
      <c r="A482" t="s">
        <v>481</v>
      </c>
      <c r="B482">
        <v>4425</v>
      </c>
    </row>
    <row r="483" spans="1:2" x14ac:dyDescent="0.2">
      <c r="A483" t="s">
        <v>482</v>
      </c>
      <c r="B483">
        <v>1130</v>
      </c>
    </row>
    <row r="484" spans="1:2" x14ac:dyDescent="0.2">
      <c r="A484" t="s">
        <v>483</v>
      </c>
      <c r="B484">
        <v>821</v>
      </c>
    </row>
    <row r="485" spans="1:2" x14ac:dyDescent="0.2">
      <c r="A485" t="s">
        <v>484</v>
      </c>
      <c r="B485">
        <v>1088</v>
      </c>
    </row>
    <row r="486" spans="1:2" x14ac:dyDescent="0.2">
      <c r="A486" t="s">
        <v>485</v>
      </c>
      <c r="B486">
        <v>756</v>
      </c>
    </row>
    <row r="487" spans="1:2" x14ac:dyDescent="0.2">
      <c r="A487" t="s">
        <v>486</v>
      </c>
      <c r="B487">
        <v>1667</v>
      </c>
    </row>
    <row r="488" spans="1:2" x14ac:dyDescent="0.2">
      <c r="A488" t="s">
        <v>487</v>
      </c>
      <c r="B488">
        <v>2389</v>
      </c>
    </row>
    <row r="489" spans="1:2" x14ac:dyDescent="0.2">
      <c r="A489" t="s">
        <v>488</v>
      </c>
      <c r="B489">
        <v>1144</v>
      </c>
    </row>
    <row r="490" spans="1:2" x14ac:dyDescent="0.2">
      <c r="A490" t="s">
        <v>489</v>
      </c>
      <c r="B490">
        <v>2213</v>
      </c>
    </row>
    <row r="491" spans="1:2" x14ac:dyDescent="0.2">
      <c r="A491" t="s">
        <v>490</v>
      </c>
      <c r="B491">
        <v>907</v>
      </c>
    </row>
    <row r="492" spans="1:2" x14ac:dyDescent="0.2">
      <c r="A492" t="s">
        <v>491</v>
      </c>
      <c r="B492">
        <v>2473</v>
      </c>
    </row>
    <row r="493" spans="1:2" x14ac:dyDescent="0.2">
      <c r="A493" t="s">
        <v>492</v>
      </c>
      <c r="B493">
        <v>2314</v>
      </c>
    </row>
    <row r="494" spans="1:2" x14ac:dyDescent="0.2">
      <c r="A494" t="s">
        <v>493</v>
      </c>
      <c r="B494">
        <v>3437</v>
      </c>
    </row>
    <row r="495" spans="1:2" x14ac:dyDescent="0.2">
      <c r="A495" t="s">
        <v>494</v>
      </c>
      <c r="B495">
        <v>743</v>
      </c>
    </row>
    <row r="496" spans="1:2" x14ac:dyDescent="0.2">
      <c r="A496" t="s">
        <v>495</v>
      </c>
      <c r="B496">
        <v>3405</v>
      </c>
    </row>
    <row r="497" spans="1:2" x14ac:dyDescent="0.2">
      <c r="A497" t="s">
        <v>496</v>
      </c>
      <c r="B497">
        <v>3811</v>
      </c>
    </row>
    <row r="498" spans="1:2" x14ac:dyDescent="0.2">
      <c r="A498" t="s">
        <v>497</v>
      </c>
      <c r="B498">
        <v>8537</v>
      </c>
    </row>
    <row r="499" spans="1:2" x14ac:dyDescent="0.2">
      <c r="A499" t="s">
        <v>498</v>
      </c>
      <c r="B499">
        <v>3023</v>
      </c>
    </row>
    <row r="500" spans="1:2" x14ac:dyDescent="0.2">
      <c r="A500" t="s">
        <v>499</v>
      </c>
      <c r="B500">
        <v>1710</v>
      </c>
    </row>
    <row r="501" spans="1:2" x14ac:dyDescent="0.2">
      <c r="A501" t="s">
        <v>500</v>
      </c>
      <c r="B501">
        <v>1382</v>
      </c>
    </row>
    <row r="502" spans="1:2" x14ac:dyDescent="0.2">
      <c r="A502" t="s">
        <v>501</v>
      </c>
      <c r="B502">
        <v>3654</v>
      </c>
    </row>
    <row r="503" spans="1:2" x14ac:dyDescent="0.2">
      <c r="A503" t="s">
        <v>502</v>
      </c>
      <c r="B503">
        <v>4615</v>
      </c>
    </row>
    <row r="504" spans="1:2" x14ac:dyDescent="0.2">
      <c r="A504" t="s">
        <v>503</v>
      </c>
      <c r="B504">
        <v>1131</v>
      </c>
    </row>
    <row r="505" spans="1:2" x14ac:dyDescent="0.2">
      <c r="A505" t="s">
        <v>504</v>
      </c>
      <c r="B505">
        <v>1103</v>
      </c>
    </row>
    <row r="506" spans="1:2" x14ac:dyDescent="0.2">
      <c r="A506" t="s">
        <v>505</v>
      </c>
      <c r="B506">
        <v>842</v>
      </c>
    </row>
    <row r="507" spans="1:2" x14ac:dyDescent="0.2">
      <c r="A507" t="s">
        <v>506</v>
      </c>
      <c r="B507">
        <v>2177</v>
      </c>
    </row>
    <row r="508" spans="1:2" x14ac:dyDescent="0.2">
      <c r="A508" t="s">
        <v>507</v>
      </c>
      <c r="B508">
        <v>1373</v>
      </c>
    </row>
    <row r="509" spans="1:2" x14ac:dyDescent="0.2">
      <c r="A509" t="s">
        <v>508</v>
      </c>
      <c r="B509">
        <v>868</v>
      </c>
    </row>
    <row r="510" spans="1:2" x14ac:dyDescent="0.2">
      <c r="A510" t="s">
        <v>509</v>
      </c>
      <c r="B510">
        <v>1787</v>
      </c>
    </row>
    <row r="511" spans="1:2" x14ac:dyDescent="0.2">
      <c r="A511" t="s">
        <v>510</v>
      </c>
      <c r="B511">
        <v>1233</v>
      </c>
    </row>
    <row r="512" spans="1:2" x14ac:dyDescent="0.2">
      <c r="A512" t="s">
        <v>511</v>
      </c>
      <c r="B512">
        <v>1598</v>
      </c>
    </row>
    <row r="513" spans="1:2" x14ac:dyDescent="0.2">
      <c r="A513" t="s">
        <v>512</v>
      </c>
      <c r="B513">
        <v>857</v>
      </c>
    </row>
    <row r="514" spans="1:2" x14ac:dyDescent="0.2">
      <c r="A514" t="s">
        <v>513</v>
      </c>
      <c r="B514">
        <v>2709</v>
      </c>
    </row>
    <row r="515" spans="1:2" x14ac:dyDescent="0.2">
      <c r="A515" t="s">
        <v>514</v>
      </c>
      <c r="B515">
        <v>1843</v>
      </c>
    </row>
    <row r="516" spans="1:2" x14ac:dyDescent="0.2">
      <c r="A516" t="s">
        <v>515</v>
      </c>
      <c r="B516">
        <v>1579</v>
      </c>
    </row>
    <row r="517" spans="1:2" x14ac:dyDescent="0.2">
      <c r="A517" t="s">
        <v>516</v>
      </c>
      <c r="B517">
        <v>861</v>
      </c>
    </row>
    <row r="518" spans="1:2" x14ac:dyDescent="0.2">
      <c r="A518" t="s">
        <v>517</v>
      </c>
      <c r="B518">
        <v>2195</v>
      </c>
    </row>
    <row r="519" spans="1:2" x14ac:dyDescent="0.2">
      <c r="A519" t="s">
        <v>518</v>
      </c>
      <c r="B519">
        <v>1323</v>
      </c>
    </row>
    <row r="520" spans="1:2" x14ac:dyDescent="0.2">
      <c r="A520" t="s">
        <v>519</v>
      </c>
      <c r="B520">
        <v>1838</v>
      </c>
    </row>
    <row r="521" spans="1:2" x14ac:dyDescent="0.2">
      <c r="A521" t="s">
        <v>520</v>
      </c>
      <c r="B521">
        <v>1435</v>
      </c>
    </row>
    <row r="522" spans="1:2" x14ac:dyDescent="0.2">
      <c r="A522" t="s">
        <v>521</v>
      </c>
      <c r="B522">
        <v>1802</v>
      </c>
    </row>
    <row r="523" spans="1:2" x14ac:dyDescent="0.2">
      <c r="A523" t="s">
        <v>522</v>
      </c>
      <c r="B523">
        <v>1632</v>
      </c>
    </row>
    <row r="524" spans="1:2" x14ac:dyDescent="0.2">
      <c r="A524" t="s">
        <v>523</v>
      </c>
      <c r="B524">
        <v>4353</v>
      </c>
    </row>
    <row r="525" spans="1:2" x14ac:dyDescent="0.2">
      <c r="A525" t="s">
        <v>524</v>
      </c>
      <c r="B525">
        <v>1077</v>
      </c>
    </row>
    <row r="526" spans="1:2" x14ac:dyDescent="0.2">
      <c r="A526" t="s">
        <v>525</v>
      </c>
      <c r="B526">
        <v>801</v>
      </c>
    </row>
    <row r="527" spans="1:2" x14ac:dyDescent="0.2">
      <c r="A527" t="s">
        <v>526</v>
      </c>
      <c r="B527">
        <v>3912</v>
      </c>
    </row>
    <row r="528" spans="1:2" x14ac:dyDescent="0.2">
      <c r="A528" t="s">
        <v>527</v>
      </c>
      <c r="B528">
        <v>3426</v>
      </c>
    </row>
    <row r="529" spans="1:2" x14ac:dyDescent="0.2">
      <c r="A529" t="s">
        <v>528</v>
      </c>
      <c r="B529">
        <v>4690</v>
      </c>
    </row>
    <row r="530" spans="1:2" x14ac:dyDescent="0.2">
      <c r="A530" t="s">
        <v>529</v>
      </c>
      <c r="B530">
        <v>2306</v>
      </c>
    </row>
    <row r="531" spans="1:2" x14ac:dyDescent="0.2">
      <c r="A531" t="s">
        <v>530</v>
      </c>
      <c r="B531">
        <v>1701</v>
      </c>
    </row>
    <row r="532" spans="1:2" x14ac:dyDescent="0.2">
      <c r="A532" t="s">
        <v>531</v>
      </c>
      <c r="B532">
        <v>4393</v>
      </c>
    </row>
    <row r="533" spans="1:2" x14ac:dyDescent="0.2">
      <c r="A533" t="s">
        <v>532</v>
      </c>
      <c r="B533">
        <v>1149</v>
      </c>
    </row>
    <row r="534" spans="1:2" x14ac:dyDescent="0.2">
      <c r="A534" t="s">
        <v>533</v>
      </c>
      <c r="B534">
        <v>1235</v>
      </c>
    </row>
    <row r="535" spans="1:2" x14ac:dyDescent="0.2">
      <c r="A535" t="s">
        <v>534</v>
      </c>
      <c r="B535">
        <v>1534</v>
      </c>
    </row>
    <row r="536" spans="1:2" x14ac:dyDescent="0.2">
      <c r="A536" t="s">
        <v>535</v>
      </c>
      <c r="B536">
        <v>717</v>
      </c>
    </row>
    <row r="537" spans="1:2" x14ac:dyDescent="0.2">
      <c r="A537" t="s">
        <v>536</v>
      </c>
      <c r="B537">
        <v>1605</v>
      </c>
    </row>
    <row r="538" spans="1:2" x14ac:dyDescent="0.2">
      <c r="A538" t="s">
        <v>537</v>
      </c>
      <c r="B538">
        <v>1473</v>
      </c>
    </row>
    <row r="539" spans="1:2" x14ac:dyDescent="0.2">
      <c r="A539" t="s">
        <v>538</v>
      </c>
      <c r="B539">
        <v>1549</v>
      </c>
    </row>
    <row r="540" spans="1:2" x14ac:dyDescent="0.2">
      <c r="A540" t="s">
        <v>539</v>
      </c>
      <c r="B540">
        <v>904</v>
      </c>
    </row>
    <row r="541" spans="1:2" x14ac:dyDescent="0.2">
      <c r="A541" t="s">
        <v>540</v>
      </c>
      <c r="B541">
        <v>1406</v>
      </c>
    </row>
    <row r="542" spans="1:2" x14ac:dyDescent="0.2">
      <c r="A542" t="s">
        <v>541</v>
      </c>
      <c r="B542">
        <v>1421</v>
      </c>
    </row>
    <row r="543" spans="1:2" x14ac:dyDescent="0.2">
      <c r="A543" t="s">
        <v>542</v>
      </c>
      <c r="B543">
        <v>5090</v>
      </c>
    </row>
    <row r="544" spans="1:2" x14ac:dyDescent="0.2">
      <c r="A544" t="s">
        <v>543</v>
      </c>
      <c r="B544">
        <v>1073</v>
      </c>
    </row>
    <row r="545" spans="1:2" x14ac:dyDescent="0.2">
      <c r="A545" t="s">
        <v>544</v>
      </c>
      <c r="B545">
        <v>1060</v>
      </c>
    </row>
    <row r="546" spans="1:2" x14ac:dyDescent="0.2">
      <c r="A546" t="s">
        <v>545</v>
      </c>
      <c r="B546">
        <v>7714</v>
      </c>
    </row>
    <row r="547" spans="1:2" x14ac:dyDescent="0.2">
      <c r="A547" t="s">
        <v>546</v>
      </c>
      <c r="B547">
        <v>1911</v>
      </c>
    </row>
    <row r="548" spans="1:2" x14ac:dyDescent="0.2">
      <c r="A548" t="s">
        <v>547</v>
      </c>
      <c r="B548">
        <v>1317</v>
      </c>
    </row>
    <row r="549" spans="1:2" x14ac:dyDescent="0.2">
      <c r="A549" t="s">
        <v>548</v>
      </c>
      <c r="B549">
        <v>963</v>
      </c>
    </row>
    <row r="550" spans="1:2" x14ac:dyDescent="0.2">
      <c r="A550" t="s">
        <v>549</v>
      </c>
      <c r="B550">
        <v>1192</v>
      </c>
    </row>
    <row r="551" spans="1:2" x14ac:dyDescent="0.2">
      <c r="A551" t="s">
        <v>550</v>
      </c>
      <c r="B551">
        <v>1545</v>
      </c>
    </row>
    <row r="552" spans="1:2" x14ac:dyDescent="0.2">
      <c r="A552" t="s">
        <v>551</v>
      </c>
      <c r="B552">
        <v>2027</v>
      </c>
    </row>
    <row r="553" spans="1:2" x14ac:dyDescent="0.2">
      <c r="A553" t="s">
        <v>552</v>
      </c>
      <c r="B553">
        <v>719</v>
      </c>
    </row>
    <row r="554" spans="1:2" x14ac:dyDescent="0.2">
      <c r="A554" t="s">
        <v>553</v>
      </c>
      <c r="B554">
        <v>3255</v>
      </c>
    </row>
    <row r="555" spans="1:2" x14ac:dyDescent="0.2">
      <c r="A555" t="s">
        <v>554</v>
      </c>
      <c r="B555">
        <v>856</v>
      </c>
    </row>
    <row r="556" spans="1:2" x14ac:dyDescent="0.2">
      <c r="A556" t="s">
        <v>555</v>
      </c>
      <c r="B556">
        <v>917</v>
      </c>
    </row>
    <row r="557" spans="1:2" x14ac:dyDescent="0.2">
      <c r="A557" t="s">
        <v>556</v>
      </c>
      <c r="B557">
        <v>3672</v>
      </c>
    </row>
    <row r="558" spans="1:2" x14ac:dyDescent="0.2">
      <c r="A558" t="s">
        <v>557</v>
      </c>
      <c r="B558">
        <v>1158</v>
      </c>
    </row>
    <row r="559" spans="1:2" x14ac:dyDescent="0.2">
      <c r="A559" t="s">
        <v>558</v>
      </c>
      <c r="B559">
        <v>2812</v>
      </c>
    </row>
    <row r="560" spans="1:2" x14ac:dyDescent="0.2">
      <c r="A560" t="s">
        <v>559</v>
      </c>
      <c r="B560">
        <v>1103</v>
      </c>
    </row>
    <row r="561" spans="1:2" x14ac:dyDescent="0.2">
      <c r="A561" t="s">
        <v>560</v>
      </c>
      <c r="B561">
        <v>1411</v>
      </c>
    </row>
    <row r="562" spans="1:2" x14ac:dyDescent="0.2">
      <c r="A562" t="s">
        <v>561</v>
      </c>
      <c r="B562">
        <v>2406</v>
      </c>
    </row>
    <row r="563" spans="1:2" x14ac:dyDescent="0.2">
      <c r="A563" t="s">
        <v>562</v>
      </c>
      <c r="B563">
        <v>868</v>
      </c>
    </row>
    <row r="564" spans="1:2" x14ac:dyDescent="0.2">
      <c r="A564" t="s">
        <v>563</v>
      </c>
      <c r="B564">
        <v>3414</v>
      </c>
    </row>
    <row r="565" spans="1:2" x14ac:dyDescent="0.2">
      <c r="A565" t="s">
        <v>564</v>
      </c>
      <c r="B565">
        <v>1897</v>
      </c>
    </row>
    <row r="566" spans="1:2" x14ac:dyDescent="0.2">
      <c r="A566" t="s">
        <v>565</v>
      </c>
      <c r="B566">
        <v>1533</v>
      </c>
    </row>
    <row r="567" spans="1:2" x14ac:dyDescent="0.2">
      <c r="A567" t="s">
        <v>566</v>
      </c>
      <c r="B567">
        <v>1520</v>
      </c>
    </row>
    <row r="568" spans="1:2" x14ac:dyDescent="0.2">
      <c r="A568" t="s">
        <v>567</v>
      </c>
      <c r="B568">
        <v>1729</v>
      </c>
    </row>
    <row r="569" spans="1:2" x14ac:dyDescent="0.2">
      <c r="A569" t="s">
        <v>568</v>
      </c>
      <c r="B569">
        <v>1014</v>
      </c>
    </row>
    <row r="570" spans="1:2" x14ac:dyDescent="0.2">
      <c r="A570" t="s">
        <v>569</v>
      </c>
      <c r="B570">
        <v>990</v>
      </c>
    </row>
    <row r="571" spans="1:2" x14ac:dyDescent="0.2">
      <c r="A571" t="s">
        <v>570</v>
      </c>
      <c r="B571">
        <v>1122</v>
      </c>
    </row>
    <row r="572" spans="1:2" x14ac:dyDescent="0.2">
      <c r="A572" t="s">
        <v>571</v>
      </c>
      <c r="B572">
        <v>1723</v>
      </c>
    </row>
    <row r="573" spans="1:2" x14ac:dyDescent="0.2">
      <c r="A573" t="s">
        <v>572</v>
      </c>
      <c r="B573">
        <v>1538</v>
      </c>
    </row>
    <row r="574" spans="1:2" x14ac:dyDescent="0.2">
      <c r="A574" t="s">
        <v>573</v>
      </c>
      <c r="B574">
        <v>2462</v>
      </c>
    </row>
    <row r="575" spans="1:2" x14ac:dyDescent="0.2">
      <c r="A575" t="s">
        <v>574</v>
      </c>
      <c r="B575">
        <v>849</v>
      </c>
    </row>
    <row r="576" spans="1:2" x14ac:dyDescent="0.2">
      <c r="A576" t="s">
        <v>575</v>
      </c>
      <c r="B576">
        <v>2191</v>
      </c>
    </row>
    <row r="577" spans="1:2" x14ac:dyDescent="0.2">
      <c r="A577" t="s">
        <v>576</v>
      </c>
      <c r="B577">
        <v>2074</v>
      </c>
    </row>
    <row r="578" spans="1:2" x14ac:dyDescent="0.2">
      <c r="A578" t="s">
        <v>577</v>
      </c>
      <c r="B578">
        <v>1622</v>
      </c>
    </row>
    <row r="579" spans="1:2" x14ac:dyDescent="0.2">
      <c r="A579" t="s">
        <v>578</v>
      </c>
      <c r="B579">
        <v>1473</v>
      </c>
    </row>
    <row r="580" spans="1:2" x14ac:dyDescent="0.2">
      <c r="A580" t="s">
        <v>579</v>
      </c>
      <c r="B580">
        <v>4502</v>
      </c>
    </row>
    <row r="581" spans="1:2" x14ac:dyDescent="0.2">
      <c r="A581" t="s">
        <v>580</v>
      </c>
      <c r="B581">
        <v>2643</v>
      </c>
    </row>
    <row r="582" spans="1:2" x14ac:dyDescent="0.2">
      <c r="A582" t="s">
        <v>581</v>
      </c>
      <c r="B582">
        <v>1053</v>
      </c>
    </row>
    <row r="583" spans="1:2" x14ac:dyDescent="0.2">
      <c r="A583" t="s">
        <v>582</v>
      </c>
      <c r="B583">
        <v>1940</v>
      </c>
    </row>
    <row r="584" spans="1:2" x14ac:dyDescent="0.2">
      <c r="A584" t="s">
        <v>583</v>
      </c>
      <c r="B584">
        <v>763</v>
      </c>
    </row>
    <row r="585" spans="1:2" x14ac:dyDescent="0.2">
      <c r="A585" t="s">
        <v>584</v>
      </c>
      <c r="B585">
        <v>2073</v>
      </c>
    </row>
    <row r="586" spans="1:2" x14ac:dyDescent="0.2">
      <c r="A586" t="s">
        <v>585</v>
      </c>
      <c r="B586">
        <v>917</v>
      </c>
    </row>
    <row r="587" spans="1:2" x14ac:dyDescent="0.2">
      <c r="A587" t="s">
        <v>586</v>
      </c>
      <c r="B587">
        <v>804</v>
      </c>
    </row>
    <row r="588" spans="1:2" x14ac:dyDescent="0.2">
      <c r="A588" t="s">
        <v>587</v>
      </c>
      <c r="B588">
        <v>939</v>
      </c>
    </row>
    <row r="589" spans="1:2" x14ac:dyDescent="0.2">
      <c r="A589" t="s">
        <v>588</v>
      </c>
      <c r="B589">
        <v>2090</v>
      </c>
    </row>
    <row r="590" spans="1:2" x14ac:dyDescent="0.2">
      <c r="A590" t="s">
        <v>589</v>
      </c>
      <c r="B590">
        <v>1785</v>
      </c>
    </row>
    <row r="591" spans="1:2" x14ac:dyDescent="0.2">
      <c r="A591" t="s">
        <v>590</v>
      </c>
      <c r="B591">
        <v>2135</v>
      </c>
    </row>
    <row r="592" spans="1:2" x14ac:dyDescent="0.2">
      <c r="A592" t="s">
        <v>591</v>
      </c>
      <c r="B592">
        <v>3657</v>
      </c>
    </row>
    <row r="593" spans="1:2" x14ac:dyDescent="0.2">
      <c r="A593" t="s">
        <v>592</v>
      </c>
      <c r="B593">
        <v>1454</v>
      </c>
    </row>
    <row r="594" spans="1:2" x14ac:dyDescent="0.2">
      <c r="A594" t="s">
        <v>593</v>
      </c>
      <c r="B594">
        <v>740</v>
      </c>
    </row>
    <row r="595" spans="1:2" x14ac:dyDescent="0.2">
      <c r="A595" t="s">
        <v>594</v>
      </c>
      <c r="B595">
        <v>1987</v>
      </c>
    </row>
    <row r="596" spans="1:2" x14ac:dyDescent="0.2">
      <c r="A596" t="s">
        <v>595</v>
      </c>
      <c r="B596">
        <v>1282</v>
      </c>
    </row>
    <row r="597" spans="1:2" x14ac:dyDescent="0.2">
      <c r="A597" t="s">
        <v>596</v>
      </c>
      <c r="B597">
        <v>9007</v>
      </c>
    </row>
    <row r="598" spans="1:2" x14ac:dyDescent="0.2">
      <c r="A598" t="s">
        <v>597</v>
      </c>
      <c r="B598">
        <v>1941</v>
      </c>
    </row>
    <row r="599" spans="1:2" x14ac:dyDescent="0.2">
      <c r="A599" t="s">
        <v>598</v>
      </c>
      <c r="B599">
        <v>2150</v>
      </c>
    </row>
    <row r="600" spans="1:2" x14ac:dyDescent="0.2">
      <c r="A600" t="s">
        <v>599</v>
      </c>
      <c r="B600">
        <v>1058</v>
      </c>
    </row>
    <row r="601" spans="1:2" x14ac:dyDescent="0.2">
      <c r="A601" t="s">
        <v>600</v>
      </c>
      <c r="B601">
        <v>1135</v>
      </c>
    </row>
    <row r="602" spans="1:2" x14ac:dyDescent="0.2">
      <c r="A602" t="s">
        <v>601</v>
      </c>
      <c r="B602">
        <v>2804</v>
      </c>
    </row>
    <row r="603" spans="1:2" x14ac:dyDescent="0.2">
      <c r="A603" t="s">
        <v>602</v>
      </c>
      <c r="B603">
        <v>2724</v>
      </c>
    </row>
    <row r="604" spans="1:2" x14ac:dyDescent="0.2">
      <c r="A604" t="s">
        <v>603</v>
      </c>
      <c r="B604">
        <v>1561</v>
      </c>
    </row>
    <row r="605" spans="1:2" x14ac:dyDescent="0.2">
      <c r="A605" t="s">
        <v>604</v>
      </c>
      <c r="B605">
        <v>2841</v>
      </c>
    </row>
    <row r="606" spans="1:2" x14ac:dyDescent="0.2">
      <c r="A606" t="s">
        <v>605</v>
      </c>
      <c r="B606">
        <v>2653</v>
      </c>
    </row>
    <row r="607" spans="1:2" x14ac:dyDescent="0.2">
      <c r="A607" t="s">
        <v>606</v>
      </c>
      <c r="B607">
        <v>4969</v>
      </c>
    </row>
    <row r="608" spans="1:2" x14ac:dyDescent="0.2">
      <c r="A608" t="s">
        <v>607</v>
      </c>
      <c r="B608">
        <v>3225</v>
      </c>
    </row>
    <row r="609" spans="1:2" x14ac:dyDescent="0.2">
      <c r="A609" t="s">
        <v>608</v>
      </c>
      <c r="B609">
        <v>1148</v>
      </c>
    </row>
    <row r="610" spans="1:2" x14ac:dyDescent="0.2">
      <c r="A610" t="s">
        <v>609</v>
      </c>
      <c r="B610">
        <v>1816</v>
      </c>
    </row>
    <row r="611" spans="1:2" x14ac:dyDescent="0.2">
      <c r="A611" t="s">
        <v>610</v>
      </c>
      <c r="B611">
        <v>1783</v>
      </c>
    </row>
    <row r="612" spans="1:2" x14ac:dyDescent="0.2">
      <c r="A612" t="s">
        <v>611</v>
      </c>
      <c r="B612">
        <v>1067</v>
      </c>
    </row>
    <row r="613" spans="1:2" x14ac:dyDescent="0.2">
      <c r="A613" t="s">
        <v>612</v>
      </c>
      <c r="B613">
        <v>3454</v>
      </c>
    </row>
    <row r="614" spans="1:2" x14ac:dyDescent="0.2">
      <c r="A614" t="s">
        <v>613</v>
      </c>
      <c r="B614">
        <v>998</v>
      </c>
    </row>
    <row r="615" spans="1:2" x14ac:dyDescent="0.2">
      <c r="A615" t="s">
        <v>614</v>
      </c>
      <c r="B615">
        <v>2299</v>
      </c>
    </row>
    <row r="616" spans="1:2" x14ac:dyDescent="0.2">
      <c r="A616" t="s">
        <v>615</v>
      </c>
      <c r="B616">
        <v>1288</v>
      </c>
    </row>
    <row r="617" spans="1:2" x14ac:dyDescent="0.2">
      <c r="A617" t="s">
        <v>616</v>
      </c>
      <c r="B617">
        <v>2088</v>
      </c>
    </row>
    <row r="618" spans="1:2" x14ac:dyDescent="0.2">
      <c r="A618" t="s">
        <v>617</v>
      </c>
      <c r="B618">
        <v>1679</v>
      </c>
    </row>
    <row r="619" spans="1:2" x14ac:dyDescent="0.2">
      <c r="A619" t="s">
        <v>618</v>
      </c>
      <c r="B619">
        <v>1607</v>
      </c>
    </row>
    <row r="620" spans="1:2" x14ac:dyDescent="0.2">
      <c r="A620" t="s">
        <v>619</v>
      </c>
      <c r="B620">
        <v>931</v>
      </c>
    </row>
    <row r="621" spans="1:2" x14ac:dyDescent="0.2">
      <c r="A621" t="s">
        <v>620</v>
      </c>
      <c r="B621">
        <v>1051</v>
      </c>
    </row>
    <row r="622" spans="1:2" x14ac:dyDescent="0.2">
      <c r="A622" t="s">
        <v>621</v>
      </c>
      <c r="B622">
        <v>771</v>
      </c>
    </row>
    <row r="623" spans="1:2" x14ac:dyDescent="0.2">
      <c r="A623" t="s">
        <v>622</v>
      </c>
      <c r="B623">
        <v>1616</v>
      </c>
    </row>
    <row r="624" spans="1:2" x14ac:dyDescent="0.2">
      <c r="A624" t="s">
        <v>623</v>
      </c>
      <c r="B624">
        <v>2462</v>
      </c>
    </row>
    <row r="625" spans="1:2" x14ac:dyDescent="0.2">
      <c r="A625" t="s">
        <v>624</v>
      </c>
      <c r="B625">
        <v>1401</v>
      </c>
    </row>
    <row r="626" spans="1:2" x14ac:dyDescent="0.2">
      <c r="A626" t="s">
        <v>625</v>
      </c>
      <c r="B626">
        <v>1031</v>
      </c>
    </row>
    <row r="627" spans="1:2" x14ac:dyDescent="0.2">
      <c r="A627" t="s">
        <v>626</v>
      </c>
      <c r="B627">
        <v>1181</v>
      </c>
    </row>
    <row r="628" spans="1:2" x14ac:dyDescent="0.2">
      <c r="A628" t="s">
        <v>627</v>
      </c>
      <c r="B628">
        <v>1285</v>
      </c>
    </row>
    <row r="629" spans="1:2" x14ac:dyDescent="0.2">
      <c r="A629" t="s">
        <v>628</v>
      </c>
      <c r="B629">
        <v>1778</v>
      </c>
    </row>
    <row r="630" spans="1:2" x14ac:dyDescent="0.2">
      <c r="A630" t="s">
        <v>629</v>
      </c>
      <c r="B630">
        <v>3907</v>
      </c>
    </row>
    <row r="631" spans="1:2" x14ac:dyDescent="0.2">
      <c r="A631" t="s">
        <v>630</v>
      </c>
      <c r="B631">
        <v>774</v>
      </c>
    </row>
    <row r="632" spans="1:2" x14ac:dyDescent="0.2">
      <c r="A632" t="s">
        <v>631</v>
      </c>
      <c r="B632">
        <v>891</v>
      </c>
    </row>
    <row r="633" spans="1:2" x14ac:dyDescent="0.2">
      <c r="A633" t="s">
        <v>632</v>
      </c>
      <c r="B633">
        <v>2572</v>
      </c>
    </row>
    <row r="634" spans="1:2" x14ac:dyDescent="0.2">
      <c r="A634" t="s">
        <v>633</v>
      </c>
      <c r="B634">
        <v>847</v>
      </c>
    </row>
    <row r="635" spans="1:2" x14ac:dyDescent="0.2">
      <c r="A635" t="s">
        <v>634</v>
      </c>
      <c r="B635">
        <v>2082</v>
      </c>
    </row>
    <row r="636" spans="1:2" x14ac:dyDescent="0.2">
      <c r="A636" t="s">
        <v>635</v>
      </c>
      <c r="B636">
        <v>842</v>
      </c>
    </row>
    <row r="637" spans="1:2" x14ac:dyDescent="0.2">
      <c r="A637" t="s">
        <v>636</v>
      </c>
      <c r="B637">
        <v>1225</v>
      </c>
    </row>
    <row r="638" spans="1:2" x14ac:dyDescent="0.2">
      <c r="A638" t="s">
        <v>637</v>
      </c>
      <c r="B638">
        <v>1337</v>
      </c>
    </row>
    <row r="639" spans="1:2" x14ac:dyDescent="0.2">
      <c r="A639" t="s">
        <v>638</v>
      </c>
      <c r="B639">
        <v>2546</v>
      </c>
    </row>
    <row r="640" spans="1:2" x14ac:dyDescent="0.2">
      <c r="A640" t="s">
        <v>639</v>
      </c>
      <c r="B640">
        <v>3649</v>
      </c>
    </row>
    <row r="641" spans="1:2" x14ac:dyDescent="0.2">
      <c r="A641" t="s">
        <v>640</v>
      </c>
      <c r="B641">
        <v>1298</v>
      </c>
    </row>
    <row r="642" spans="1:2" x14ac:dyDescent="0.2">
      <c r="A642" t="s">
        <v>641</v>
      </c>
      <c r="B642">
        <v>1202</v>
      </c>
    </row>
    <row r="643" spans="1:2" x14ac:dyDescent="0.2">
      <c r="A643" t="s">
        <v>642</v>
      </c>
      <c r="B643">
        <v>1085</v>
      </c>
    </row>
    <row r="644" spans="1:2" x14ac:dyDescent="0.2">
      <c r="A644" t="s">
        <v>643</v>
      </c>
      <c r="B644">
        <v>701</v>
      </c>
    </row>
    <row r="645" spans="1:2" x14ac:dyDescent="0.2">
      <c r="A645" t="s">
        <v>644</v>
      </c>
      <c r="B645">
        <v>1701</v>
      </c>
    </row>
    <row r="646" spans="1:2" x14ac:dyDescent="0.2">
      <c r="A646" t="s">
        <v>645</v>
      </c>
      <c r="B646">
        <v>978</v>
      </c>
    </row>
    <row r="647" spans="1:2" x14ac:dyDescent="0.2">
      <c r="A647" t="s">
        <v>646</v>
      </c>
      <c r="B647">
        <v>925</v>
      </c>
    </row>
    <row r="648" spans="1:2" x14ac:dyDescent="0.2">
      <c r="A648" t="s">
        <v>647</v>
      </c>
      <c r="B648">
        <v>1483</v>
      </c>
    </row>
    <row r="649" spans="1:2" x14ac:dyDescent="0.2">
      <c r="A649" t="s">
        <v>648</v>
      </c>
      <c r="B649">
        <v>2987</v>
      </c>
    </row>
    <row r="650" spans="1:2" x14ac:dyDescent="0.2">
      <c r="A650" t="s">
        <v>649</v>
      </c>
      <c r="B650">
        <v>830</v>
      </c>
    </row>
    <row r="651" spans="1:2" x14ac:dyDescent="0.2">
      <c r="A651" t="s">
        <v>650</v>
      </c>
      <c r="B651">
        <v>1721</v>
      </c>
    </row>
    <row r="652" spans="1:2" x14ac:dyDescent="0.2">
      <c r="A652" t="s">
        <v>651</v>
      </c>
      <c r="B652">
        <v>3967</v>
      </c>
    </row>
    <row r="653" spans="1:2" x14ac:dyDescent="0.2">
      <c r="A653" t="s">
        <v>652</v>
      </c>
      <c r="B653">
        <v>2801</v>
      </c>
    </row>
    <row r="654" spans="1:2" x14ac:dyDescent="0.2">
      <c r="A654" t="s">
        <v>653</v>
      </c>
      <c r="B654">
        <v>3265</v>
      </c>
    </row>
    <row r="655" spans="1:2" x14ac:dyDescent="0.2">
      <c r="A655" t="s">
        <v>654</v>
      </c>
      <c r="B655">
        <v>1253</v>
      </c>
    </row>
    <row r="656" spans="1:2" x14ac:dyDescent="0.2">
      <c r="A656" t="s">
        <v>655</v>
      </c>
      <c r="B656">
        <v>836</v>
      </c>
    </row>
    <row r="657" spans="1:2" x14ac:dyDescent="0.2">
      <c r="A657" t="s">
        <v>656</v>
      </c>
      <c r="B657">
        <v>1289</v>
      </c>
    </row>
    <row r="658" spans="1:2" x14ac:dyDescent="0.2">
      <c r="A658" t="s">
        <v>657</v>
      </c>
      <c r="B658">
        <v>1453</v>
      </c>
    </row>
    <row r="659" spans="1:2" x14ac:dyDescent="0.2">
      <c r="A659" t="s">
        <v>658</v>
      </c>
      <c r="B659">
        <v>2056</v>
      </c>
    </row>
    <row r="660" spans="1:2" x14ac:dyDescent="0.2">
      <c r="A660" t="s">
        <v>659</v>
      </c>
      <c r="B660">
        <v>1915</v>
      </c>
    </row>
    <row r="661" spans="1:2" x14ac:dyDescent="0.2">
      <c r="A661" t="s">
        <v>660</v>
      </c>
      <c r="B661">
        <v>1539</v>
      </c>
    </row>
    <row r="662" spans="1:2" x14ac:dyDescent="0.2">
      <c r="A662" t="s">
        <v>661</v>
      </c>
      <c r="B662">
        <v>2367</v>
      </c>
    </row>
    <row r="663" spans="1:2" x14ac:dyDescent="0.2">
      <c r="A663" t="s">
        <v>662</v>
      </c>
      <c r="B663">
        <v>2536</v>
      </c>
    </row>
    <row r="664" spans="1:2" x14ac:dyDescent="0.2">
      <c r="A664" t="s">
        <v>663</v>
      </c>
      <c r="B664">
        <v>1643</v>
      </c>
    </row>
    <row r="665" spans="1:2" x14ac:dyDescent="0.2">
      <c r="A665" t="s">
        <v>664</v>
      </c>
      <c r="B665">
        <v>1252</v>
      </c>
    </row>
    <row r="666" spans="1:2" x14ac:dyDescent="0.2">
      <c r="A666" t="s">
        <v>665</v>
      </c>
      <c r="B666">
        <v>5491</v>
      </c>
    </row>
    <row r="667" spans="1:2" x14ac:dyDescent="0.2">
      <c r="A667" t="s">
        <v>666</v>
      </c>
      <c r="B667">
        <v>1872</v>
      </c>
    </row>
    <row r="668" spans="1:2" x14ac:dyDescent="0.2">
      <c r="A668" t="s">
        <v>667</v>
      </c>
      <c r="B668">
        <v>3597</v>
      </c>
    </row>
    <row r="669" spans="1:2" x14ac:dyDescent="0.2">
      <c r="A669" t="s">
        <v>668</v>
      </c>
      <c r="B669">
        <v>2597</v>
      </c>
    </row>
    <row r="670" spans="1:2" x14ac:dyDescent="0.2">
      <c r="A670" t="s">
        <v>669</v>
      </c>
      <c r="B670">
        <v>2242</v>
      </c>
    </row>
    <row r="671" spans="1:2" x14ac:dyDescent="0.2">
      <c r="A671" t="s">
        <v>670</v>
      </c>
      <c r="B671">
        <v>1638</v>
      </c>
    </row>
    <row r="672" spans="1:2" x14ac:dyDescent="0.2">
      <c r="A672" t="s">
        <v>671</v>
      </c>
      <c r="B672">
        <v>910</v>
      </c>
    </row>
    <row r="673" spans="1:2" x14ac:dyDescent="0.2">
      <c r="A673" t="s">
        <v>672</v>
      </c>
      <c r="B673">
        <v>6623</v>
      </c>
    </row>
    <row r="674" spans="1:2" x14ac:dyDescent="0.2">
      <c r="A674" t="s">
        <v>673</v>
      </c>
      <c r="B674">
        <v>2056</v>
      </c>
    </row>
    <row r="675" spans="1:2" x14ac:dyDescent="0.2">
      <c r="A675" t="s">
        <v>674</v>
      </c>
      <c r="B675">
        <v>2018</v>
      </c>
    </row>
    <row r="676" spans="1:2" x14ac:dyDescent="0.2">
      <c r="A676" t="s">
        <v>675</v>
      </c>
      <c r="B676">
        <v>1179</v>
      </c>
    </row>
    <row r="677" spans="1:2" x14ac:dyDescent="0.2">
      <c r="A677" t="s">
        <v>676</v>
      </c>
      <c r="B677">
        <v>1254</v>
      </c>
    </row>
    <row r="678" spans="1:2" x14ac:dyDescent="0.2">
      <c r="A678" t="s">
        <v>677</v>
      </c>
      <c r="B678">
        <v>8423</v>
      </c>
    </row>
    <row r="679" spans="1:2" x14ac:dyDescent="0.2">
      <c r="A679" t="s">
        <v>678</v>
      </c>
      <c r="B679">
        <v>1761</v>
      </c>
    </row>
    <row r="680" spans="1:2" x14ac:dyDescent="0.2">
      <c r="A680" t="s">
        <v>679</v>
      </c>
      <c r="B680">
        <v>717</v>
      </c>
    </row>
    <row r="681" spans="1:2" x14ac:dyDescent="0.2">
      <c r="A681" t="s">
        <v>680</v>
      </c>
      <c r="B681">
        <v>1254</v>
      </c>
    </row>
    <row r="682" spans="1:2" x14ac:dyDescent="0.2">
      <c r="A682" t="s">
        <v>681</v>
      </c>
      <c r="B682">
        <v>2095</v>
      </c>
    </row>
    <row r="683" spans="1:2" x14ac:dyDescent="0.2">
      <c r="A683" t="s">
        <v>682</v>
      </c>
      <c r="B683">
        <v>1704</v>
      </c>
    </row>
    <row r="684" spans="1:2" x14ac:dyDescent="0.2">
      <c r="A684" t="s">
        <v>683</v>
      </c>
      <c r="B684">
        <v>3378</v>
      </c>
    </row>
    <row r="685" spans="1:2" x14ac:dyDescent="0.2">
      <c r="A685" t="s">
        <v>684</v>
      </c>
      <c r="B685">
        <v>728</v>
      </c>
    </row>
    <row r="686" spans="1:2" x14ac:dyDescent="0.2">
      <c r="A686" t="s">
        <v>685</v>
      </c>
      <c r="B686">
        <v>1360</v>
      </c>
    </row>
    <row r="687" spans="1:2" x14ac:dyDescent="0.2">
      <c r="A687" t="s">
        <v>686</v>
      </c>
      <c r="B687">
        <v>980</v>
      </c>
    </row>
    <row r="688" spans="1:2" x14ac:dyDescent="0.2">
      <c r="A688" t="s">
        <v>687</v>
      </c>
      <c r="B688">
        <v>2321</v>
      </c>
    </row>
    <row r="689" spans="1:2" x14ac:dyDescent="0.2">
      <c r="A689" t="s">
        <v>688</v>
      </c>
      <c r="B689">
        <v>4056</v>
      </c>
    </row>
    <row r="690" spans="1:2" x14ac:dyDescent="0.2">
      <c r="A690" t="s">
        <v>689</v>
      </c>
      <c r="B690">
        <v>2621</v>
      </c>
    </row>
    <row r="691" spans="1:2" x14ac:dyDescent="0.2">
      <c r="A691" t="s">
        <v>690</v>
      </c>
      <c r="B691">
        <v>3445</v>
      </c>
    </row>
    <row r="692" spans="1:2" x14ac:dyDescent="0.2">
      <c r="A692" t="s">
        <v>691</v>
      </c>
      <c r="B692">
        <v>4209</v>
      </c>
    </row>
    <row r="693" spans="1:2" x14ac:dyDescent="0.2">
      <c r="A693" t="s">
        <v>692</v>
      </c>
      <c r="B693">
        <v>1078</v>
      </c>
    </row>
    <row r="694" spans="1:2" x14ac:dyDescent="0.2">
      <c r="A694" t="s">
        <v>693</v>
      </c>
      <c r="B694">
        <v>2206</v>
      </c>
    </row>
    <row r="695" spans="1:2" x14ac:dyDescent="0.2">
      <c r="A695" t="s">
        <v>694</v>
      </c>
      <c r="B695">
        <v>726</v>
      </c>
    </row>
    <row r="696" spans="1:2" x14ac:dyDescent="0.2">
      <c r="A696" t="s">
        <v>695</v>
      </c>
      <c r="B696">
        <v>2776</v>
      </c>
    </row>
    <row r="697" spans="1:2" x14ac:dyDescent="0.2">
      <c r="A697" t="s">
        <v>696</v>
      </c>
      <c r="B697">
        <v>4617</v>
      </c>
    </row>
    <row r="698" spans="1:2" x14ac:dyDescent="0.2">
      <c r="A698" t="s">
        <v>697</v>
      </c>
      <c r="B698">
        <v>7072</v>
      </c>
    </row>
    <row r="699" spans="1:2" x14ac:dyDescent="0.2">
      <c r="A699" t="s">
        <v>698</v>
      </c>
      <c r="B699">
        <v>4726</v>
      </c>
    </row>
    <row r="700" spans="1:2" x14ac:dyDescent="0.2">
      <c r="A700" t="s">
        <v>699</v>
      </c>
      <c r="B700">
        <v>1085</v>
      </c>
    </row>
    <row r="701" spans="1:2" x14ac:dyDescent="0.2">
      <c r="A701" t="s">
        <v>700</v>
      </c>
      <c r="B701">
        <v>1282</v>
      </c>
    </row>
    <row r="702" spans="1:2" x14ac:dyDescent="0.2">
      <c r="A702" t="s">
        <v>701</v>
      </c>
      <c r="B702">
        <v>1897</v>
      </c>
    </row>
    <row r="703" spans="1:2" x14ac:dyDescent="0.2">
      <c r="A703" t="s">
        <v>702</v>
      </c>
      <c r="B703">
        <v>2163</v>
      </c>
    </row>
    <row r="704" spans="1:2" x14ac:dyDescent="0.2">
      <c r="A704" t="s">
        <v>703</v>
      </c>
      <c r="B704">
        <v>772</v>
      </c>
    </row>
    <row r="705" spans="1:2" x14ac:dyDescent="0.2">
      <c r="A705" t="s">
        <v>704</v>
      </c>
      <c r="B705">
        <v>1271</v>
      </c>
    </row>
    <row r="706" spans="1:2" x14ac:dyDescent="0.2">
      <c r="A706" t="s">
        <v>705</v>
      </c>
      <c r="B706">
        <v>1118</v>
      </c>
    </row>
    <row r="707" spans="1:2" x14ac:dyDescent="0.2">
      <c r="A707" t="s">
        <v>706</v>
      </c>
      <c r="B707">
        <v>1440</v>
      </c>
    </row>
    <row r="708" spans="1:2" x14ac:dyDescent="0.2">
      <c r="A708" t="s">
        <v>707</v>
      </c>
      <c r="B708">
        <v>2363</v>
      </c>
    </row>
    <row r="709" spans="1:2" x14ac:dyDescent="0.2">
      <c r="A709" t="s">
        <v>708</v>
      </c>
      <c r="B709">
        <v>1330</v>
      </c>
    </row>
    <row r="710" spans="1:2" x14ac:dyDescent="0.2">
      <c r="A710" t="s">
        <v>709</v>
      </c>
      <c r="B710">
        <v>816</v>
      </c>
    </row>
    <row r="711" spans="1:2" x14ac:dyDescent="0.2">
      <c r="A711" t="s">
        <v>710</v>
      </c>
      <c r="B711">
        <v>2144</v>
      </c>
    </row>
    <row r="712" spans="1:2" x14ac:dyDescent="0.2">
      <c r="A712" t="s">
        <v>711</v>
      </c>
      <c r="B712">
        <v>1513</v>
      </c>
    </row>
    <row r="713" spans="1:2" x14ac:dyDescent="0.2">
      <c r="A713" t="s">
        <v>712</v>
      </c>
      <c r="B713">
        <v>8783</v>
      </c>
    </row>
    <row r="714" spans="1:2" x14ac:dyDescent="0.2">
      <c r="A714" t="s">
        <v>713</v>
      </c>
      <c r="B714">
        <v>2469</v>
      </c>
    </row>
    <row r="715" spans="1:2" x14ac:dyDescent="0.2">
      <c r="A715" t="s">
        <v>714</v>
      </c>
      <c r="B715">
        <v>1109</v>
      </c>
    </row>
    <row r="716" spans="1:2" x14ac:dyDescent="0.2">
      <c r="A716" t="s">
        <v>715</v>
      </c>
      <c r="B716">
        <v>3100</v>
      </c>
    </row>
    <row r="717" spans="1:2" x14ac:dyDescent="0.2">
      <c r="A717" t="s">
        <v>716</v>
      </c>
      <c r="B717">
        <v>2920</v>
      </c>
    </row>
    <row r="718" spans="1:2" x14ac:dyDescent="0.2">
      <c r="A718" t="s">
        <v>717</v>
      </c>
      <c r="B718">
        <v>1097</v>
      </c>
    </row>
    <row r="719" spans="1:2" x14ac:dyDescent="0.2">
      <c r="A719" t="s">
        <v>718</v>
      </c>
      <c r="B719">
        <v>2676</v>
      </c>
    </row>
    <row r="720" spans="1:2" x14ac:dyDescent="0.2">
      <c r="A720" t="s">
        <v>719</v>
      </c>
      <c r="B720">
        <v>2019</v>
      </c>
    </row>
    <row r="721" spans="1:2" x14ac:dyDescent="0.2">
      <c r="A721" t="s">
        <v>720</v>
      </c>
      <c r="B721">
        <v>2841</v>
      </c>
    </row>
    <row r="722" spans="1:2" x14ac:dyDescent="0.2">
      <c r="A722" t="s">
        <v>721</v>
      </c>
      <c r="B722">
        <v>832</v>
      </c>
    </row>
    <row r="723" spans="1:2" x14ac:dyDescent="0.2">
      <c r="A723" t="s">
        <v>722</v>
      </c>
      <c r="B723">
        <v>1000</v>
      </c>
    </row>
    <row r="724" spans="1:2" x14ac:dyDescent="0.2">
      <c r="A724" t="s">
        <v>723</v>
      </c>
      <c r="B724">
        <v>2332</v>
      </c>
    </row>
    <row r="725" spans="1:2" x14ac:dyDescent="0.2">
      <c r="A725" t="s">
        <v>724</v>
      </c>
      <c r="B725">
        <v>1692</v>
      </c>
    </row>
    <row r="726" spans="1:2" x14ac:dyDescent="0.2">
      <c r="A726" t="s">
        <v>725</v>
      </c>
      <c r="B726">
        <v>2259</v>
      </c>
    </row>
    <row r="727" spans="1:2" x14ac:dyDescent="0.2">
      <c r="A727" t="s">
        <v>726</v>
      </c>
      <c r="B727">
        <v>1197</v>
      </c>
    </row>
    <row r="728" spans="1:2" x14ac:dyDescent="0.2">
      <c r="A728" t="s">
        <v>727</v>
      </c>
      <c r="B728">
        <v>1107</v>
      </c>
    </row>
    <row r="729" spans="1:2" x14ac:dyDescent="0.2">
      <c r="A729" t="s">
        <v>728</v>
      </c>
      <c r="B729">
        <v>1163</v>
      </c>
    </row>
    <row r="730" spans="1:2" x14ac:dyDescent="0.2">
      <c r="A730" t="s">
        <v>729</v>
      </c>
      <c r="B730">
        <v>858</v>
      </c>
    </row>
    <row r="731" spans="1:2" x14ac:dyDescent="0.2">
      <c r="A731" t="s">
        <v>730</v>
      </c>
      <c r="B731">
        <v>4263</v>
      </c>
    </row>
    <row r="732" spans="1:2" x14ac:dyDescent="0.2">
      <c r="A732" t="s">
        <v>731</v>
      </c>
      <c r="B732">
        <v>1108</v>
      </c>
    </row>
    <row r="733" spans="1:2" x14ac:dyDescent="0.2">
      <c r="A733" t="s">
        <v>732</v>
      </c>
      <c r="B733">
        <v>761</v>
      </c>
    </row>
    <row r="734" spans="1:2" x14ac:dyDescent="0.2">
      <c r="A734" t="s">
        <v>733</v>
      </c>
      <c r="B734">
        <v>1391</v>
      </c>
    </row>
    <row r="735" spans="1:2" x14ac:dyDescent="0.2">
      <c r="A735" t="s">
        <v>734</v>
      </c>
      <c r="B735">
        <v>3756</v>
      </c>
    </row>
    <row r="736" spans="1:2" x14ac:dyDescent="0.2">
      <c r="A736" t="s">
        <v>735</v>
      </c>
      <c r="B736">
        <v>1527</v>
      </c>
    </row>
    <row r="737" spans="1:2" x14ac:dyDescent="0.2">
      <c r="A737" t="s">
        <v>736</v>
      </c>
      <c r="B737">
        <v>1682</v>
      </c>
    </row>
    <row r="738" spans="1:2" x14ac:dyDescent="0.2">
      <c r="A738" t="s">
        <v>737</v>
      </c>
      <c r="B738">
        <v>3348</v>
      </c>
    </row>
    <row r="739" spans="1:2" x14ac:dyDescent="0.2">
      <c r="A739" t="s">
        <v>738</v>
      </c>
      <c r="B739">
        <v>929</v>
      </c>
    </row>
    <row r="740" spans="1:2" x14ac:dyDescent="0.2">
      <c r="A740" t="s">
        <v>739</v>
      </c>
      <c r="B740">
        <v>3314</v>
      </c>
    </row>
    <row r="741" spans="1:2" x14ac:dyDescent="0.2">
      <c r="A741" t="s">
        <v>740</v>
      </c>
      <c r="B741">
        <v>1027</v>
      </c>
    </row>
    <row r="742" spans="1:2" x14ac:dyDescent="0.2">
      <c r="A742" t="s">
        <v>741</v>
      </c>
      <c r="B742">
        <v>1604</v>
      </c>
    </row>
    <row r="743" spans="1:2" x14ac:dyDescent="0.2">
      <c r="A743" t="s">
        <v>742</v>
      </c>
      <c r="B743">
        <v>2406</v>
      </c>
    </row>
    <row r="744" spans="1:2" x14ac:dyDescent="0.2">
      <c r="A744" t="s">
        <v>743</v>
      </c>
      <c r="B744">
        <v>5201</v>
      </c>
    </row>
    <row r="745" spans="1:2" x14ac:dyDescent="0.2">
      <c r="A745" t="s">
        <v>744</v>
      </c>
      <c r="B745">
        <v>1320</v>
      </c>
    </row>
    <row r="746" spans="1:2" x14ac:dyDescent="0.2">
      <c r="A746" t="s">
        <v>745</v>
      </c>
      <c r="B746">
        <v>4238</v>
      </c>
    </row>
    <row r="747" spans="1:2" x14ac:dyDescent="0.2">
      <c r="A747" t="s">
        <v>746</v>
      </c>
      <c r="B747">
        <v>1007</v>
      </c>
    </row>
    <row r="748" spans="1:2" x14ac:dyDescent="0.2">
      <c r="A748" t="s">
        <v>747</v>
      </c>
      <c r="B748">
        <v>2264</v>
      </c>
    </row>
    <row r="749" spans="1:2" x14ac:dyDescent="0.2">
      <c r="A749" t="s">
        <v>748</v>
      </c>
      <c r="B749">
        <v>1440</v>
      </c>
    </row>
    <row r="750" spans="1:2" x14ac:dyDescent="0.2">
      <c r="A750" t="s">
        <v>749</v>
      </c>
      <c r="B750">
        <v>1008</v>
      </c>
    </row>
    <row r="751" spans="1:2" x14ac:dyDescent="0.2">
      <c r="A751" t="s">
        <v>750</v>
      </c>
      <c r="B751">
        <v>803</v>
      </c>
    </row>
    <row r="752" spans="1:2" x14ac:dyDescent="0.2">
      <c r="A752" t="s">
        <v>751</v>
      </c>
      <c r="B752">
        <v>854</v>
      </c>
    </row>
    <row r="753" spans="1:2" x14ac:dyDescent="0.2">
      <c r="A753" t="s">
        <v>752</v>
      </c>
      <c r="B753">
        <v>1953</v>
      </c>
    </row>
    <row r="754" spans="1:2" x14ac:dyDescent="0.2">
      <c r="A754" t="s">
        <v>753</v>
      </c>
      <c r="B754">
        <v>1758</v>
      </c>
    </row>
    <row r="755" spans="1:2" x14ac:dyDescent="0.2">
      <c r="A755" t="s">
        <v>754</v>
      </c>
      <c r="B755">
        <v>7477</v>
      </c>
    </row>
    <row r="756" spans="1:2" x14ac:dyDescent="0.2">
      <c r="A756" t="s">
        <v>755</v>
      </c>
      <c r="B756">
        <v>1952</v>
      </c>
    </row>
    <row r="757" spans="1:2" x14ac:dyDescent="0.2">
      <c r="A757" t="s">
        <v>756</v>
      </c>
      <c r="B757">
        <v>1201</v>
      </c>
    </row>
    <row r="758" spans="1:2" x14ac:dyDescent="0.2">
      <c r="A758" t="s">
        <v>757</v>
      </c>
      <c r="B758">
        <v>2018</v>
      </c>
    </row>
    <row r="759" spans="1:2" x14ac:dyDescent="0.2">
      <c r="A759" t="s">
        <v>758</v>
      </c>
      <c r="B759">
        <v>2154</v>
      </c>
    </row>
    <row r="760" spans="1:2" x14ac:dyDescent="0.2">
      <c r="A760" t="s">
        <v>759</v>
      </c>
      <c r="B760">
        <v>3517</v>
      </c>
    </row>
    <row r="761" spans="1:2" x14ac:dyDescent="0.2">
      <c r="A761" t="s">
        <v>760</v>
      </c>
      <c r="B761">
        <v>734</v>
      </c>
    </row>
    <row r="762" spans="1:2" x14ac:dyDescent="0.2">
      <c r="A762" t="s">
        <v>761</v>
      </c>
      <c r="B762">
        <v>2289</v>
      </c>
    </row>
    <row r="763" spans="1:2" x14ac:dyDescent="0.2">
      <c r="A763" t="s">
        <v>762</v>
      </c>
      <c r="B763">
        <v>3233</v>
      </c>
    </row>
    <row r="764" spans="1:2" x14ac:dyDescent="0.2">
      <c r="A764" t="s">
        <v>763</v>
      </c>
      <c r="B764">
        <v>905</v>
      </c>
    </row>
    <row r="765" spans="1:2" x14ac:dyDescent="0.2">
      <c r="A765" t="s">
        <v>764</v>
      </c>
      <c r="B765">
        <v>2567</v>
      </c>
    </row>
    <row r="766" spans="1:2" x14ac:dyDescent="0.2">
      <c r="A766" t="s">
        <v>765</v>
      </c>
      <c r="B766">
        <v>825</v>
      </c>
    </row>
    <row r="767" spans="1:2" x14ac:dyDescent="0.2">
      <c r="A767" t="s">
        <v>766</v>
      </c>
      <c r="B767">
        <v>1601</v>
      </c>
    </row>
    <row r="768" spans="1:2" x14ac:dyDescent="0.2">
      <c r="A768" t="s">
        <v>767</v>
      </c>
      <c r="B768">
        <v>2566</v>
      </c>
    </row>
    <row r="769" spans="1:2" x14ac:dyDescent="0.2">
      <c r="A769" t="s">
        <v>768</v>
      </c>
      <c r="B769">
        <v>1163</v>
      </c>
    </row>
    <row r="770" spans="1:2" x14ac:dyDescent="0.2">
      <c r="A770" t="s">
        <v>769</v>
      </c>
      <c r="B770">
        <v>4443</v>
      </c>
    </row>
    <row r="771" spans="1:2" x14ac:dyDescent="0.2">
      <c r="A771" t="s">
        <v>770</v>
      </c>
      <c r="B771">
        <v>1621</v>
      </c>
    </row>
    <row r="772" spans="1:2" x14ac:dyDescent="0.2">
      <c r="A772" t="s">
        <v>771</v>
      </c>
      <c r="B772">
        <v>1352</v>
      </c>
    </row>
    <row r="773" spans="1:2" x14ac:dyDescent="0.2">
      <c r="A773" t="s">
        <v>772</v>
      </c>
      <c r="B773">
        <v>1151</v>
      </c>
    </row>
    <row r="774" spans="1:2" x14ac:dyDescent="0.2">
      <c r="A774" t="s">
        <v>773</v>
      </c>
      <c r="B774">
        <v>1822</v>
      </c>
    </row>
    <row r="775" spans="1:2" x14ac:dyDescent="0.2">
      <c r="A775" t="s">
        <v>774</v>
      </c>
      <c r="B775">
        <v>1335</v>
      </c>
    </row>
    <row r="776" spans="1:2" x14ac:dyDescent="0.2">
      <c r="A776" t="s">
        <v>775</v>
      </c>
      <c r="B776">
        <v>2534</v>
      </c>
    </row>
    <row r="777" spans="1:2" x14ac:dyDescent="0.2">
      <c r="A777" t="s">
        <v>776</v>
      </c>
      <c r="B777">
        <v>1850</v>
      </c>
    </row>
    <row r="778" spans="1:2" x14ac:dyDescent="0.2">
      <c r="A778" t="s">
        <v>777</v>
      </c>
      <c r="B778">
        <v>3208</v>
      </c>
    </row>
    <row r="779" spans="1:2" x14ac:dyDescent="0.2">
      <c r="A779" t="s">
        <v>778</v>
      </c>
      <c r="B779">
        <v>972</v>
      </c>
    </row>
    <row r="780" spans="1:2" x14ac:dyDescent="0.2">
      <c r="A780" t="s">
        <v>779</v>
      </c>
      <c r="B780">
        <v>1794</v>
      </c>
    </row>
    <row r="781" spans="1:2" x14ac:dyDescent="0.2">
      <c r="A781" t="s">
        <v>780</v>
      </c>
      <c r="B781">
        <v>2853</v>
      </c>
    </row>
    <row r="782" spans="1:2" x14ac:dyDescent="0.2">
      <c r="A782" t="s">
        <v>781</v>
      </c>
      <c r="B782">
        <v>1162</v>
      </c>
    </row>
    <row r="783" spans="1:2" x14ac:dyDescent="0.2">
      <c r="A783" t="s">
        <v>782</v>
      </c>
      <c r="B783">
        <v>1473</v>
      </c>
    </row>
    <row r="784" spans="1:2" x14ac:dyDescent="0.2">
      <c r="A784" t="s">
        <v>783</v>
      </c>
      <c r="B784">
        <v>1854</v>
      </c>
    </row>
    <row r="785" spans="1:2" x14ac:dyDescent="0.2">
      <c r="A785" t="s">
        <v>784</v>
      </c>
      <c r="B785">
        <v>3549</v>
      </c>
    </row>
    <row r="786" spans="1:2" x14ac:dyDescent="0.2">
      <c r="A786" t="s">
        <v>785</v>
      </c>
      <c r="B786">
        <v>3117</v>
      </c>
    </row>
    <row r="787" spans="1:2" x14ac:dyDescent="0.2">
      <c r="A787" t="s">
        <v>786</v>
      </c>
      <c r="B787">
        <v>8458</v>
      </c>
    </row>
    <row r="788" spans="1:2" x14ac:dyDescent="0.2">
      <c r="A788" t="s">
        <v>787</v>
      </c>
      <c r="B788">
        <v>798</v>
      </c>
    </row>
    <row r="789" spans="1:2" x14ac:dyDescent="0.2">
      <c r="A789" t="s">
        <v>788</v>
      </c>
      <c r="B789">
        <v>1869</v>
      </c>
    </row>
    <row r="790" spans="1:2" x14ac:dyDescent="0.2">
      <c r="A790" t="s">
        <v>789</v>
      </c>
      <c r="B790">
        <v>1049</v>
      </c>
    </row>
    <row r="791" spans="1:2" x14ac:dyDescent="0.2">
      <c r="A791" t="s">
        <v>790</v>
      </c>
      <c r="B791">
        <v>1893</v>
      </c>
    </row>
    <row r="792" spans="1:2" x14ac:dyDescent="0.2">
      <c r="A792" t="s">
        <v>791</v>
      </c>
      <c r="B792">
        <v>777</v>
      </c>
    </row>
    <row r="793" spans="1:2" x14ac:dyDescent="0.2">
      <c r="A793" t="s">
        <v>792</v>
      </c>
      <c r="B793">
        <v>4912</v>
      </c>
    </row>
    <row r="794" spans="1:2" x14ac:dyDescent="0.2">
      <c r="A794" t="s">
        <v>793</v>
      </c>
      <c r="B794">
        <v>902</v>
      </c>
    </row>
    <row r="795" spans="1:2" x14ac:dyDescent="0.2">
      <c r="A795" t="s">
        <v>794</v>
      </c>
      <c r="B795">
        <v>1524</v>
      </c>
    </row>
    <row r="796" spans="1:2" x14ac:dyDescent="0.2">
      <c r="A796" t="s">
        <v>795</v>
      </c>
      <c r="B796">
        <v>1055</v>
      </c>
    </row>
    <row r="797" spans="1:2" x14ac:dyDescent="0.2">
      <c r="A797" t="s">
        <v>796</v>
      </c>
      <c r="B797">
        <v>2167</v>
      </c>
    </row>
    <row r="798" spans="1:2" x14ac:dyDescent="0.2">
      <c r="A798" t="s">
        <v>797</v>
      </c>
      <c r="B798">
        <v>3595</v>
      </c>
    </row>
    <row r="799" spans="1:2" x14ac:dyDescent="0.2">
      <c r="A799" t="s">
        <v>798</v>
      </c>
      <c r="B799">
        <v>2075</v>
      </c>
    </row>
    <row r="800" spans="1:2" x14ac:dyDescent="0.2">
      <c r="A800" t="s">
        <v>799</v>
      </c>
      <c r="B800">
        <v>3885</v>
      </c>
    </row>
    <row r="801" spans="1:2" x14ac:dyDescent="0.2">
      <c r="A801" t="s">
        <v>800</v>
      </c>
      <c r="B801">
        <v>3599</v>
      </c>
    </row>
    <row r="802" spans="1:2" x14ac:dyDescent="0.2">
      <c r="A802" t="s">
        <v>801</v>
      </c>
      <c r="B802">
        <v>1268</v>
      </c>
    </row>
    <row r="803" spans="1:2" x14ac:dyDescent="0.2">
      <c r="A803" t="s">
        <v>802</v>
      </c>
      <c r="B803">
        <v>1332</v>
      </c>
    </row>
    <row r="804" spans="1:2" x14ac:dyDescent="0.2">
      <c r="A804" t="s">
        <v>803</v>
      </c>
      <c r="B804">
        <v>8440</v>
      </c>
    </row>
    <row r="805" spans="1:2" x14ac:dyDescent="0.2">
      <c r="A805" t="s">
        <v>804</v>
      </c>
      <c r="B805">
        <v>879</v>
      </c>
    </row>
    <row r="806" spans="1:2" x14ac:dyDescent="0.2">
      <c r="A806" t="s">
        <v>805</v>
      </c>
      <c r="B806">
        <v>3792</v>
      </c>
    </row>
    <row r="807" spans="1:2" x14ac:dyDescent="0.2">
      <c r="A807" t="s">
        <v>806</v>
      </c>
      <c r="B807">
        <v>1320</v>
      </c>
    </row>
    <row r="808" spans="1:2" x14ac:dyDescent="0.2">
      <c r="A808" t="s">
        <v>807</v>
      </c>
      <c r="B808">
        <v>2064</v>
      </c>
    </row>
    <row r="809" spans="1:2" x14ac:dyDescent="0.2">
      <c r="A809" t="s">
        <v>808</v>
      </c>
      <c r="B809">
        <v>5753</v>
      </c>
    </row>
    <row r="810" spans="1:2" x14ac:dyDescent="0.2">
      <c r="A810" t="s">
        <v>809</v>
      </c>
      <c r="B810">
        <v>1336</v>
      </c>
    </row>
    <row r="811" spans="1:2" x14ac:dyDescent="0.2">
      <c r="A811" t="s">
        <v>810</v>
      </c>
      <c r="B811">
        <v>2190</v>
      </c>
    </row>
    <row r="812" spans="1:2" x14ac:dyDescent="0.2">
      <c r="A812" t="s">
        <v>811</v>
      </c>
      <c r="B812">
        <v>1647</v>
      </c>
    </row>
    <row r="813" spans="1:2" x14ac:dyDescent="0.2">
      <c r="A813" t="s">
        <v>812</v>
      </c>
      <c r="B813">
        <v>820</v>
      </c>
    </row>
    <row r="814" spans="1:2" x14ac:dyDescent="0.2">
      <c r="A814" t="s">
        <v>813</v>
      </c>
      <c r="B814">
        <v>4355</v>
      </c>
    </row>
    <row r="815" spans="1:2" x14ac:dyDescent="0.2">
      <c r="A815" t="s">
        <v>814</v>
      </c>
      <c r="B815">
        <v>7723</v>
      </c>
    </row>
    <row r="816" spans="1:2" x14ac:dyDescent="0.2">
      <c r="A816" t="s">
        <v>815</v>
      </c>
      <c r="B816">
        <v>1334</v>
      </c>
    </row>
    <row r="817" spans="1:2" x14ac:dyDescent="0.2">
      <c r="A817" t="s">
        <v>816</v>
      </c>
      <c r="B817">
        <v>933</v>
      </c>
    </row>
    <row r="818" spans="1:2" x14ac:dyDescent="0.2">
      <c r="A818" t="s">
        <v>817</v>
      </c>
      <c r="B818">
        <v>4577</v>
      </c>
    </row>
    <row r="819" spans="1:2" x14ac:dyDescent="0.2">
      <c r="A819" t="s">
        <v>818</v>
      </c>
      <c r="B819">
        <v>2129</v>
      </c>
    </row>
    <row r="820" spans="1:2" x14ac:dyDescent="0.2">
      <c r="A820" t="s">
        <v>819</v>
      </c>
      <c r="B820">
        <v>3764</v>
      </c>
    </row>
    <row r="821" spans="1:2" x14ac:dyDescent="0.2">
      <c r="A821" t="s">
        <v>820</v>
      </c>
      <c r="B821">
        <v>5889</v>
      </c>
    </row>
    <row r="822" spans="1:2" x14ac:dyDescent="0.2">
      <c r="A822" t="s">
        <v>821</v>
      </c>
      <c r="B822">
        <v>1359</v>
      </c>
    </row>
    <row r="823" spans="1:2" x14ac:dyDescent="0.2">
      <c r="A823" t="s">
        <v>822</v>
      </c>
      <c r="B823">
        <v>1757</v>
      </c>
    </row>
    <row r="824" spans="1:2" x14ac:dyDescent="0.2">
      <c r="A824" t="s">
        <v>823</v>
      </c>
      <c r="B824">
        <v>2823</v>
      </c>
    </row>
    <row r="825" spans="1:2" x14ac:dyDescent="0.2">
      <c r="A825" t="s">
        <v>824</v>
      </c>
      <c r="B825">
        <v>2884</v>
      </c>
    </row>
    <row r="826" spans="1:2" x14ac:dyDescent="0.2">
      <c r="A826" t="s">
        <v>825</v>
      </c>
      <c r="B826">
        <v>3550</v>
      </c>
    </row>
    <row r="827" spans="1:2" x14ac:dyDescent="0.2">
      <c r="A827" t="s">
        <v>826</v>
      </c>
      <c r="B827">
        <v>1715</v>
      </c>
    </row>
    <row r="828" spans="1:2" x14ac:dyDescent="0.2">
      <c r="A828" t="s">
        <v>827</v>
      </c>
      <c r="B828">
        <v>741</v>
      </c>
    </row>
    <row r="829" spans="1:2" x14ac:dyDescent="0.2">
      <c r="A829" t="s">
        <v>828</v>
      </c>
      <c r="B829">
        <v>3006</v>
      </c>
    </row>
    <row r="830" spans="1:2" x14ac:dyDescent="0.2">
      <c r="A830" t="s">
        <v>829</v>
      </c>
      <c r="B830">
        <v>1771</v>
      </c>
    </row>
    <row r="831" spans="1:2" x14ac:dyDescent="0.2">
      <c r="A831" t="s">
        <v>830</v>
      </c>
      <c r="B831">
        <v>3585</v>
      </c>
    </row>
    <row r="832" spans="1:2" x14ac:dyDescent="0.2">
      <c r="A832" t="s">
        <v>831</v>
      </c>
      <c r="B832">
        <v>2398</v>
      </c>
    </row>
    <row r="833" spans="1:2" x14ac:dyDescent="0.2">
      <c r="A833" t="s">
        <v>832</v>
      </c>
      <c r="B833">
        <v>1064</v>
      </c>
    </row>
    <row r="834" spans="1:2" x14ac:dyDescent="0.2">
      <c r="A834" t="s">
        <v>833</v>
      </c>
      <c r="B834">
        <v>1093</v>
      </c>
    </row>
    <row r="835" spans="1:2" x14ac:dyDescent="0.2">
      <c r="A835" t="s">
        <v>834</v>
      </c>
      <c r="B835">
        <v>712</v>
      </c>
    </row>
    <row r="836" spans="1:2" x14ac:dyDescent="0.2">
      <c r="A836" t="s">
        <v>835</v>
      </c>
      <c r="B836">
        <v>1056</v>
      </c>
    </row>
    <row r="837" spans="1:2" x14ac:dyDescent="0.2">
      <c r="A837" t="s">
        <v>836</v>
      </c>
      <c r="B837">
        <v>3744</v>
      </c>
    </row>
    <row r="838" spans="1:2" x14ac:dyDescent="0.2">
      <c r="A838" t="s">
        <v>837</v>
      </c>
      <c r="B838">
        <v>3119</v>
      </c>
    </row>
    <row r="839" spans="1:2" x14ac:dyDescent="0.2">
      <c r="A839" t="s">
        <v>838</v>
      </c>
      <c r="B839">
        <v>5693</v>
      </c>
    </row>
    <row r="840" spans="1:2" x14ac:dyDescent="0.2">
      <c r="A840" t="s">
        <v>839</v>
      </c>
      <c r="B840">
        <v>2804</v>
      </c>
    </row>
    <row r="841" spans="1:2" x14ac:dyDescent="0.2">
      <c r="A841" t="s">
        <v>840</v>
      </c>
      <c r="B841">
        <v>12163</v>
      </c>
    </row>
    <row r="842" spans="1:2" x14ac:dyDescent="0.2">
      <c r="A842" t="s">
        <v>841</v>
      </c>
      <c r="B842">
        <v>1271</v>
      </c>
    </row>
    <row r="843" spans="1:2" x14ac:dyDescent="0.2">
      <c r="A843" t="s">
        <v>842</v>
      </c>
      <c r="B843">
        <v>3630</v>
      </c>
    </row>
    <row r="844" spans="1:2" x14ac:dyDescent="0.2">
      <c r="A844" t="s">
        <v>843</v>
      </c>
      <c r="B844">
        <v>1068</v>
      </c>
    </row>
    <row r="845" spans="1:2" x14ac:dyDescent="0.2">
      <c r="A845" t="s">
        <v>844</v>
      </c>
      <c r="B845">
        <v>3050</v>
      </c>
    </row>
    <row r="846" spans="1:2" x14ac:dyDescent="0.2">
      <c r="A846" t="s">
        <v>845</v>
      </c>
      <c r="B846">
        <v>776</v>
      </c>
    </row>
    <row r="847" spans="1:2" x14ac:dyDescent="0.2">
      <c r="A847" t="s">
        <v>846</v>
      </c>
      <c r="B847">
        <v>1354</v>
      </c>
    </row>
    <row r="848" spans="1:2" x14ac:dyDescent="0.2">
      <c r="A848" t="s">
        <v>847</v>
      </c>
      <c r="B848">
        <v>2734</v>
      </c>
    </row>
    <row r="849" spans="1:2" x14ac:dyDescent="0.2">
      <c r="A849" t="s">
        <v>848</v>
      </c>
      <c r="B849">
        <v>5267</v>
      </c>
    </row>
    <row r="850" spans="1:2" x14ac:dyDescent="0.2">
      <c r="A850" t="s">
        <v>849</v>
      </c>
      <c r="B850">
        <v>1124</v>
      </c>
    </row>
    <row r="851" spans="1:2" x14ac:dyDescent="0.2">
      <c r="A851" t="s">
        <v>850</v>
      </c>
      <c r="B851">
        <v>2700</v>
      </c>
    </row>
    <row r="852" spans="1:2" x14ac:dyDescent="0.2">
      <c r="A852" t="s">
        <v>851</v>
      </c>
      <c r="B852">
        <v>2100</v>
      </c>
    </row>
    <row r="853" spans="1:2" x14ac:dyDescent="0.2">
      <c r="A853" t="s">
        <v>852</v>
      </c>
      <c r="B853">
        <v>1878</v>
      </c>
    </row>
    <row r="854" spans="1:2" x14ac:dyDescent="0.2">
      <c r="A854" t="s">
        <v>853</v>
      </c>
      <c r="B854">
        <v>1084</v>
      </c>
    </row>
    <row r="855" spans="1:2" x14ac:dyDescent="0.2">
      <c r="A855" t="s">
        <v>854</v>
      </c>
      <c r="B855">
        <v>1167</v>
      </c>
    </row>
    <row r="856" spans="1:2" x14ac:dyDescent="0.2">
      <c r="A856" t="s">
        <v>855</v>
      </c>
      <c r="B856">
        <v>715</v>
      </c>
    </row>
    <row r="857" spans="1:2" x14ac:dyDescent="0.2">
      <c r="A857" t="s">
        <v>856</v>
      </c>
      <c r="B857">
        <v>3052</v>
      </c>
    </row>
    <row r="858" spans="1:2" x14ac:dyDescent="0.2">
      <c r="A858" t="s">
        <v>857</v>
      </c>
      <c r="B858">
        <v>2199</v>
      </c>
    </row>
    <row r="859" spans="1:2" x14ac:dyDescent="0.2">
      <c r="A859" t="s">
        <v>858</v>
      </c>
      <c r="B859">
        <v>3455</v>
      </c>
    </row>
    <row r="860" spans="1:2" x14ac:dyDescent="0.2">
      <c r="A860" t="s">
        <v>859</v>
      </c>
      <c r="B860">
        <v>2734</v>
      </c>
    </row>
    <row r="861" spans="1:2" x14ac:dyDescent="0.2">
      <c r="A861" t="s">
        <v>860</v>
      </c>
      <c r="B861">
        <v>1628</v>
      </c>
    </row>
    <row r="862" spans="1:2" x14ac:dyDescent="0.2">
      <c r="A862" t="s">
        <v>861</v>
      </c>
      <c r="B862">
        <v>1603</v>
      </c>
    </row>
    <row r="863" spans="1:2" x14ac:dyDescent="0.2">
      <c r="A863" t="s">
        <v>862</v>
      </c>
      <c r="B863">
        <v>831</v>
      </c>
    </row>
    <row r="864" spans="1:2" x14ac:dyDescent="0.2">
      <c r="A864" t="s">
        <v>863</v>
      </c>
      <c r="B864">
        <v>1602</v>
      </c>
    </row>
    <row r="865" spans="1:2" x14ac:dyDescent="0.2">
      <c r="A865" t="s">
        <v>864</v>
      </c>
      <c r="B865">
        <v>761</v>
      </c>
    </row>
    <row r="866" spans="1:2" x14ac:dyDescent="0.2">
      <c r="A866" t="s">
        <v>865</v>
      </c>
      <c r="B866">
        <v>876</v>
      </c>
    </row>
    <row r="867" spans="1:2" x14ac:dyDescent="0.2">
      <c r="A867" t="s">
        <v>866</v>
      </c>
      <c r="B867">
        <v>7285</v>
      </c>
    </row>
    <row r="868" spans="1:2" x14ac:dyDescent="0.2">
      <c r="A868" t="s">
        <v>867</v>
      </c>
      <c r="B868">
        <v>1491</v>
      </c>
    </row>
    <row r="869" spans="1:2" x14ac:dyDescent="0.2">
      <c r="A869" t="s">
        <v>868</v>
      </c>
      <c r="B869">
        <v>947</v>
      </c>
    </row>
    <row r="870" spans="1:2" x14ac:dyDescent="0.2">
      <c r="A870" t="s">
        <v>869</v>
      </c>
      <c r="B870">
        <v>2761</v>
      </c>
    </row>
    <row r="871" spans="1:2" x14ac:dyDescent="0.2">
      <c r="A871" t="s">
        <v>870</v>
      </c>
      <c r="B871">
        <v>1152</v>
      </c>
    </row>
    <row r="872" spans="1:2" x14ac:dyDescent="0.2">
      <c r="A872" t="s">
        <v>871</v>
      </c>
      <c r="B872">
        <v>2002</v>
      </c>
    </row>
    <row r="873" spans="1:2" x14ac:dyDescent="0.2">
      <c r="A873" t="s">
        <v>872</v>
      </c>
      <c r="B873">
        <v>1147</v>
      </c>
    </row>
    <row r="874" spans="1:2" x14ac:dyDescent="0.2">
      <c r="A874" t="s">
        <v>873</v>
      </c>
      <c r="B874">
        <v>1778</v>
      </c>
    </row>
    <row r="875" spans="1:2" x14ac:dyDescent="0.2">
      <c r="A875" t="s">
        <v>874</v>
      </c>
      <c r="B875">
        <v>1595</v>
      </c>
    </row>
    <row r="876" spans="1:2" x14ac:dyDescent="0.2">
      <c r="A876" t="s">
        <v>875</v>
      </c>
      <c r="B876">
        <v>4753</v>
      </c>
    </row>
    <row r="877" spans="1:2" x14ac:dyDescent="0.2">
      <c r="A877" t="s">
        <v>876</v>
      </c>
      <c r="B877">
        <v>1686</v>
      </c>
    </row>
    <row r="878" spans="1:2" x14ac:dyDescent="0.2">
      <c r="A878" t="s">
        <v>877</v>
      </c>
      <c r="B878">
        <v>1256</v>
      </c>
    </row>
    <row r="879" spans="1:2" x14ac:dyDescent="0.2">
      <c r="A879" t="s">
        <v>878</v>
      </c>
      <c r="B879">
        <v>2013</v>
      </c>
    </row>
    <row r="880" spans="1:2" x14ac:dyDescent="0.2">
      <c r="A880" t="s">
        <v>879</v>
      </c>
      <c r="B880">
        <v>1277</v>
      </c>
    </row>
    <row r="881" spans="1:2" x14ac:dyDescent="0.2">
      <c r="A881" t="s">
        <v>880</v>
      </c>
      <c r="B881">
        <v>1487</v>
      </c>
    </row>
    <row r="882" spans="1:2" x14ac:dyDescent="0.2">
      <c r="A882" t="s">
        <v>881</v>
      </c>
      <c r="B882">
        <v>3683</v>
      </c>
    </row>
    <row r="883" spans="1:2" x14ac:dyDescent="0.2">
      <c r="A883" t="s">
        <v>882</v>
      </c>
      <c r="B883">
        <v>1864</v>
      </c>
    </row>
    <row r="884" spans="1:2" x14ac:dyDescent="0.2">
      <c r="A884" t="s">
        <v>883</v>
      </c>
      <c r="B884">
        <v>1983</v>
      </c>
    </row>
    <row r="885" spans="1:2" x14ac:dyDescent="0.2">
      <c r="A885" t="s">
        <v>884</v>
      </c>
      <c r="B885">
        <v>3435</v>
      </c>
    </row>
    <row r="886" spans="1:2" x14ac:dyDescent="0.2">
      <c r="A886" t="s">
        <v>885</v>
      </c>
      <c r="B886">
        <v>3972</v>
      </c>
    </row>
    <row r="887" spans="1:2" x14ac:dyDescent="0.2">
      <c r="A887" t="s">
        <v>886</v>
      </c>
      <c r="B887">
        <v>781</v>
      </c>
    </row>
    <row r="888" spans="1:2" x14ac:dyDescent="0.2">
      <c r="A888" t="s">
        <v>887</v>
      </c>
      <c r="B888">
        <v>3001</v>
      </c>
    </row>
    <row r="889" spans="1:2" x14ac:dyDescent="0.2">
      <c r="A889" t="s">
        <v>888</v>
      </c>
      <c r="B889">
        <v>1508</v>
      </c>
    </row>
    <row r="890" spans="1:2" x14ac:dyDescent="0.2">
      <c r="A890" t="s">
        <v>889</v>
      </c>
      <c r="B890">
        <v>1198</v>
      </c>
    </row>
    <row r="891" spans="1:2" x14ac:dyDescent="0.2">
      <c r="A891" t="s">
        <v>890</v>
      </c>
      <c r="B891">
        <v>1256</v>
      </c>
    </row>
    <row r="892" spans="1:2" x14ac:dyDescent="0.2">
      <c r="A892" t="s">
        <v>891</v>
      </c>
      <c r="B892">
        <v>1092</v>
      </c>
    </row>
    <row r="893" spans="1:2" x14ac:dyDescent="0.2">
      <c r="A893" t="s">
        <v>892</v>
      </c>
      <c r="B893">
        <v>800</v>
      </c>
    </row>
    <row r="894" spans="1:2" x14ac:dyDescent="0.2">
      <c r="A894" t="s">
        <v>893</v>
      </c>
      <c r="B894">
        <v>765</v>
      </c>
    </row>
    <row r="895" spans="1:2" x14ac:dyDescent="0.2">
      <c r="A895" t="s">
        <v>894</v>
      </c>
      <c r="B895">
        <v>2053</v>
      </c>
    </row>
    <row r="896" spans="1:2" x14ac:dyDescent="0.2">
      <c r="A896" t="s">
        <v>895</v>
      </c>
      <c r="B896">
        <v>1258</v>
      </c>
    </row>
    <row r="897" spans="1:2" x14ac:dyDescent="0.2">
      <c r="A897" t="s">
        <v>896</v>
      </c>
      <c r="B897">
        <v>2669</v>
      </c>
    </row>
    <row r="898" spans="1:2" x14ac:dyDescent="0.2">
      <c r="A898" t="s">
        <v>897</v>
      </c>
      <c r="B898">
        <v>809</v>
      </c>
    </row>
    <row r="899" spans="1:2" x14ac:dyDescent="0.2">
      <c r="A899" t="s">
        <v>898</v>
      </c>
      <c r="B899">
        <v>1133</v>
      </c>
    </row>
    <row r="900" spans="1:2" x14ac:dyDescent="0.2">
      <c r="A900" t="s">
        <v>899</v>
      </c>
      <c r="B900">
        <v>1055</v>
      </c>
    </row>
    <row r="901" spans="1:2" x14ac:dyDescent="0.2">
      <c r="A901" t="s">
        <v>900</v>
      </c>
      <c r="B901">
        <v>1306</v>
      </c>
    </row>
    <row r="902" spans="1:2" x14ac:dyDescent="0.2">
      <c r="A902" t="s">
        <v>901</v>
      </c>
      <c r="B902">
        <v>1850</v>
      </c>
    </row>
    <row r="903" spans="1:2" x14ac:dyDescent="0.2">
      <c r="A903" t="s">
        <v>902</v>
      </c>
      <c r="B903">
        <v>2204</v>
      </c>
    </row>
    <row r="904" spans="1:2" x14ac:dyDescent="0.2">
      <c r="A904" t="s">
        <v>903</v>
      </c>
      <c r="B904">
        <v>5836</v>
      </c>
    </row>
    <row r="905" spans="1:2" x14ac:dyDescent="0.2">
      <c r="A905" t="s">
        <v>904</v>
      </c>
      <c r="B905">
        <v>1250</v>
      </c>
    </row>
    <row r="906" spans="1:2" x14ac:dyDescent="0.2">
      <c r="A906" t="s">
        <v>905</v>
      </c>
      <c r="B906">
        <v>1963</v>
      </c>
    </row>
    <row r="907" spans="1:2" x14ac:dyDescent="0.2">
      <c r="A907" t="s">
        <v>906</v>
      </c>
      <c r="B907">
        <v>1567</v>
      </c>
    </row>
    <row r="908" spans="1:2" x14ac:dyDescent="0.2">
      <c r="A908" t="s">
        <v>907</v>
      </c>
      <c r="B908">
        <v>1312</v>
      </c>
    </row>
    <row r="909" spans="1:2" x14ac:dyDescent="0.2">
      <c r="A909" t="s">
        <v>908</v>
      </c>
      <c r="B909">
        <v>806</v>
      </c>
    </row>
    <row r="910" spans="1:2" x14ac:dyDescent="0.2">
      <c r="A910" t="s">
        <v>909</v>
      </c>
      <c r="B910">
        <v>4587</v>
      </c>
    </row>
    <row r="911" spans="1:2" x14ac:dyDescent="0.2">
      <c r="A911" t="s">
        <v>910</v>
      </c>
      <c r="B911">
        <v>3616</v>
      </c>
    </row>
    <row r="912" spans="1:2" x14ac:dyDescent="0.2">
      <c r="A912" t="s">
        <v>911</v>
      </c>
      <c r="B912">
        <v>2616</v>
      </c>
    </row>
    <row r="913" spans="1:2" x14ac:dyDescent="0.2">
      <c r="A913" t="s">
        <v>912</v>
      </c>
      <c r="B913">
        <v>2889</v>
      </c>
    </row>
    <row r="914" spans="1:2" x14ac:dyDescent="0.2">
      <c r="A914" t="s">
        <v>913</v>
      </c>
      <c r="B914">
        <v>2124</v>
      </c>
    </row>
    <row r="915" spans="1:2" x14ac:dyDescent="0.2">
      <c r="A915" t="s">
        <v>914</v>
      </c>
      <c r="B915">
        <v>1813</v>
      </c>
    </row>
    <row r="916" spans="1:2" x14ac:dyDescent="0.2">
      <c r="A916" t="s">
        <v>915</v>
      </c>
      <c r="B916">
        <v>3061</v>
      </c>
    </row>
    <row r="917" spans="1:2" x14ac:dyDescent="0.2">
      <c r="A917" t="s">
        <v>916</v>
      </c>
      <c r="B917">
        <v>1181</v>
      </c>
    </row>
    <row r="918" spans="1:2" x14ac:dyDescent="0.2">
      <c r="A918" t="s">
        <v>917</v>
      </c>
      <c r="B918">
        <v>2170</v>
      </c>
    </row>
    <row r="919" spans="1:2" x14ac:dyDescent="0.2">
      <c r="A919" t="s">
        <v>918</v>
      </c>
      <c r="B919">
        <v>971</v>
      </c>
    </row>
    <row r="920" spans="1:2" x14ac:dyDescent="0.2">
      <c r="A920" t="s">
        <v>919</v>
      </c>
      <c r="B920">
        <v>3694</v>
      </c>
    </row>
    <row r="921" spans="1:2" x14ac:dyDescent="0.2">
      <c r="A921" t="s">
        <v>920</v>
      </c>
      <c r="B921">
        <v>1681</v>
      </c>
    </row>
    <row r="922" spans="1:2" x14ac:dyDescent="0.2">
      <c r="A922" t="s">
        <v>921</v>
      </c>
      <c r="B922">
        <v>1999</v>
      </c>
    </row>
    <row r="923" spans="1:2" x14ac:dyDescent="0.2">
      <c r="A923" t="s">
        <v>922</v>
      </c>
      <c r="B923">
        <v>4271</v>
      </c>
    </row>
    <row r="924" spans="1:2" x14ac:dyDescent="0.2">
      <c r="A924" t="s">
        <v>923</v>
      </c>
      <c r="B924">
        <v>2816</v>
      </c>
    </row>
    <row r="925" spans="1:2" x14ac:dyDescent="0.2">
      <c r="A925" t="s">
        <v>924</v>
      </c>
      <c r="B925">
        <v>1347</v>
      </c>
    </row>
    <row r="926" spans="1:2" x14ac:dyDescent="0.2">
      <c r="A926" t="s">
        <v>925</v>
      </c>
      <c r="B926">
        <v>785</v>
      </c>
    </row>
    <row r="927" spans="1:2" x14ac:dyDescent="0.2">
      <c r="A927" t="s">
        <v>926</v>
      </c>
      <c r="B927">
        <v>793</v>
      </c>
    </row>
    <row r="928" spans="1:2" x14ac:dyDescent="0.2">
      <c r="A928" t="s">
        <v>927</v>
      </c>
      <c r="B928">
        <v>3310</v>
      </c>
    </row>
    <row r="929" spans="1:2" x14ac:dyDescent="0.2">
      <c r="A929" t="s">
        <v>928</v>
      </c>
      <c r="B929">
        <v>1094</v>
      </c>
    </row>
    <row r="930" spans="1:2" x14ac:dyDescent="0.2">
      <c r="A930" t="s">
        <v>929</v>
      </c>
      <c r="B930">
        <v>861</v>
      </c>
    </row>
    <row r="931" spans="1:2" x14ac:dyDescent="0.2">
      <c r="A931" t="s">
        <v>930</v>
      </c>
      <c r="B931">
        <v>6294</v>
      </c>
    </row>
    <row r="932" spans="1:2" x14ac:dyDescent="0.2">
      <c r="A932" t="s">
        <v>931</v>
      </c>
      <c r="B932">
        <v>789</v>
      </c>
    </row>
    <row r="933" spans="1:2" x14ac:dyDescent="0.2">
      <c r="A933" t="s">
        <v>932</v>
      </c>
      <c r="B933">
        <v>1633</v>
      </c>
    </row>
    <row r="934" spans="1:2" x14ac:dyDescent="0.2">
      <c r="A934" t="s">
        <v>933</v>
      </c>
      <c r="B934">
        <v>7057</v>
      </c>
    </row>
    <row r="935" spans="1:2" x14ac:dyDescent="0.2">
      <c r="A935" t="s">
        <v>934</v>
      </c>
      <c r="B935">
        <v>4881</v>
      </c>
    </row>
    <row r="936" spans="1:2" x14ac:dyDescent="0.2">
      <c r="A936" t="s">
        <v>935</v>
      </c>
      <c r="B936">
        <v>1429</v>
      </c>
    </row>
    <row r="937" spans="1:2" x14ac:dyDescent="0.2">
      <c r="A937" t="s">
        <v>936</v>
      </c>
      <c r="B937">
        <v>1010</v>
      </c>
    </row>
    <row r="938" spans="1:2" x14ac:dyDescent="0.2">
      <c r="A938" t="s">
        <v>937</v>
      </c>
      <c r="B938">
        <v>782</v>
      </c>
    </row>
    <row r="939" spans="1:2" x14ac:dyDescent="0.2">
      <c r="A939" t="s">
        <v>938</v>
      </c>
      <c r="B939">
        <v>2410</v>
      </c>
    </row>
    <row r="940" spans="1:2" x14ac:dyDescent="0.2">
      <c r="A940" t="s">
        <v>939</v>
      </c>
      <c r="B940">
        <v>1729</v>
      </c>
    </row>
    <row r="941" spans="1:2" x14ac:dyDescent="0.2">
      <c r="A941" t="s">
        <v>940</v>
      </c>
      <c r="B941">
        <v>1037</v>
      </c>
    </row>
    <row r="942" spans="1:2" x14ac:dyDescent="0.2">
      <c r="A942" t="s">
        <v>941</v>
      </c>
      <c r="B942">
        <v>768</v>
      </c>
    </row>
    <row r="943" spans="1:2" x14ac:dyDescent="0.2">
      <c r="A943" t="s">
        <v>942</v>
      </c>
      <c r="B943">
        <v>1648</v>
      </c>
    </row>
    <row r="944" spans="1:2" x14ac:dyDescent="0.2">
      <c r="A944" t="s">
        <v>943</v>
      </c>
      <c r="B944">
        <v>2669</v>
      </c>
    </row>
    <row r="945" spans="1:2" x14ac:dyDescent="0.2">
      <c r="A945" t="s">
        <v>944</v>
      </c>
      <c r="B945">
        <v>1553</v>
      </c>
    </row>
    <row r="946" spans="1:2" x14ac:dyDescent="0.2">
      <c r="A946" t="s">
        <v>945</v>
      </c>
      <c r="B946">
        <v>2128</v>
      </c>
    </row>
    <row r="947" spans="1:2" x14ac:dyDescent="0.2">
      <c r="A947" t="s">
        <v>946</v>
      </c>
      <c r="B947">
        <v>1271</v>
      </c>
    </row>
    <row r="948" spans="1:2" x14ac:dyDescent="0.2">
      <c r="A948" t="s">
        <v>947</v>
      </c>
      <c r="B948">
        <v>2414</v>
      </c>
    </row>
    <row r="949" spans="1:2" x14ac:dyDescent="0.2">
      <c r="A949" t="s">
        <v>948</v>
      </c>
      <c r="B949">
        <v>764</v>
      </c>
    </row>
    <row r="950" spans="1:2" x14ac:dyDescent="0.2">
      <c r="A950" t="s">
        <v>949</v>
      </c>
      <c r="B950">
        <v>2291</v>
      </c>
    </row>
    <row r="951" spans="1:2" x14ac:dyDescent="0.2">
      <c r="A951" t="s">
        <v>950</v>
      </c>
      <c r="B951">
        <v>3001</v>
      </c>
    </row>
    <row r="952" spans="1:2" x14ac:dyDescent="0.2">
      <c r="A952" t="s">
        <v>951</v>
      </c>
      <c r="B952">
        <v>5378</v>
      </c>
    </row>
    <row r="953" spans="1:2" x14ac:dyDescent="0.2">
      <c r="A953" t="s">
        <v>952</v>
      </c>
      <c r="B953">
        <v>1381</v>
      </c>
    </row>
    <row r="954" spans="1:2" x14ac:dyDescent="0.2">
      <c r="A954" t="s">
        <v>953</v>
      </c>
      <c r="B954">
        <v>717</v>
      </c>
    </row>
    <row r="955" spans="1:2" x14ac:dyDescent="0.2">
      <c r="A955" t="s">
        <v>954</v>
      </c>
      <c r="B955">
        <v>1343</v>
      </c>
    </row>
    <row r="956" spans="1:2" x14ac:dyDescent="0.2">
      <c r="A956" t="s">
        <v>955</v>
      </c>
      <c r="B956">
        <v>1018</v>
      </c>
    </row>
    <row r="957" spans="1:2" x14ac:dyDescent="0.2">
      <c r="A957" t="s">
        <v>956</v>
      </c>
      <c r="B957">
        <v>1197</v>
      </c>
    </row>
    <row r="958" spans="1:2" x14ac:dyDescent="0.2">
      <c r="A958" t="s">
        <v>957</v>
      </c>
      <c r="B958">
        <v>1142</v>
      </c>
    </row>
    <row r="959" spans="1:2" x14ac:dyDescent="0.2">
      <c r="A959" t="s">
        <v>958</v>
      </c>
      <c r="B959">
        <v>1197</v>
      </c>
    </row>
    <row r="960" spans="1:2" x14ac:dyDescent="0.2">
      <c r="A960" t="s">
        <v>959</v>
      </c>
      <c r="B960">
        <v>1576</v>
      </c>
    </row>
    <row r="961" spans="1:2" x14ac:dyDescent="0.2">
      <c r="A961" t="s">
        <v>960</v>
      </c>
      <c r="B961">
        <v>789</v>
      </c>
    </row>
    <row r="962" spans="1:2" x14ac:dyDescent="0.2">
      <c r="A962" t="s">
        <v>961</v>
      </c>
      <c r="B962">
        <v>1328</v>
      </c>
    </row>
    <row r="963" spans="1:2" x14ac:dyDescent="0.2">
      <c r="A963" t="s">
        <v>962</v>
      </c>
      <c r="B963">
        <v>1310</v>
      </c>
    </row>
    <row r="964" spans="1:2" x14ac:dyDescent="0.2">
      <c r="A964" t="s">
        <v>963</v>
      </c>
      <c r="B964">
        <v>1501</v>
      </c>
    </row>
    <row r="965" spans="1:2" x14ac:dyDescent="0.2">
      <c r="A965" t="s">
        <v>964</v>
      </c>
      <c r="B965">
        <v>3698</v>
      </c>
    </row>
    <row r="966" spans="1:2" x14ac:dyDescent="0.2">
      <c r="A966" t="s">
        <v>965</v>
      </c>
      <c r="B966">
        <v>1480</v>
      </c>
    </row>
    <row r="967" spans="1:2" x14ac:dyDescent="0.2">
      <c r="A967" t="s">
        <v>966</v>
      </c>
      <c r="B967">
        <v>1042</v>
      </c>
    </row>
    <row r="968" spans="1:2" x14ac:dyDescent="0.2">
      <c r="A968" t="s">
        <v>967</v>
      </c>
      <c r="B968">
        <v>720</v>
      </c>
    </row>
    <row r="969" spans="1:2" x14ac:dyDescent="0.2">
      <c r="A969" t="s">
        <v>968</v>
      </c>
      <c r="B969">
        <v>2495</v>
      </c>
    </row>
    <row r="970" spans="1:2" x14ac:dyDescent="0.2">
      <c r="A970" t="s">
        <v>969</v>
      </c>
      <c r="B970">
        <v>8797</v>
      </c>
    </row>
    <row r="971" spans="1:2" x14ac:dyDescent="0.2">
      <c r="A971" t="s">
        <v>970</v>
      </c>
      <c r="B971">
        <v>852</v>
      </c>
    </row>
    <row r="972" spans="1:2" x14ac:dyDescent="0.2">
      <c r="A972" t="s">
        <v>971</v>
      </c>
      <c r="B972">
        <v>1299</v>
      </c>
    </row>
    <row r="973" spans="1:2" x14ac:dyDescent="0.2">
      <c r="A973" t="s">
        <v>972</v>
      </c>
      <c r="B973">
        <v>2475</v>
      </c>
    </row>
    <row r="974" spans="1:2" x14ac:dyDescent="0.2">
      <c r="A974" t="s">
        <v>973</v>
      </c>
      <c r="B974">
        <v>1860</v>
      </c>
    </row>
    <row r="975" spans="1:2" x14ac:dyDescent="0.2">
      <c r="A975" t="s">
        <v>974</v>
      </c>
      <c r="B975">
        <v>767</v>
      </c>
    </row>
    <row r="976" spans="1:2" x14ac:dyDescent="0.2">
      <c r="A976" t="s">
        <v>975</v>
      </c>
      <c r="B976">
        <v>1450</v>
      </c>
    </row>
    <row r="977" spans="1:2" x14ac:dyDescent="0.2">
      <c r="A977" t="s">
        <v>976</v>
      </c>
      <c r="B977">
        <v>1323</v>
      </c>
    </row>
    <row r="978" spans="1:2" x14ac:dyDescent="0.2">
      <c r="A978" t="s">
        <v>977</v>
      </c>
      <c r="B978">
        <v>3280</v>
      </c>
    </row>
    <row r="979" spans="1:2" x14ac:dyDescent="0.2">
      <c r="A979" t="s">
        <v>978</v>
      </c>
      <c r="B979">
        <v>6284</v>
      </c>
    </row>
    <row r="980" spans="1:2" x14ac:dyDescent="0.2">
      <c r="A980" t="s">
        <v>979</v>
      </c>
      <c r="B980">
        <v>1017</v>
      </c>
    </row>
    <row r="981" spans="1:2" x14ac:dyDescent="0.2">
      <c r="A981" t="s">
        <v>980</v>
      </c>
      <c r="B981">
        <v>762</v>
      </c>
    </row>
    <row r="982" spans="1:2" x14ac:dyDescent="0.2">
      <c r="A982" t="s">
        <v>981</v>
      </c>
      <c r="B982">
        <v>718</v>
      </c>
    </row>
    <row r="983" spans="1:2" x14ac:dyDescent="0.2">
      <c r="A983" t="s">
        <v>982</v>
      </c>
      <c r="B983">
        <v>1509</v>
      </c>
    </row>
    <row r="984" spans="1:2" x14ac:dyDescent="0.2">
      <c r="A984" t="s">
        <v>983</v>
      </c>
      <c r="B984">
        <v>2052</v>
      </c>
    </row>
    <row r="985" spans="1:2" x14ac:dyDescent="0.2">
      <c r="A985" t="s">
        <v>984</v>
      </c>
      <c r="B985">
        <v>1731</v>
      </c>
    </row>
    <row r="986" spans="1:2" x14ac:dyDescent="0.2">
      <c r="A986" t="s">
        <v>985</v>
      </c>
      <c r="B986">
        <v>1086</v>
      </c>
    </row>
    <row r="987" spans="1:2" x14ac:dyDescent="0.2">
      <c r="A987" t="s">
        <v>986</v>
      </c>
      <c r="B987">
        <v>833</v>
      </c>
    </row>
    <row r="988" spans="1:2" x14ac:dyDescent="0.2">
      <c r="A988" t="s">
        <v>987</v>
      </c>
      <c r="B988">
        <v>1309</v>
      </c>
    </row>
    <row r="989" spans="1:2" x14ac:dyDescent="0.2">
      <c r="A989" t="s">
        <v>988</v>
      </c>
      <c r="B989">
        <v>11200</v>
      </c>
    </row>
    <row r="990" spans="1:2" x14ac:dyDescent="0.2">
      <c r="A990" t="s">
        <v>989</v>
      </c>
      <c r="B990">
        <v>1316</v>
      </c>
    </row>
    <row r="991" spans="1:2" x14ac:dyDescent="0.2">
      <c r="A991" t="s">
        <v>990</v>
      </c>
      <c r="B991">
        <v>829</v>
      </c>
    </row>
    <row r="992" spans="1:2" x14ac:dyDescent="0.2">
      <c r="A992" t="s">
        <v>991</v>
      </c>
      <c r="B992">
        <v>2383</v>
      </c>
    </row>
    <row r="993" spans="1:2" x14ac:dyDescent="0.2">
      <c r="A993" t="s">
        <v>992</v>
      </c>
      <c r="B993">
        <v>1167</v>
      </c>
    </row>
    <row r="994" spans="1:2" x14ac:dyDescent="0.2">
      <c r="A994" t="s">
        <v>993</v>
      </c>
      <c r="B994">
        <v>765</v>
      </c>
    </row>
    <row r="995" spans="1:2" x14ac:dyDescent="0.2">
      <c r="A995" t="s">
        <v>994</v>
      </c>
      <c r="B995">
        <v>1687</v>
      </c>
    </row>
    <row r="996" spans="1:2" x14ac:dyDescent="0.2">
      <c r="A996" t="s">
        <v>995</v>
      </c>
      <c r="B996">
        <v>1023</v>
      </c>
    </row>
    <row r="997" spans="1:2" x14ac:dyDescent="0.2">
      <c r="A997" t="s">
        <v>996</v>
      </c>
      <c r="B997">
        <v>878</v>
      </c>
    </row>
    <row r="998" spans="1:2" x14ac:dyDescent="0.2">
      <c r="A998" t="s">
        <v>997</v>
      </c>
      <c r="B998">
        <v>1440</v>
      </c>
    </row>
    <row r="999" spans="1:2" x14ac:dyDescent="0.2">
      <c r="A999" t="s">
        <v>998</v>
      </c>
      <c r="B999">
        <v>4310</v>
      </c>
    </row>
    <row r="1000" spans="1:2" x14ac:dyDescent="0.2">
      <c r="A1000" t="s">
        <v>999</v>
      </c>
      <c r="B1000">
        <v>865</v>
      </c>
    </row>
    <row r="1001" spans="1:2" x14ac:dyDescent="0.2">
      <c r="A1001" t="s">
        <v>1000</v>
      </c>
      <c r="B1001">
        <v>3954</v>
      </c>
    </row>
    <row r="1002" spans="1:2" x14ac:dyDescent="0.2">
      <c r="A1002" t="s">
        <v>1001</v>
      </c>
      <c r="B1002">
        <v>862</v>
      </c>
    </row>
    <row r="1003" spans="1:2" x14ac:dyDescent="0.2">
      <c r="A1003" t="s">
        <v>1002</v>
      </c>
      <c r="B1003">
        <v>1382</v>
      </c>
    </row>
    <row r="1004" spans="1:2" x14ac:dyDescent="0.2">
      <c r="A1004" t="s">
        <v>1003</v>
      </c>
      <c r="B1004">
        <v>3344</v>
      </c>
    </row>
    <row r="1005" spans="1:2" x14ac:dyDescent="0.2">
      <c r="A1005" t="s">
        <v>1004</v>
      </c>
      <c r="B1005">
        <v>3455</v>
      </c>
    </row>
    <row r="1006" spans="1:2" x14ac:dyDescent="0.2">
      <c r="A1006" t="s">
        <v>1005</v>
      </c>
      <c r="B1006">
        <v>4072</v>
      </c>
    </row>
    <row r="1007" spans="1:2" x14ac:dyDescent="0.2">
      <c r="A1007" t="s">
        <v>1006</v>
      </c>
      <c r="B1007">
        <v>1504</v>
      </c>
    </row>
    <row r="1008" spans="1:2" x14ac:dyDescent="0.2">
      <c r="A1008" t="s">
        <v>1007</v>
      </c>
      <c r="B1008">
        <v>799</v>
      </c>
    </row>
    <row r="1009" spans="1:2" x14ac:dyDescent="0.2">
      <c r="A1009" t="s">
        <v>1008</v>
      </c>
      <c r="B1009">
        <v>2480</v>
      </c>
    </row>
    <row r="1010" spans="1:2" x14ac:dyDescent="0.2">
      <c r="A1010" t="s">
        <v>1009</v>
      </c>
      <c r="B1010">
        <v>1374</v>
      </c>
    </row>
    <row r="1011" spans="1:2" x14ac:dyDescent="0.2">
      <c r="A1011" t="s">
        <v>1010</v>
      </c>
      <c r="B1011">
        <v>3021</v>
      </c>
    </row>
    <row r="1012" spans="1:2" x14ac:dyDescent="0.2">
      <c r="A1012" t="s">
        <v>1011</v>
      </c>
      <c r="B1012">
        <v>1087</v>
      </c>
    </row>
    <row r="1013" spans="1:2" x14ac:dyDescent="0.2">
      <c r="A1013" t="s">
        <v>1012</v>
      </c>
      <c r="B1013">
        <v>2728</v>
      </c>
    </row>
    <row r="1014" spans="1:2" x14ac:dyDescent="0.2">
      <c r="A1014" t="s">
        <v>1013</v>
      </c>
      <c r="B1014">
        <v>8711</v>
      </c>
    </row>
    <row r="1015" spans="1:2" x14ac:dyDescent="0.2">
      <c r="A1015" t="s">
        <v>1014</v>
      </c>
      <c r="B1015">
        <v>1125</v>
      </c>
    </row>
    <row r="1016" spans="1:2" x14ac:dyDescent="0.2">
      <c r="A1016" t="s">
        <v>1015</v>
      </c>
      <c r="B1016">
        <v>948</v>
      </c>
    </row>
    <row r="1017" spans="1:2" x14ac:dyDescent="0.2">
      <c r="A1017" t="s">
        <v>1016</v>
      </c>
      <c r="B1017">
        <v>1443</v>
      </c>
    </row>
    <row r="1018" spans="1:2" x14ac:dyDescent="0.2">
      <c r="A1018" t="s">
        <v>1017</v>
      </c>
      <c r="B1018">
        <v>962</v>
      </c>
    </row>
    <row r="1019" spans="1:2" x14ac:dyDescent="0.2">
      <c r="A1019" t="s">
        <v>1018</v>
      </c>
      <c r="B1019">
        <v>5524</v>
      </c>
    </row>
    <row r="1020" spans="1:2" x14ac:dyDescent="0.2">
      <c r="A1020" t="s">
        <v>1019</v>
      </c>
      <c r="B1020">
        <v>1934</v>
      </c>
    </row>
    <row r="1021" spans="1:2" x14ac:dyDescent="0.2">
      <c r="A1021" t="s">
        <v>1020</v>
      </c>
      <c r="B1021">
        <v>15260</v>
      </c>
    </row>
    <row r="1022" spans="1:2" x14ac:dyDescent="0.2">
      <c r="A1022" t="s">
        <v>1021</v>
      </c>
      <c r="B1022">
        <v>4886</v>
      </c>
    </row>
    <row r="1023" spans="1:2" x14ac:dyDescent="0.2">
      <c r="A1023" t="s">
        <v>1022</v>
      </c>
      <c r="B1023">
        <v>952</v>
      </c>
    </row>
    <row r="1024" spans="1:2" x14ac:dyDescent="0.2">
      <c r="A1024" t="s">
        <v>1023</v>
      </c>
      <c r="B1024">
        <v>1272</v>
      </c>
    </row>
    <row r="1025" spans="1:2" x14ac:dyDescent="0.2">
      <c r="A1025" t="s">
        <v>1024</v>
      </c>
      <c r="B1025">
        <v>1531</v>
      </c>
    </row>
    <row r="1026" spans="1:2" x14ac:dyDescent="0.2">
      <c r="A1026" t="s">
        <v>1025</v>
      </c>
      <c r="B1026">
        <v>3658</v>
      </c>
    </row>
    <row r="1027" spans="1:2" x14ac:dyDescent="0.2">
      <c r="A1027" t="s">
        <v>1026</v>
      </c>
      <c r="B1027">
        <v>1091</v>
      </c>
    </row>
    <row r="1028" spans="1:2" x14ac:dyDescent="0.2">
      <c r="A1028" t="s">
        <v>1027</v>
      </c>
      <c r="B1028">
        <v>2085</v>
      </c>
    </row>
    <row r="1029" spans="1:2" x14ac:dyDescent="0.2">
      <c r="A1029" t="s">
        <v>1028</v>
      </c>
      <c r="B1029">
        <v>1671</v>
      </c>
    </row>
    <row r="1030" spans="1:2" x14ac:dyDescent="0.2">
      <c r="A1030" t="s">
        <v>1029</v>
      </c>
      <c r="B1030">
        <v>3452</v>
      </c>
    </row>
    <row r="1031" spans="1:2" x14ac:dyDescent="0.2">
      <c r="A1031" t="s">
        <v>1030</v>
      </c>
      <c r="B1031">
        <v>3178</v>
      </c>
    </row>
    <row r="1032" spans="1:2" x14ac:dyDescent="0.2">
      <c r="A1032" t="s">
        <v>1031</v>
      </c>
      <c r="B1032">
        <v>2108</v>
      </c>
    </row>
    <row r="1033" spans="1:2" x14ac:dyDescent="0.2">
      <c r="A1033" t="s">
        <v>1032</v>
      </c>
      <c r="B1033">
        <v>897</v>
      </c>
    </row>
    <row r="1034" spans="1:2" x14ac:dyDescent="0.2">
      <c r="A1034" t="s">
        <v>1033</v>
      </c>
      <c r="B1034">
        <v>760</v>
      </c>
    </row>
    <row r="1035" spans="1:2" x14ac:dyDescent="0.2">
      <c r="A1035" t="s">
        <v>1034</v>
      </c>
      <c r="B1035">
        <v>724</v>
      </c>
    </row>
    <row r="1036" spans="1:2" x14ac:dyDescent="0.2">
      <c r="A1036" t="s">
        <v>1035</v>
      </c>
      <c r="B1036">
        <v>4880</v>
      </c>
    </row>
    <row r="1037" spans="1:2" x14ac:dyDescent="0.2">
      <c r="A1037" t="s">
        <v>1036</v>
      </c>
      <c r="B1037">
        <v>1859</v>
      </c>
    </row>
    <row r="1038" spans="1:2" x14ac:dyDescent="0.2">
      <c r="A1038" t="s">
        <v>1037</v>
      </c>
      <c r="B1038">
        <v>1134</v>
      </c>
    </row>
    <row r="1039" spans="1:2" x14ac:dyDescent="0.2">
      <c r="A1039" t="s">
        <v>1038</v>
      </c>
      <c r="B1039">
        <v>1175</v>
      </c>
    </row>
    <row r="1040" spans="1:2" x14ac:dyDescent="0.2">
      <c r="A1040" t="s">
        <v>1039</v>
      </c>
      <c r="B1040">
        <v>763</v>
      </c>
    </row>
    <row r="1041" spans="1:2" x14ac:dyDescent="0.2">
      <c r="A1041" t="s">
        <v>1040</v>
      </c>
      <c r="B1041">
        <v>3980</v>
      </c>
    </row>
    <row r="1042" spans="1:2" x14ac:dyDescent="0.2">
      <c r="A1042" t="s">
        <v>1041</v>
      </c>
      <c r="B1042">
        <v>3350</v>
      </c>
    </row>
    <row r="1043" spans="1:2" x14ac:dyDescent="0.2">
      <c r="A1043" t="s">
        <v>1042</v>
      </c>
      <c r="B1043">
        <v>1798</v>
      </c>
    </row>
    <row r="1044" spans="1:2" x14ac:dyDescent="0.2">
      <c r="A1044" t="s">
        <v>1043</v>
      </c>
      <c r="B1044">
        <v>1772</v>
      </c>
    </row>
    <row r="1045" spans="1:2" x14ac:dyDescent="0.2">
      <c r="A1045" t="s">
        <v>1044</v>
      </c>
      <c r="B1045">
        <v>3910</v>
      </c>
    </row>
    <row r="1046" spans="1:2" x14ac:dyDescent="0.2">
      <c r="A1046" t="s">
        <v>1045</v>
      </c>
      <c r="B1046">
        <v>2143</v>
      </c>
    </row>
    <row r="1047" spans="1:2" x14ac:dyDescent="0.2">
      <c r="A1047" t="s">
        <v>1046</v>
      </c>
      <c r="B1047">
        <v>1997</v>
      </c>
    </row>
    <row r="1048" spans="1:2" x14ac:dyDescent="0.2">
      <c r="A1048" t="s">
        <v>1047</v>
      </c>
      <c r="B1048">
        <v>2082</v>
      </c>
    </row>
    <row r="1049" spans="1:2" x14ac:dyDescent="0.2">
      <c r="A1049" t="s">
        <v>1048</v>
      </c>
      <c r="B1049">
        <v>1702</v>
      </c>
    </row>
    <row r="1050" spans="1:2" x14ac:dyDescent="0.2">
      <c r="A1050" t="s">
        <v>1049</v>
      </c>
      <c r="B1050">
        <v>1194</v>
      </c>
    </row>
    <row r="1051" spans="1:2" x14ac:dyDescent="0.2">
      <c r="A1051" t="s">
        <v>1050</v>
      </c>
      <c r="B1051">
        <v>1862</v>
      </c>
    </row>
    <row r="1052" spans="1:2" x14ac:dyDescent="0.2">
      <c r="A1052" t="s">
        <v>1051</v>
      </c>
      <c r="B1052">
        <v>1041</v>
      </c>
    </row>
    <row r="1053" spans="1:2" x14ac:dyDescent="0.2">
      <c r="A1053" t="s">
        <v>1052</v>
      </c>
      <c r="B1053">
        <v>861</v>
      </c>
    </row>
    <row r="1054" spans="1:2" x14ac:dyDescent="0.2">
      <c r="A1054" t="s">
        <v>1053</v>
      </c>
      <c r="B1054">
        <v>849</v>
      </c>
    </row>
    <row r="1055" spans="1:2" x14ac:dyDescent="0.2">
      <c r="A1055" t="s">
        <v>1054</v>
      </c>
      <c r="B1055">
        <v>1236</v>
      </c>
    </row>
    <row r="1056" spans="1:2" x14ac:dyDescent="0.2">
      <c r="A1056" t="s">
        <v>1055</v>
      </c>
      <c r="B1056">
        <v>1408</v>
      </c>
    </row>
    <row r="1057" spans="1:2" x14ac:dyDescent="0.2">
      <c r="A1057" t="s">
        <v>1056</v>
      </c>
      <c r="B1057">
        <v>3569</v>
      </c>
    </row>
    <row r="1058" spans="1:2" x14ac:dyDescent="0.2">
      <c r="A1058" t="s">
        <v>1057</v>
      </c>
      <c r="B1058">
        <v>899</v>
      </c>
    </row>
    <row r="1059" spans="1:2" x14ac:dyDescent="0.2">
      <c r="A1059" t="s">
        <v>1058</v>
      </c>
      <c r="B1059">
        <v>1205</v>
      </c>
    </row>
    <row r="1060" spans="1:2" x14ac:dyDescent="0.2">
      <c r="A1060" t="s">
        <v>1059</v>
      </c>
      <c r="B1060">
        <v>1786</v>
      </c>
    </row>
    <row r="1061" spans="1:2" x14ac:dyDescent="0.2">
      <c r="A1061" t="s">
        <v>1060</v>
      </c>
      <c r="B1061">
        <v>891</v>
      </c>
    </row>
    <row r="1062" spans="1:2" x14ac:dyDescent="0.2">
      <c r="A1062" t="s">
        <v>1061</v>
      </c>
      <c r="B1062">
        <v>2118</v>
      </c>
    </row>
    <row r="1063" spans="1:2" x14ac:dyDescent="0.2">
      <c r="A1063" t="s">
        <v>1062</v>
      </c>
      <c r="B1063">
        <v>1589</v>
      </c>
    </row>
    <row r="1064" spans="1:2" x14ac:dyDescent="0.2">
      <c r="A1064" t="s">
        <v>1063</v>
      </c>
      <c r="B1064">
        <v>2065</v>
      </c>
    </row>
    <row r="1065" spans="1:2" x14ac:dyDescent="0.2">
      <c r="A1065" t="s">
        <v>1064</v>
      </c>
      <c r="B1065">
        <v>1005</v>
      </c>
    </row>
    <row r="1066" spans="1:2" x14ac:dyDescent="0.2">
      <c r="A1066" t="s">
        <v>1065</v>
      </c>
      <c r="B1066">
        <v>1528</v>
      </c>
    </row>
    <row r="1067" spans="1:2" x14ac:dyDescent="0.2">
      <c r="A1067" t="s">
        <v>1066</v>
      </c>
      <c r="B1067">
        <v>1924</v>
      </c>
    </row>
    <row r="1068" spans="1:2" x14ac:dyDescent="0.2">
      <c r="A1068" t="s">
        <v>1067</v>
      </c>
      <c r="B1068">
        <v>1178</v>
      </c>
    </row>
    <row r="1069" spans="1:2" x14ac:dyDescent="0.2">
      <c r="A1069" t="s">
        <v>1068</v>
      </c>
      <c r="B1069">
        <v>1460</v>
      </c>
    </row>
    <row r="1070" spans="1:2" x14ac:dyDescent="0.2">
      <c r="A1070" t="s">
        <v>1069</v>
      </c>
      <c r="B1070">
        <v>828</v>
      </c>
    </row>
    <row r="1071" spans="1:2" x14ac:dyDescent="0.2">
      <c r="A1071" t="s">
        <v>1070</v>
      </c>
      <c r="B1071">
        <v>2774</v>
      </c>
    </row>
    <row r="1072" spans="1:2" x14ac:dyDescent="0.2">
      <c r="A1072" t="s">
        <v>1071</v>
      </c>
      <c r="B1072">
        <v>5535</v>
      </c>
    </row>
    <row r="1073" spans="1:2" x14ac:dyDescent="0.2">
      <c r="A1073" t="s">
        <v>1072</v>
      </c>
      <c r="B1073">
        <v>7988</v>
      </c>
    </row>
    <row r="1074" spans="1:2" x14ac:dyDescent="0.2">
      <c r="A1074" t="s">
        <v>1073</v>
      </c>
      <c r="B1074">
        <v>1669</v>
      </c>
    </row>
    <row r="1075" spans="1:2" x14ac:dyDescent="0.2">
      <c r="A1075" t="s">
        <v>1074</v>
      </c>
      <c r="B1075">
        <v>5004</v>
      </c>
    </row>
    <row r="1076" spans="1:2" x14ac:dyDescent="0.2">
      <c r="A1076" t="s">
        <v>1075</v>
      </c>
      <c r="B1076">
        <v>2146</v>
      </c>
    </row>
    <row r="1077" spans="1:2" x14ac:dyDescent="0.2">
      <c r="A1077" t="s">
        <v>1076</v>
      </c>
      <c r="B1077">
        <v>712</v>
      </c>
    </row>
    <row r="1078" spans="1:2" x14ac:dyDescent="0.2">
      <c r="A1078" t="s">
        <v>1077</v>
      </c>
      <c r="B1078">
        <v>1011</v>
      </c>
    </row>
    <row r="1079" spans="1:2" x14ac:dyDescent="0.2">
      <c r="A1079" t="s">
        <v>1078</v>
      </c>
      <c r="B1079">
        <v>2660</v>
      </c>
    </row>
    <row r="1080" spans="1:2" x14ac:dyDescent="0.2">
      <c r="A1080" t="s">
        <v>1079</v>
      </c>
      <c r="B1080">
        <v>1367</v>
      </c>
    </row>
    <row r="1081" spans="1:2" x14ac:dyDescent="0.2">
      <c r="A1081" t="s">
        <v>1080</v>
      </c>
      <c r="B1081">
        <v>2570</v>
      </c>
    </row>
    <row r="1082" spans="1:2" x14ac:dyDescent="0.2">
      <c r="A1082" t="s">
        <v>1081</v>
      </c>
      <c r="B1082">
        <v>1484</v>
      </c>
    </row>
    <row r="1083" spans="1:2" x14ac:dyDescent="0.2">
      <c r="A1083" t="s">
        <v>1082</v>
      </c>
      <c r="B1083">
        <v>1277</v>
      </c>
    </row>
    <row r="1084" spans="1:2" x14ac:dyDescent="0.2">
      <c r="A1084" t="s">
        <v>1083</v>
      </c>
      <c r="B1084">
        <v>767</v>
      </c>
    </row>
    <row r="1085" spans="1:2" x14ac:dyDescent="0.2">
      <c r="A1085" t="s">
        <v>1084</v>
      </c>
      <c r="B1085">
        <v>1512</v>
      </c>
    </row>
    <row r="1086" spans="1:2" x14ac:dyDescent="0.2">
      <c r="A1086" t="s">
        <v>1085</v>
      </c>
      <c r="B1086">
        <v>1871</v>
      </c>
    </row>
    <row r="1087" spans="1:2" x14ac:dyDescent="0.2">
      <c r="A1087" t="s">
        <v>1086</v>
      </c>
      <c r="B1087">
        <v>3353</v>
      </c>
    </row>
    <row r="1088" spans="1:2" x14ac:dyDescent="0.2">
      <c r="A1088" t="s">
        <v>1087</v>
      </c>
      <c r="B1088">
        <v>1802</v>
      </c>
    </row>
    <row r="1089" spans="1:2" x14ac:dyDescent="0.2">
      <c r="A1089" t="s">
        <v>1088</v>
      </c>
      <c r="B1089">
        <v>977</v>
      </c>
    </row>
    <row r="1090" spans="1:2" x14ac:dyDescent="0.2">
      <c r="A1090" t="s">
        <v>1089</v>
      </c>
      <c r="B1090">
        <v>4572</v>
      </c>
    </row>
    <row r="1091" spans="1:2" x14ac:dyDescent="0.2">
      <c r="A1091" t="s">
        <v>1090</v>
      </c>
      <c r="B1091">
        <v>1792</v>
      </c>
    </row>
    <row r="1092" spans="1:2" x14ac:dyDescent="0.2">
      <c r="A1092" t="s">
        <v>1091</v>
      </c>
      <c r="B1092">
        <v>1684</v>
      </c>
    </row>
    <row r="1093" spans="1:2" x14ac:dyDescent="0.2">
      <c r="A1093" t="s">
        <v>1092</v>
      </c>
      <c r="B1093">
        <v>2046</v>
      </c>
    </row>
    <row r="1094" spans="1:2" x14ac:dyDescent="0.2">
      <c r="A1094" t="s">
        <v>1093</v>
      </c>
      <c r="B1094">
        <v>1097</v>
      </c>
    </row>
    <row r="1095" spans="1:2" x14ac:dyDescent="0.2">
      <c r="A1095" t="s">
        <v>1094</v>
      </c>
      <c r="B1095">
        <v>781</v>
      </c>
    </row>
    <row r="1096" spans="1:2" x14ac:dyDescent="0.2">
      <c r="A1096" t="s">
        <v>1095</v>
      </c>
      <c r="B1096">
        <v>1070</v>
      </c>
    </row>
    <row r="1097" spans="1:2" x14ac:dyDescent="0.2">
      <c r="A1097" t="s">
        <v>1096</v>
      </c>
      <c r="B1097">
        <v>2653</v>
      </c>
    </row>
    <row r="1098" spans="1:2" x14ac:dyDescent="0.2">
      <c r="A1098" t="s">
        <v>1097</v>
      </c>
      <c r="B1098">
        <v>1574</v>
      </c>
    </row>
    <row r="1099" spans="1:2" x14ac:dyDescent="0.2">
      <c r="A1099" t="s">
        <v>1098</v>
      </c>
      <c r="B1099">
        <v>1025</v>
      </c>
    </row>
    <row r="1100" spans="1:2" x14ac:dyDescent="0.2">
      <c r="A1100" t="s">
        <v>1099</v>
      </c>
      <c r="B1100">
        <v>1166</v>
      </c>
    </row>
    <row r="1101" spans="1:2" x14ac:dyDescent="0.2">
      <c r="A1101" t="s">
        <v>1100</v>
      </c>
      <c r="B1101">
        <v>1123</v>
      </c>
    </row>
    <row r="1102" spans="1:2" x14ac:dyDescent="0.2">
      <c r="A1102" t="s">
        <v>1101</v>
      </c>
      <c r="B1102">
        <v>1575</v>
      </c>
    </row>
    <row r="1103" spans="1:2" x14ac:dyDescent="0.2">
      <c r="A1103" t="s">
        <v>1102</v>
      </c>
      <c r="B1103">
        <v>1845</v>
      </c>
    </row>
    <row r="1104" spans="1:2" x14ac:dyDescent="0.2">
      <c r="A1104" t="s">
        <v>1103</v>
      </c>
      <c r="B1104">
        <v>2666</v>
      </c>
    </row>
    <row r="1105" spans="1:2" x14ac:dyDescent="0.2">
      <c r="A1105" t="s">
        <v>1104</v>
      </c>
      <c r="B1105">
        <v>954</v>
      </c>
    </row>
    <row r="1106" spans="1:2" x14ac:dyDescent="0.2">
      <c r="A1106" t="s">
        <v>1105</v>
      </c>
      <c r="B1106">
        <v>752</v>
      </c>
    </row>
    <row r="1107" spans="1:2" x14ac:dyDescent="0.2">
      <c r="A1107" t="s">
        <v>1106</v>
      </c>
      <c r="B1107">
        <v>1649</v>
      </c>
    </row>
    <row r="1108" spans="1:2" x14ac:dyDescent="0.2">
      <c r="A1108" t="s">
        <v>1107</v>
      </c>
      <c r="B1108">
        <v>3196</v>
      </c>
    </row>
    <row r="1109" spans="1:2" x14ac:dyDescent="0.2">
      <c r="A1109" t="s">
        <v>1108</v>
      </c>
      <c r="B1109">
        <v>1385</v>
      </c>
    </row>
    <row r="1110" spans="1:2" x14ac:dyDescent="0.2">
      <c r="A1110" t="s">
        <v>1109</v>
      </c>
      <c r="B1110">
        <v>3265</v>
      </c>
    </row>
    <row r="1111" spans="1:2" x14ac:dyDescent="0.2">
      <c r="A1111" t="s">
        <v>1110</v>
      </c>
      <c r="B1111">
        <v>1096</v>
      </c>
    </row>
    <row r="1112" spans="1:2" x14ac:dyDescent="0.2">
      <c r="A1112" t="s">
        <v>1111</v>
      </c>
      <c r="B1112">
        <v>2046</v>
      </c>
    </row>
    <row r="1113" spans="1:2" x14ac:dyDescent="0.2">
      <c r="A1113" t="s">
        <v>1112</v>
      </c>
      <c r="B1113">
        <v>711</v>
      </c>
    </row>
    <row r="1114" spans="1:2" x14ac:dyDescent="0.2">
      <c r="A1114" t="s">
        <v>1113</v>
      </c>
      <c r="B1114">
        <v>4013</v>
      </c>
    </row>
    <row r="1115" spans="1:2" x14ac:dyDescent="0.2">
      <c r="A1115" t="s">
        <v>1114</v>
      </c>
      <c r="B1115">
        <v>718</v>
      </c>
    </row>
    <row r="1116" spans="1:2" x14ac:dyDescent="0.2">
      <c r="A1116" t="s">
        <v>1115</v>
      </c>
      <c r="B1116">
        <v>2146</v>
      </c>
    </row>
    <row r="1117" spans="1:2" x14ac:dyDescent="0.2">
      <c r="A1117" t="s">
        <v>1116</v>
      </c>
      <c r="B1117">
        <v>913</v>
      </c>
    </row>
    <row r="1118" spans="1:2" x14ac:dyDescent="0.2">
      <c r="A1118" t="s">
        <v>1117</v>
      </c>
      <c r="B1118">
        <v>926</v>
      </c>
    </row>
    <row r="1119" spans="1:2" x14ac:dyDescent="0.2">
      <c r="A1119" t="s">
        <v>1118</v>
      </c>
      <c r="B1119">
        <v>1099</v>
      </c>
    </row>
    <row r="1120" spans="1:2" x14ac:dyDescent="0.2">
      <c r="A1120" t="s">
        <v>1119</v>
      </c>
      <c r="B1120">
        <v>4379</v>
      </c>
    </row>
    <row r="1121" spans="1:2" x14ac:dyDescent="0.2">
      <c r="A1121" t="s">
        <v>1120</v>
      </c>
      <c r="B1121">
        <v>6447</v>
      </c>
    </row>
    <row r="1122" spans="1:2" x14ac:dyDescent="0.2">
      <c r="A1122" t="s">
        <v>1121</v>
      </c>
      <c r="B1122">
        <v>2172</v>
      </c>
    </row>
    <row r="1123" spans="1:2" x14ac:dyDescent="0.2">
      <c r="A1123" t="s">
        <v>1122</v>
      </c>
      <c r="B1123">
        <v>3137</v>
      </c>
    </row>
    <row r="1124" spans="1:2" x14ac:dyDescent="0.2">
      <c r="A1124" t="s">
        <v>1123</v>
      </c>
      <c r="B1124">
        <v>2253</v>
      </c>
    </row>
    <row r="1125" spans="1:2" x14ac:dyDescent="0.2">
      <c r="A1125" t="s">
        <v>1124</v>
      </c>
      <c r="B1125">
        <v>1787</v>
      </c>
    </row>
    <row r="1126" spans="1:2" x14ac:dyDescent="0.2">
      <c r="A1126" t="s">
        <v>1125</v>
      </c>
      <c r="B1126">
        <v>1577</v>
      </c>
    </row>
    <row r="1127" spans="1:2" x14ac:dyDescent="0.2">
      <c r="A1127" t="s">
        <v>1126</v>
      </c>
      <c r="B1127">
        <v>952</v>
      </c>
    </row>
    <row r="1128" spans="1:2" x14ac:dyDescent="0.2">
      <c r="A1128" t="s">
        <v>1127</v>
      </c>
      <c r="B1128">
        <v>2052</v>
      </c>
    </row>
    <row r="1129" spans="1:2" x14ac:dyDescent="0.2">
      <c r="A1129" t="s">
        <v>1128</v>
      </c>
      <c r="B1129">
        <v>1357</v>
      </c>
    </row>
    <row r="1130" spans="1:2" x14ac:dyDescent="0.2">
      <c r="A1130" t="s">
        <v>1129</v>
      </c>
      <c r="B1130">
        <v>1568</v>
      </c>
    </row>
    <row r="1131" spans="1:2" x14ac:dyDescent="0.2">
      <c r="A1131" t="s">
        <v>1130</v>
      </c>
      <c r="B1131">
        <v>3221</v>
      </c>
    </row>
    <row r="1132" spans="1:2" x14ac:dyDescent="0.2">
      <c r="A1132" t="s">
        <v>1131</v>
      </c>
      <c r="B1132">
        <v>1193</v>
      </c>
    </row>
    <row r="1133" spans="1:2" x14ac:dyDescent="0.2">
      <c r="A1133" t="s">
        <v>1132</v>
      </c>
      <c r="B1133">
        <v>2060</v>
      </c>
    </row>
    <row r="1134" spans="1:2" x14ac:dyDescent="0.2">
      <c r="A1134" t="s">
        <v>1133</v>
      </c>
      <c r="B1134">
        <v>1080</v>
      </c>
    </row>
    <row r="1135" spans="1:2" x14ac:dyDescent="0.2">
      <c r="A1135" t="s">
        <v>1134</v>
      </c>
      <c r="B1135">
        <v>1450</v>
      </c>
    </row>
    <row r="1136" spans="1:2" x14ac:dyDescent="0.2">
      <c r="A1136" t="s">
        <v>1135</v>
      </c>
      <c r="B1136">
        <v>3408</v>
      </c>
    </row>
    <row r="1137" spans="1:2" x14ac:dyDescent="0.2">
      <c r="A1137" t="s">
        <v>1136</v>
      </c>
      <c r="B1137">
        <v>1009</v>
      </c>
    </row>
    <row r="1138" spans="1:2" x14ac:dyDescent="0.2">
      <c r="A1138" t="s">
        <v>1137</v>
      </c>
      <c r="B1138">
        <v>1318</v>
      </c>
    </row>
    <row r="1139" spans="1:2" x14ac:dyDescent="0.2">
      <c r="A1139" t="s">
        <v>1138</v>
      </c>
      <c r="B1139">
        <v>1394</v>
      </c>
    </row>
    <row r="1140" spans="1:2" x14ac:dyDescent="0.2">
      <c r="A1140" t="s">
        <v>1139</v>
      </c>
      <c r="B1140">
        <v>786</v>
      </c>
    </row>
    <row r="1141" spans="1:2" x14ac:dyDescent="0.2">
      <c r="A1141" t="s">
        <v>1140</v>
      </c>
      <c r="B1141">
        <v>1763</v>
      </c>
    </row>
    <row r="1142" spans="1:2" x14ac:dyDescent="0.2">
      <c r="A1142" t="s">
        <v>1141</v>
      </c>
      <c r="B1142">
        <v>1071</v>
      </c>
    </row>
    <row r="1143" spans="1:2" x14ac:dyDescent="0.2">
      <c r="A1143" t="s">
        <v>1142</v>
      </c>
      <c r="B1143">
        <v>1467</v>
      </c>
    </row>
    <row r="1144" spans="1:2" x14ac:dyDescent="0.2">
      <c r="A1144" t="s">
        <v>1143</v>
      </c>
      <c r="B1144">
        <v>1073</v>
      </c>
    </row>
    <row r="1145" spans="1:2" x14ac:dyDescent="0.2">
      <c r="A1145" t="s">
        <v>1144</v>
      </c>
      <c r="B1145">
        <v>1435</v>
      </c>
    </row>
    <row r="1146" spans="1:2" x14ac:dyDescent="0.2">
      <c r="A1146" t="s">
        <v>1145</v>
      </c>
      <c r="B1146">
        <v>1323</v>
      </c>
    </row>
    <row r="1147" spans="1:2" x14ac:dyDescent="0.2">
      <c r="A1147" t="s">
        <v>1146</v>
      </c>
      <c r="B1147">
        <v>972</v>
      </c>
    </row>
    <row r="1148" spans="1:2" x14ac:dyDescent="0.2">
      <c r="A1148" t="s">
        <v>1147</v>
      </c>
      <c r="B1148">
        <v>967</v>
      </c>
    </row>
    <row r="1149" spans="1:2" x14ac:dyDescent="0.2">
      <c r="A1149" t="s">
        <v>1148</v>
      </c>
      <c r="B1149">
        <v>1962</v>
      </c>
    </row>
    <row r="1150" spans="1:2" x14ac:dyDescent="0.2">
      <c r="A1150" t="s">
        <v>1149</v>
      </c>
      <c r="B1150">
        <v>973</v>
      </c>
    </row>
    <row r="1151" spans="1:2" x14ac:dyDescent="0.2">
      <c r="A1151" t="s">
        <v>1150</v>
      </c>
      <c r="B1151">
        <v>757</v>
      </c>
    </row>
    <row r="1152" spans="1:2" x14ac:dyDescent="0.2">
      <c r="A1152" t="s">
        <v>1151</v>
      </c>
      <c r="B1152">
        <v>1538</v>
      </c>
    </row>
    <row r="1153" spans="1:2" x14ac:dyDescent="0.2">
      <c r="A1153" t="s">
        <v>1152</v>
      </c>
      <c r="B1153">
        <v>2032</v>
      </c>
    </row>
    <row r="1154" spans="1:2" x14ac:dyDescent="0.2">
      <c r="A1154" t="s">
        <v>1153</v>
      </c>
      <c r="B1154">
        <v>1244</v>
      </c>
    </row>
    <row r="1155" spans="1:2" x14ac:dyDescent="0.2">
      <c r="A1155" t="s">
        <v>1154</v>
      </c>
      <c r="B1155">
        <v>1574</v>
      </c>
    </row>
    <row r="1156" spans="1:2" x14ac:dyDescent="0.2">
      <c r="A1156" t="s">
        <v>1155</v>
      </c>
      <c r="B1156">
        <v>1335</v>
      </c>
    </row>
    <row r="1157" spans="1:2" x14ac:dyDescent="0.2">
      <c r="A1157" t="s">
        <v>1156</v>
      </c>
      <c r="B1157">
        <v>1859</v>
      </c>
    </row>
    <row r="1158" spans="1:2" x14ac:dyDescent="0.2">
      <c r="A1158" t="s">
        <v>1157</v>
      </c>
      <c r="B1158">
        <v>1141</v>
      </c>
    </row>
    <row r="1159" spans="1:2" x14ac:dyDescent="0.2">
      <c r="A1159" t="s">
        <v>1158</v>
      </c>
      <c r="B1159">
        <v>1385</v>
      </c>
    </row>
    <row r="1160" spans="1:2" x14ac:dyDescent="0.2">
      <c r="A1160" t="s">
        <v>1159</v>
      </c>
      <c r="B1160">
        <v>1493</v>
      </c>
    </row>
    <row r="1161" spans="1:2" x14ac:dyDescent="0.2">
      <c r="A1161" t="s">
        <v>1160</v>
      </c>
      <c r="B1161">
        <v>3000</v>
      </c>
    </row>
    <row r="1162" spans="1:2" x14ac:dyDescent="0.2">
      <c r="A1162" t="s">
        <v>1161</v>
      </c>
      <c r="B1162">
        <v>3092</v>
      </c>
    </row>
    <row r="1163" spans="1:2" x14ac:dyDescent="0.2">
      <c r="A1163" t="s">
        <v>1162</v>
      </c>
      <c r="B1163">
        <v>1317</v>
      </c>
    </row>
    <row r="1164" spans="1:2" x14ac:dyDescent="0.2">
      <c r="A1164" t="s">
        <v>1163</v>
      </c>
      <c r="B1164">
        <v>3062</v>
      </c>
    </row>
    <row r="1165" spans="1:2" x14ac:dyDescent="0.2">
      <c r="A1165" t="s">
        <v>1164</v>
      </c>
      <c r="B1165">
        <v>1222</v>
      </c>
    </row>
    <row r="1166" spans="1:2" x14ac:dyDescent="0.2">
      <c r="A1166" t="s">
        <v>1165</v>
      </c>
      <c r="B1166">
        <v>1610</v>
      </c>
    </row>
    <row r="1167" spans="1:2" x14ac:dyDescent="0.2">
      <c r="A1167" t="s">
        <v>1166</v>
      </c>
      <c r="B1167">
        <v>728</v>
      </c>
    </row>
    <row r="1168" spans="1:2" x14ac:dyDescent="0.2">
      <c r="A1168" t="s">
        <v>1167</v>
      </c>
      <c r="B1168">
        <v>2379</v>
      </c>
    </row>
    <row r="1169" spans="1:2" x14ac:dyDescent="0.2">
      <c r="A1169" t="s">
        <v>1168</v>
      </c>
      <c r="B1169">
        <v>1593</v>
      </c>
    </row>
    <row r="1170" spans="1:2" x14ac:dyDescent="0.2">
      <c r="A1170" t="s">
        <v>1169</v>
      </c>
      <c r="B1170">
        <v>2086</v>
      </c>
    </row>
    <row r="1171" spans="1:2" x14ac:dyDescent="0.2">
      <c r="A1171" t="s">
        <v>1170</v>
      </c>
      <c r="B1171">
        <v>1076</v>
      </c>
    </row>
    <row r="1172" spans="1:2" x14ac:dyDescent="0.2">
      <c r="A1172" t="s">
        <v>1171</v>
      </c>
      <c r="B1172">
        <v>1265</v>
      </c>
    </row>
    <row r="1173" spans="1:2" x14ac:dyDescent="0.2">
      <c r="A1173" t="s">
        <v>1172</v>
      </c>
      <c r="B1173">
        <v>1013</v>
      </c>
    </row>
    <row r="1174" spans="1:2" x14ac:dyDescent="0.2">
      <c r="A1174" t="s">
        <v>1173</v>
      </c>
      <c r="B1174">
        <v>3101</v>
      </c>
    </row>
    <row r="1175" spans="1:2" x14ac:dyDescent="0.2">
      <c r="A1175" t="s">
        <v>1174</v>
      </c>
      <c r="B1175">
        <v>1380</v>
      </c>
    </row>
    <row r="1176" spans="1:2" x14ac:dyDescent="0.2">
      <c r="A1176" t="s">
        <v>1175</v>
      </c>
      <c r="B1176">
        <v>1913</v>
      </c>
    </row>
    <row r="1177" spans="1:2" x14ac:dyDescent="0.2">
      <c r="A1177" t="s">
        <v>1176</v>
      </c>
      <c r="B1177">
        <v>1291</v>
      </c>
    </row>
    <row r="1178" spans="1:2" x14ac:dyDescent="0.2">
      <c r="A1178" t="s">
        <v>1177</v>
      </c>
      <c r="B1178">
        <v>2045</v>
      </c>
    </row>
    <row r="1179" spans="1:2" x14ac:dyDescent="0.2">
      <c r="A1179" t="s">
        <v>1178</v>
      </c>
      <c r="B1179">
        <v>841</v>
      </c>
    </row>
    <row r="1180" spans="1:2" x14ac:dyDescent="0.2">
      <c r="A1180" t="s">
        <v>1179</v>
      </c>
      <c r="B1180">
        <v>3335</v>
      </c>
    </row>
    <row r="1181" spans="1:2" x14ac:dyDescent="0.2">
      <c r="A1181" t="s">
        <v>1180</v>
      </c>
      <c r="B1181">
        <v>3799</v>
      </c>
    </row>
    <row r="1182" spans="1:2" x14ac:dyDescent="0.2">
      <c r="A1182" t="s">
        <v>1181</v>
      </c>
      <c r="B1182">
        <v>1427</v>
      </c>
    </row>
    <row r="1183" spans="1:2" x14ac:dyDescent="0.2">
      <c r="A1183" t="s">
        <v>1182</v>
      </c>
      <c r="B1183">
        <v>1498</v>
      </c>
    </row>
    <row r="1184" spans="1:2" x14ac:dyDescent="0.2">
      <c r="A1184" t="s">
        <v>1183</v>
      </c>
      <c r="B1184">
        <v>2168</v>
      </c>
    </row>
    <row r="1185" spans="1:2" x14ac:dyDescent="0.2">
      <c r="A1185" t="s">
        <v>1184</v>
      </c>
      <c r="B1185">
        <v>1573</v>
      </c>
    </row>
    <row r="1186" spans="1:2" x14ac:dyDescent="0.2">
      <c r="A1186" t="s">
        <v>1185</v>
      </c>
      <c r="B1186">
        <v>943</v>
      </c>
    </row>
    <row r="1187" spans="1:2" x14ac:dyDescent="0.2">
      <c r="A1187" t="s">
        <v>1186</v>
      </c>
      <c r="B1187">
        <v>1914</v>
      </c>
    </row>
    <row r="1188" spans="1:2" x14ac:dyDescent="0.2">
      <c r="A1188" t="s">
        <v>1187</v>
      </c>
      <c r="B1188">
        <v>1441</v>
      </c>
    </row>
    <row r="1189" spans="1:2" x14ac:dyDescent="0.2">
      <c r="A1189" t="s">
        <v>1188</v>
      </c>
      <c r="B1189">
        <v>4252</v>
      </c>
    </row>
    <row r="1190" spans="1:2" x14ac:dyDescent="0.2">
      <c r="A1190" t="s">
        <v>1189</v>
      </c>
      <c r="B1190">
        <v>1512</v>
      </c>
    </row>
    <row r="1191" spans="1:2" x14ac:dyDescent="0.2">
      <c r="A1191" t="s">
        <v>1190</v>
      </c>
      <c r="B1191">
        <v>3178</v>
      </c>
    </row>
    <row r="1192" spans="1:2" x14ac:dyDescent="0.2">
      <c r="A1192" t="s">
        <v>1191</v>
      </c>
      <c r="B1192">
        <v>4153</v>
      </c>
    </row>
    <row r="1193" spans="1:2" x14ac:dyDescent="0.2">
      <c r="A1193" t="s">
        <v>1192</v>
      </c>
      <c r="B1193">
        <v>4473</v>
      </c>
    </row>
    <row r="1194" spans="1:2" x14ac:dyDescent="0.2">
      <c r="A1194" t="s">
        <v>1193</v>
      </c>
      <c r="B1194">
        <v>11061</v>
      </c>
    </row>
    <row r="1195" spans="1:2" x14ac:dyDescent="0.2">
      <c r="A1195" t="s">
        <v>1194</v>
      </c>
      <c r="B1195">
        <v>2805</v>
      </c>
    </row>
    <row r="1196" spans="1:2" x14ac:dyDescent="0.2">
      <c r="A1196" t="s">
        <v>1195</v>
      </c>
      <c r="B1196">
        <v>1353</v>
      </c>
    </row>
    <row r="1197" spans="1:2" x14ac:dyDescent="0.2">
      <c r="A1197" t="s">
        <v>1196</v>
      </c>
      <c r="B1197">
        <v>1671</v>
      </c>
    </row>
    <row r="1198" spans="1:2" x14ac:dyDescent="0.2">
      <c r="A1198" t="s">
        <v>1197</v>
      </c>
      <c r="B1198">
        <v>1159</v>
      </c>
    </row>
    <row r="1199" spans="1:2" x14ac:dyDescent="0.2">
      <c r="A1199" t="s">
        <v>1198</v>
      </c>
      <c r="B1199">
        <v>1116</v>
      </c>
    </row>
    <row r="1200" spans="1:2" x14ac:dyDescent="0.2">
      <c r="A1200" t="s">
        <v>1199</v>
      </c>
      <c r="B1200">
        <v>3410</v>
      </c>
    </row>
    <row r="1201" spans="1:2" x14ac:dyDescent="0.2">
      <c r="A1201" t="s">
        <v>1200</v>
      </c>
      <c r="B1201">
        <v>4312</v>
      </c>
    </row>
    <row r="1202" spans="1:2" x14ac:dyDescent="0.2">
      <c r="A1202" t="s">
        <v>1201</v>
      </c>
      <c r="B1202">
        <v>1733</v>
      </c>
    </row>
    <row r="1203" spans="1:2" x14ac:dyDescent="0.2">
      <c r="A1203" t="s">
        <v>1202</v>
      </c>
      <c r="B1203">
        <v>3820</v>
      </c>
    </row>
    <row r="1204" spans="1:2" x14ac:dyDescent="0.2">
      <c r="A1204" t="s">
        <v>1203</v>
      </c>
      <c r="B1204">
        <v>2099</v>
      </c>
    </row>
    <row r="1205" spans="1:2" x14ac:dyDescent="0.2">
      <c r="A1205" t="s">
        <v>1204</v>
      </c>
      <c r="B1205">
        <v>2781</v>
      </c>
    </row>
    <row r="1206" spans="1:2" x14ac:dyDescent="0.2">
      <c r="A1206" t="s">
        <v>1205</v>
      </c>
      <c r="B1206">
        <v>1787</v>
      </c>
    </row>
    <row r="1207" spans="1:2" x14ac:dyDescent="0.2">
      <c r="A1207" t="s">
        <v>1206</v>
      </c>
      <c r="B1207">
        <v>3210</v>
      </c>
    </row>
    <row r="1208" spans="1:2" x14ac:dyDescent="0.2">
      <c r="A1208" t="s">
        <v>1207</v>
      </c>
      <c r="B1208">
        <v>974</v>
      </c>
    </row>
    <row r="1209" spans="1:2" x14ac:dyDescent="0.2">
      <c r="A1209" t="s">
        <v>1208</v>
      </c>
      <c r="B1209">
        <v>1636</v>
      </c>
    </row>
    <row r="1210" spans="1:2" x14ac:dyDescent="0.2">
      <c r="A1210" t="s">
        <v>1209</v>
      </c>
      <c r="B1210">
        <v>995</v>
      </c>
    </row>
    <row r="1211" spans="1:2" x14ac:dyDescent="0.2">
      <c r="A1211" t="s">
        <v>1210</v>
      </c>
      <c r="B1211">
        <v>1352</v>
      </c>
    </row>
    <row r="1212" spans="1:2" x14ac:dyDescent="0.2">
      <c r="A1212" t="s">
        <v>1211</v>
      </c>
      <c r="B1212">
        <v>1154</v>
      </c>
    </row>
    <row r="1213" spans="1:2" x14ac:dyDescent="0.2">
      <c r="A1213" t="s">
        <v>1212</v>
      </c>
      <c r="B1213">
        <v>2326</v>
      </c>
    </row>
    <row r="1214" spans="1:2" x14ac:dyDescent="0.2">
      <c r="A1214" t="s">
        <v>1213</v>
      </c>
      <c r="B1214">
        <v>1683</v>
      </c>
    </row>
    <row r="1215" spans="1:2" x14ac:dyDescent="0.2">
      <c r="A1215" t="s">
        <v>1214</v>
      </c>
      <c r="B1215">
        <v>4824</v>
      </c>
    </row>
    <row r="1216" spans="1:2" x14ac:dyDescent="0.2">
      <c r="A1216" t="s">
        <v>1215</v>
      </c>
      <c r="B1216">
        <v>1174</v>
      </c>
    </row>
    <row r="1217" spans="1:2" x14ac:dyDescent="0.2">
      <c r="A1217" t="s">
        <v>1216</v>
      </c>
      <c r="B1217">
        <v>1143</v>
      </c>
    </row>
    <row r="1218" spans="1:2" x14ac:dyDescent="0.2">
      <c r="A1218" t="s">
        <v>1217</v>
      </c>
      <c r="B1218">
        <v>2759</v>
      </c>
    </row>
    <row r="1219" spans="1:2" x14ac:dyDescent="0.2">
      <c r="A1219" t="s">
        <v>1218</v>
      </c>
      <c r="B1219">
        <v>1478</v>
      </c>
    </row>
    <row r="1220" spans="1:2" x14ac:dyDescent="0.2">
      <c r="A1220" t="s">
        <v>1219</v>
      </c>
      <c r="B1220">
        <v>1122</v>
      </c>
    </row>
    <row r="1221" spans="1:2" x14ac:dyDescent="0.2">
      <c r="A1221" t="s">
        <v>1220</v>
      </c>
      <c r="B1221">
        <v>2029</v>
      </c>
    </row>
    <row r="1222" spans="1:2" x14ac:dyDescent="0.2">
      <c r="A1222" t="s">
        <v>1221</v>
      </c>
      <c r="B1222">
        <v>3498</v>
      </c>
    </row>
    <row r="1223" spans="1:2" x14ac:dyDescent="0.2">
      <c r="A1223" t="s">
        <v>1222</v>
      </c>
      <c r="B1223">
        <v>1439</v>
      </c>
    </row>
    <row r="1224" spans="1:2" x14ac:dyDescent="0.2">
      <c r="A1224" t="s">
        <v>1223</v>
      </c>
      <c r="B1224">
        <v>3032</v>
      </c>
    </row>
    <row r="1225" spans="1:2" x14ac:dyDescent="0.2">
      <c r="A1225" t="s">
        <v>1224</v>
      </c>
      <c r="B1225">
        <v>4521</v>
      </c>
    </row>
    <row r="1226" spans="1:2" x14ac:dyDescent="0.2">
      <c r="A1226" t="s">
        <v>1225</v>
      </c>
      <c r="B1226">
        <v>1915</v>
      </c>
    </row>
    <row r="1227" spans="1:2" x14ac:dyDescent="0.2">
      <c r="A1227" t="s">
        <v>1226</v>
      </c>
      <c r="B1227">
        <v>4077</v>
      </c>
    </row>
    <row r="1228" spans="1:2" x14ac:dyDescent="0.2">
      <c r="A1228" t="s">
        <v>1227</v>
      </c>
      <c r="B1228">
        <v>2739</v>
      </c>
    </row>
    <row r="1229" spans="1:2" x14ac:dyDescent="0.2">
      <c r="A1229" t="s">
        <v>1228</v>
      </c>
      <c r="B1229">
        <v>957</v>
      </c>
    </row>
    <row r="1230" spans="1:2" x14ac:dyDescent="0.2">
      <c r="A1230" t="s">
        <v>1229</v>
      </c>
      <c r="B1230">
        <v>1780</v>
      </c>
    </row>
    <row r="1231" spans="1:2" x14ac:dyDescent="0.2">
      <c r="A1231" t="s">
        <v>1230</v>
      </c>
      <c r="B1231">
        <v>1423</v>
      </c>
    </row>
    <row r="1232" spans="1:2" x14ac:dyDescent="0.2">
      <c r="A1232" t="s">
        <v>1231</v>
      </c>
      <c r="B1232">
        <v>1730</v>
      </c>
    </row>
    <row r="1233" spans="1:2" x14ac:dyDescent="0.2">
      <c r="A1233" t="s">
        <v>1232</v>
      </c>
      <c r="B1233">
        <v>1286</v>
      </c>
    </row>
    <row r="1234" spans="1:2" x14ac:dyDescent="0.2">
      <c r="A1234" t="s">
        <v>1233</v>
      </c>
      <c r="B1234">
        <v>1301</v>
      </c>
    </row>
    <row r="1235" spans="1:2" x14ac:dyDescent="0.2">
      <c r="A1235" t="s">
        <v>1234</v>
      </c>
      <c r="B1235">
        <v>764</v>
      </c>
    </row>
    <row r="1236" spans="1:2" x14ac:dyDescent="0.2">
      <c r="A1236" t="s">
        <v>1235</v>
      </c>
      <c r="B1236">
        <v>2648</v>
      </c>
    </row>
    <row r="1237" spans="1:2" x14ac:dyDescent="0.2">
      <c r="A1237" t="s">
        <v>1236</v>
      </c>
      <c r="B1237">
        <v>759</v>
      </c>
    </row>
    <row r="1238" spans="1:2" x14ac:dyDescent="0.2">
      <c r="A1238" t="s">
        <v>1237</v>
      </c>
      <c r="B1238">
        <v>2105</v>
      </c>
    </row>
    <row r="1239" spans="1:2" x14ac:dyDescent="0.2">
      <c r="A1239" t="s">
        <v>1238</v>
      </c>
      <c r="B1239">
        <v>1023</v>
      </c>
    </row>
    <row r="1240" spans="1:2" x14ac:dyDescent="0.2">
      <c r="A1240" t="s">
        <v>1239</v>
      </c>
      <c r="B1240">
        <v>7785</v>
      </c>
    </row>
    <row r="1241" spans="1:2" x14ac:dyDescent="0.2">
      <c r="A1241" t="s">
        <v>1240</v>
      </c>
      <c r="B1241">
        <v>7904</v>
      </c>
    </row>
    <row r="1242" spans="1:2" x14ac:dyDescent="0.2">
      <c r="A1242" t="s">
        <v>1241</v>
      </c>
      <c r="B1242">
        <v>1482</v>
      </c>
    </row>
    <row r="1243" spans="1:2" x14ac:dyDescent="0.2">
      <c r="A1243" t="s">
        <v>1242</v>
      </c>
      <c r="B1243">
        <v>1101</v>
      </c>
    </row>
    <row r="1244" spans="1:2" x14ac:dyDescent="0.2">
      <c r="A1244" t="s">
        <v>1243</v>
      </c>
      <c r="B1244">
        <v>10998</v>
      </c>
    </row>
    <row r="1245" spans="1:2" x14ac:dyDescent="0.2">
      <c r="A1245" t="s">
        <v>1244</v>
      </c>
      <c r="B1245">
        <v>1408</v>
      </c>
    </row>
    <row r="1246" spans="1:2" x14ac:dyDescent="0.2">
      <c r="A1246" t="s">
        <v>1245</v>
      </c>
      <c r="B1246">
        <v>3529</v>
      </c>
    </row>
    <row r="1247" spans="1:2" x14ac:dyDescent="0.2">
      <c r="A1247" t="s">
        <v>1246</v>
      </c>
      <c r="B1247">
        <v>2621</v>
      </c>
    </row>
    <row r="1248" spans="1:2" x14ac:dyDescent="0.2">
      <c r="A1248" t="s">
        <v>1247</v>
      </c>
      <c r="B1248">
        <v>2063</v>
      </c>
    </row>
    <row r="1249" spans="1:2" x14ac:dyDescent="0.2">
      <c r="A1249" t="s">
        <v>1248</v>
      </c>
      <c r="B1249">
        <v>2927</v>
      </c>
    </row>
    <row r="1250" spans="1:2" x14ac:dyDescent="0.2">
      <c r="A1250" t="s">
        <v>1249</v>
      </c>
      <c r="B1250">
        <v>1725</v>
      </c>
    </row>
    <row r="1251" spans="1:2" x14ac:dyDescent="0.2">
      <c r="A1251" t="s">
        <v>1250</v>
      </c>
      <c r="B1251">
        <v>753</v>
      </c>
    </row>
    <row r="1252" spans="1:2" x14ac:dyDescent="0.2">
      <c r="A1252" t="s">
        <v>1251</v>
      </c>
      <c r="B1252">
        <v>819</v>
      </c>
    </row>
    <row r="1253" spans="1:2" x14ac:dyDescent="0.2">
      <c r="A1253" t="s">
        <v>1252</v>
      </c>
      <c r="B1253">
        <v>1324</v>
      </c>
    </row>
    <row r="1254" spans="1:2" x14ac:dyDescent="0.2">
      <c r="A1254" t="s">
        <v>1253</v>
      </c>
      <c r="B1254">
        <v>800</v>
      </c>
    </row>
    <row r="1255" spans="1:2" x14ac:dyDescent="0.2">
      <c r="A1255" t="s">
        <v>1254</v>
      </c>
      <c r="B1255">
        <v>1595</v>
      </c>
    </row>
    <row r="1256" spans="1:2" x14ac:dyDescent="0.2">
      <c r="A1256" t="s">
        <v>1255</v>
      </c>
      <c r="B1256">
        <v>858</v>
      </c>
    </row>
    <row r="1257" spans="1:2" x14ac:dyDescent="0.2">
      <c r="A1257" t="s">
        <v>1256</v>
      </c>
      <c r="B1257">
        <v>1864</v>
      </c>
    </row>
    <row r="1258" spans="1:2" x14ac:dyDescent="0.2">
      <c r="A1258" t="s">
        <v>1257</v>
      </c>
      <c r="B1258">
        <v>1070</v>
      </c>
    </row>
    <row r="1259" spans="1:2" x14ac:dyDescent="0.2">
      <c r="A1259" t="s">
        <v>1258</v>
      </c>
      <c r="B1259">
        <v>3069</v>
      </c>
    </row>
    <row r="1260" spans="1:2" x14ac:dyDescent="0.2">
      <c r="A1260" t="s">
        <v>1259</v>
      </c>
      <c r="B1260">
        <v>1422</v>
      </c>
    </row>
    <row r="1261" spans="1:2" x14ac:dyDescent="0.2">
      <c r="A1261" t="s">
        <v>1260</v>
      </c>
      <c r="B1261">
        <v>1898</v>
      </c>
    </row>
    <row r="1262" spans="1:2" x14ac:dyDescent="0.2">
      <c r="A1262" t="s">
        <v>1261</v>
      </c>
      <c r="B1262">
        <v>11331</v>
      </c>
    </row>
    <row r="1263" spans="1:2" x14ac:dyDescent="0.2">
      <c r="A1263" t="s">
        <v>1262</v>
      </c>
      <c r="B1263">
        <v>865</v>
      </c>
    </row>
    <row r="1264" spans="1:2" x14ac:dyDescent="0.2">
      <c r="A1264" t="s">
        <v>1263</v>
      </c>
      <c r="B1264">
        <v>945</v>
      </c>
    </row>
    <row r="1265" spans="1:2" x14ac:dyDescent="0.2">
      <c r="A1265" t="s">
        <v>1264</v>
      </c>
      <c r="B1265">
        <v>1382</v>
      </c>
    </row>
    <row r="1266" spans="1:2" x14ac:dyDescent="0.2">
      <c r="A1266" t="s">
        <v>1265</v>
      </c>
      <c r="B1266">
        <v>2908</v>
      </c>
    </row>
    <row r="1267" spans="1:2" x14ac:dyDescent="0.2">
      <c r="A1267" t="s">
        <v>1266</v>
      </c>
      <c r="B1267">
        <v>1630</v>
      </c>
    </row>
    <row r="1268" spans="1:2" x14ac:dyDescent="0.2">
      <c r="A1268" t="s">
        <v>1267</v>
      </c>
      <c r="B1268">
        <v>943</v>
      </c>
    </row>
    <row r="1269" spans="1:2" x14ac:dyDescent="0.2">
      <c r="A1269" t="s">
        <v>1268</v>
      </c>
      <c r="B1269">
        <v>3258</v>
      </c>
    </row>
    <row r="1270" spans="1:2" x14ac:dyDescent="0.2">
      <c r="A1270" t="s">
        <v>1269</v>
      </c>
      <c r="B1270">
        <v>4148</v>
      </c>
    </row>
    <row r="1271" spans="1:2" x14ac:dyDescent="0.2">
      <c r="A1271" t="s">
        <v>1270</v>
      </c>
      <c r="B1271">
        <v>703</v>
      </c>
    </row>
    <row r="1272" spans="1:2" x14ac:dyDescent="0.2">
      <c r="A1272" t="s">
        <v>1271</v>
      </c>
      <c r="B1272">
        <v>6441</v>
      </c>
    </row>
    <row r="1273" spans="1:2" x14ac:dyDescent="0.2">
      <c r="A1273" t="s">
        <v>1272</v>
      </c>
      <c r="B1273">
        <v>783</v>
      </c>
    </row>
    <row r="1274" spans="1:2" x14ac:dyDescent="0.2">
      <c r="A1274" t="s">
        <v>1273</v>
      </c>
      <c r="B1274">
        <v>1625</v>
      </c>
    </row>
    <row r="1275" spans="1:2" x14ac:dyDescent="0.2">
      <c r="A1275" t="s">
        <v>1274</v>
      </c>
      <c r="B1275">
        <v>1381</v>
      </c>
    </row>
    <row r="1276" spans="1:2" x14ac:dyDescent="0.2">
      <c r="A1276" t="s">
        <v>1275</v>
      </c>
      <c r="B1276">
        <v>874</v>
      </c>
    </row>
    <row r="1277" spans="1:2" x14ac:dyDescent="0.2">
      <c r="A1277" t="s">
        <v>1276</v>
      </c>
      <c r="B1277">
        <v>2136</v>
      </c>
    </row>
    <row r="1278" spans="1:2" x14ac:dyDescent="0.2">
      <c r="A1278" t="s">
        <v>1277</v>
      </c>
      <c r="B1278">
        <v>5353</v>
      </c>
    </row>
    <row r="1279" spans="1:2" x14ac:dyDescent="0.2">
      <c r="A1279" t="s">
        <v>1278</v>
      </c>
      <c r="B1279">
        <v>2642</v>
      </c>
    </row>
    <row r="1280" spans="1:2" x14ac:dyDescent="0.2">
      <c r="A1280" t="s">
        <v>1279</v>
      </c>
      <c r="B1280">
        <v>1354</v>
      </c>
    </row>
    <row r="1281" spans="1:2" x14ac:dyDescent="0.2">
      <c r="A1281" t="s">
        <v>1280</v>
      </c>
      <c r="B1281">
        <v>2092</v>
      </c>
    </row>
    <row r="1282" spans="1:2" x14ac:dyDescent="0.2">
      <c r="A1282" t="s">
        <v>1281</v>
      </c>
      <c r="B1282">
        <v>812</v>
      </c>
    </row>
    <row r="1283" spans="1:2" x14ac:dyDescent="0.2">
      <c r="A1283" t="s">
        <v>1282</v>
      </c>
      <c r="B1283">
        <v>840</v>
      </c>
    </row>
    <row r="1284" spans="1:2" x14ac:dyDescent="0.2">
      <c r="A1284" t="s">
        <v>1283</v>
      </c>
      <c r="B1284">
        <v>1410</v>
      </c>
    </row>
    <row r="1285" spans="1:2" x14ac:dyDescent="0.2">
      <c r="A1285" t="s">
        <v>1284</v>
      </c>
      <c r="B1285">
        <v>1581</v>
      </c>
    </row>
    <row r="1286" spans="1:2" x14ac:dyDescent="0.2">
      <c r="A1286" t="s">
        <v>1285</v>
      </c>
      <c r="B1286">
        <v>1014</v>
      </c>
    </row>
    <row r="1287" spans="1:2" x14ac:dyDescent="0.2">
      <c r="A1287" t="s">
        <v>1286</v>
      </c>
      <c r="B1287">
        <v>1100</v>
      </c>
    </row>
    <row r="1288" spans="1:2" x14ac:dyDescent="0.2">
      <c r="A1288" t="s">
        <v>1287</v>
      </c>
      <c r="B1288">
        <v>2212</v>
      </c>
    </row>
    <row r="1289" spans="1:2" x14ac:dyDescent="0.2">
      <c r="A1289" t="s">
        <v>1288</v>
      </c>
      <c r="B1289">
        <v>944</v>
      </c>
    </row>
    <row r="1290" spans="1:2" x14ac:dyDescent="0.2">
      <c r="A1290" t="s">
        <v>1289</v>
      </c>
      <c r="B1290">
        <v>2462</v>
      </c>
    </row>
    <row r="1291" spans="1:2" x14ac:dyDescent="0.2">
      <c r="A1291" t="s">
        <v>1290</v>
      </c>
      <c r="B1291">
        <v>702</v>
      </c>
    </row>
    <row r="1292" spans="1:2" x14ac:dyDescent="0.2">
      <c r="A1292" t="s">
        <v>1291</v>
      </c>
      <c r="B1292">
        <v>4839</v>
      </c>
    </row>
    <row r="1293" spans="1:2" x14ac:dyDescent="0.2">
      <c r="A1293" t="s">
        <v>1292</v>
      </c>
      <c r="B1293">
        <v>1463</v>
      </c>
    </row>
    <row r="1294" spans="1:2" x14ac:dyDescent="0.2">
      <c r="A1294" t="s">
        <v>1293</v>
      </c>
      <c r="B1294">
        <v>5377</v>
      </c>
    </row>
    <row r="1295" spans="1:2" x14ac:dyDescent="0.2">
      <c r="A1295" t="s">
        <v>1294</v>
      </c>
      <c r="B1295">
        <v>2222</v>
      </c>
    </row>
    <row r="1296" spans="1:2" x14ac:dyDescent="0.2">
      <c r="A1296" t="s">
        <v>1295</v>
      </c>
      <c r="B1296">
        <v>802</v>
      </c>
    </row>
    <row r="1297" spans="1:2" x14ac:dyDescent="0.2">
      <c r="A1297" t="s">
        <v>1296</v>
      </c>
      <c r="B1297">
        <v>1833</v>
      </c>
    </row>
    <row r="1298" spans="1:2" x14ac:dyDescent="0.2">
      <c r="A1298" t="s">
        <v>1297</v>
      </c>
      <c r="B1298">
        <v>1918</v>
      </c>
    </row>
    <row r="1299" spans="1:2" x14ac:dyDescent="0.2">
      <c r="A1299" t="s">
        <v>1298</v>
      </c>
      <c r="B1299">
        <v>725</v>
      </c>
    </row>
    <row r="1300" spans="1:2" x14ac:dyDescent="0.2">
      <c r="A1300" t="s">
        <v>1299</v>
      </c>
      <c r="B1300">
        <v>799</v>
      </c>
    </row>
    <row r="1301" spans="1:2" x14ac:dyDescent="0.2">
      <c r="A1301" t="s">
        <v>1300</v>
      </c>
      <c r="B1301">
        <v>2498</v>
      </c>
    </row>
    <row r="1302" spans="1:2" x14ac:dyDescent="0.2">
      <c r="A1302" t="s">
        <v>1301</v>
      </c>
      <c r="B1302">
        <v>779</v>
      </c>
    </row>
    <row r="1303" spans="1:2" x14ac:dyDescent="0.2">
      <c r="A1303" t="s">
        <v>1302</v>
      </c>
      <c r="B1303">
        <v>1847</v>
      </c>
    </row>
    <row r="1304" spans="1:2" x14ac:dyDescent="0.2">
      <c r="A1304" t="s">
        <v>1303</v>
      </c>
      <c r="B1304">
        <v>6507</v>
      </c>
    </row>
    <row r="1305" spans="1:2" x14ac:dyDescent="0.2">
      <c r="A1305" t="s">
        <v>1304</v>
      </c>
      <c r="B1305">
        <v>1372</v>
      </c>
    </row>
    <row r="1306" spans="1:2" x14ac:dyDescent="0.2">
      <c r="A1306" t="s">
        <v>1305</v>
      </c>
      <c r="B1306">
        <v>1464</v>
      </c>
    </row>
    <row r="1307" spans="1:2" x14ac:dyDescent="0.2">
      <c r="A1307" t="s">
        <v>1306</v>
      </c>
      <c r="B1307">
        <v>933</v>
      </c>
    </row>
    <row r="1308" spans="1:2" x14ac:dyDescent="0.2">
      <c r="A1308" t="s">
        <v>1307</v>
      </c>
      <c r="B1308">
        <v>940</v>
      </c>
    </row>
    <row r="1309" spans="1:2" x14ac:dyDescent="0.2">
      <c r="A1309" t="s">
        <v>1308</v>
      </c>
      <c r="B1309">
        <v>2534</v>
      </c>
    </row>
    <row r="1310" spans="1:2" x14ac:dyDescent="0.2">
      <c r="A1310" t="s">
        <v>1309</v>
      </c>
      <c r="B1310">
        <v>1356</v>
      </c>
    </row>
    <row r="1311" spans="1:2" x14ac:dyDescent="0.2">
      <c r="A1311" t="s">
        <v>1310</v>
      </c>
      <c r="B1311">
        <v>4019</v>
      </c>
    </row>
    <row r="1312" spans="1:2" x14ac:dyDescent="0.2">
      <c r="A1312" t="s">
        <v>1311</v>
      </c>
      <c r="B1312">
        <v>2657</v>
      </c>
    </row>
    <row r="1313" spans="1:2" x14ac:dyDescent="0.2">
      <c r="A1313" t="s">
        <v>1312</v>
      </c>
      <c r="B1313">
        <v>1364</v>
      </c>
    </row>
    <row r="1314" spans="1:2" x14ac:dyDescent="0.2">
      <c r="A1314" t="s">
        <v>1313</v>
      </c>
      <c r="B1314">
        <v>976</v>
      </c>
    </row>
    <row r="1315" spans="1:2" x14ac:dyDescent="0.2">
      <c r="A1315" t="s">
        <v>1314</v>
      </c>
      <c r="B1315">
        <v>2628</v>
      </c>
    </row>
    <row r="1316" spans="1:2" x14ac:dyDescent="0.2">
      <c r="A1316" t="s">
        <v>1315</v>
      </c>
      <c r="B1316">
        <v>782</v>
      </c>
    </row>
    <row r="1317" spans="1:2" x14ac:dyDescent="0.2">
      <c r="A1317" t="s">
        <v>1316</v>
      </c>
      <c r="B1317">
        <v>3720</v>
      </c>
    </row>
    <row r="1318" spans="1:2" x14ac:dyDescent="0.2">
      <c r="A1318" t="s">
        <v>1317</v>
      </c>
      <c r="B1318">
        <v>2466</v>
      </c>
    </row>
    <row r="1319" spans="1:2" x14ac:dyDescent="0.2">
      <c r="A1319" t="s">
        <v>1318</v>
      </c>
      <c r="B1319">
        <v>3413</v>
      </c>
    </row>
    <row r="1320" spans="1:2" x14ac:dyDescent="0.2">
      <c r="A1320" t="s">
        <v>1319</v>
      </c>
      <c r="B1320">
        <v>1519</v>
      </c>
    </row>
    <row r="1321" spans="1:2" x14ac:dyDescent="0.2">
      <c r="A1321" t="s">
        <v>1320</v>
      </c>
      <c r="B1321">
        <v>717</v>
      </c>
    </row>
    <row r="1322" spans="1:2" x14ac:dyDescent="0.2">
      <c r="A1322" t="s">
        <v>1321</v>
      </c>
      <c r="B1322">
        <v>705</v>
      </c>
    </row>
    <row r="1323" spans="1:2" x14ac:dyDescent="0.2">
      <c r="A1323" t="s">
        <v>1322</v>
      </c>
      <c r="B1323">
        <v>2134</v>
      </c>
    </row>
    <row r="1324" spans="1:2" x14ac:dyDescent="0.2">
      <c r="A1324" t="s">
        <v>1323</v>
      </c>
      <c r="B1324">
        <v>1017</v>
      </c>
    </row>
    <row r="1325" spans="1:2" x14ac:dyDescent="0.2">
      <c r="A1325" t="s">
        <v>1324</v>
      </c>
      <c r="B1325">
        <v>1077</v>
      </c>
    </row>
    <row r="1326" spans="1:2" x14ac:dyDescent="0.2">
      <c r="A1326" t="s">
        <v>1325</v>
      </c>
      <c r="B1326">
        <v>851</v>
      </c>
    </row>
    <row r="1327" spans="1:2" x14ac:dyDescent="0.2">
      <c r="A1327" t="s">
        <v>1326</v>
      </c>
      <c r="B1327">
        <v>2996</v>
      </c>
    </row>
    <row r="1328" spans="1:2" x14ac:dyDescent="0.2">
      <c r="A1328" t="s">
        <v>1327</v>
      </c>
      <c r="B1328">
        <v>1506</v>
      </c>
    </row>
    <row r="1329" spans="1:2" x14ac:dyDescent="0.2">
      <c r="A1329" t="s">
        <v>1328</v>
      </c>
      <c r="B1329">
        <v>2421</v>
      </c>
    </row>
    <row r="1330" spans="1:2" x14ac:dyDescent="0.2">
      <c r="A1330" t="s">
        <v>1329</v>
      </c>
      <c r="B1330">
        <v>883</v>
      </c>
    </row>
    <row r="1331" spans="1:2" x14ac:dyDescent="0.2">
      <c r="A1331" t="s">
        <v>1330</v>
      </c>
      <c r="B1331">
        <v>2039</v>
      </c>
    </row>
    <row r="1332" spans="1:2" x14ac:dyDescent="0.2">
      <c r="A1332" t="s">
        <v>1331</v>
      </c>
      <c r="B1332">
        <v>1903</v>
      </c>
    </row>
    <row r="1333" spans="1:2" x14ac:dyDescent="0.2">
      <c r="A1333" t="s">
        <v>1332</v>
      </c>
      <c r="B1333">
        <v>3214</v>
      </c>
    </row>
    <row r="1334" spans="1:2" x14ac:dyDescent="0.2">
      <c r="A1334" t="s">
        <v>1333</v>
      </c>
      <c r="B1334">
        <v>2482</v>
      </c>
    </row>
    <row r="1335" spans="1:2" x14ac:dyDescent="0.2">
      <c r="A1335" t="s">
        <v>1334</v>
      </c>
      <c r="B1335">
        <v>3438</v>
      </c>
    </row>
    <row r="1336" spans="1:2" x14ac:dyDescent="0.2">
      <c r="A1336" t="s">
        <v>1335</v>
      </c>
      <c r="B1336">
        <v>1431</v>
      </c>
    </row>
    <row r="1337" spans="1:2" x14ac:dyDescent="0.2">
      <c r="A1337" t="s">
        <v>1336</v>
      </c>
      <c r="B1337">
        <v>1136</v>
      </c>
    </row>
    <row r="1338" spans="1:2" x14ac:dyDescent="0.2">
      <c r="A1338" t="s">
        <v>1337</v>
      </c>
      <c r="B1338">
        <v>903</v>
      </c>
    </row>
    <row r="1339" spans="1:2" x14ac:dyDescent="0.2">
      <c r="A1339" t="s">
        <v>1338</v>
      </c>
      <c r="B1339">
        <v>1248</v>
      </c>
    </row>
    <row r="1340" spans="1:2" x14ac:dyDescent="0.2">
      <c r="A1340" t="s">
        <v>1339</v>
      </c>
      <c r="B1340">
        <v>872</v>
      </c>
    </row>
    <row r="1341" spans="1:2" x14ac:dyDescent="0.2">
      <c r="A1341" t="s">
        <v>1340</v>
      </c>
      <c r="B1341">
        <v>869</v>
      </c>
    </row>
    <row r="1342" spans="1:2" x14ac:dyDescent="0.2">
      <c r="A1342" t="s">
        <v>1341</v>
      </c>
      <c r="B1342">
        <v>2097</v>
      </c>
    </row>
    <row r="1343" spans="1:2" x14ac:dyDescent="0.2">
      <c r="A1343" t="s">
        <v>1342</v>
      </c>
      <c r="B1343">
        <v>965</v>
      </c>
    </row>
    <row r="1344" spans="1:2" x14ac:dyDescent="0.2">
      <c r="A1344" t="s">
        <v>1343</v>
      </c>
      <c r="B1344">
        <v>1074</v>
      </c>
    </row>
    <row r="1345" spans="1:2" x14ac:dyDescent="0.2">
      <c r="A1345" t="s">
        <v>1344</v>
      </c>
      <c r="B1345">
        <v>710</v>
      </c>
    </row>
    <row r="1346" spans="1:2" x14ac:dyDescent="0.2">
      <c r="A1346" t="s">
        <v>1345</v>
      </c>
      <c r="B1346">
        <v>1061</v>
      </c>
    </row>
    <row r="1347" spans="1:2" x14ac:dyDescent="0.2">
      <c r="A1347" t="s">
        <v>1346</v>
      </c>
      <c r="B1347">
        <v>2466</v>
      </c>
    </row>
    <row r="1348" spans="1:2" x14ac:dyDescent="0.2">
      <c r="A1348" t="s">
        <v>1347</v>
      </c>
      <c r="B1348">
        <v>1949</v>
      </c>
    </row>
    <row r="1349" spans="1:2" x14ac:dyDescent="0.2">
      <c r="A1349" t="s">
        <v>1348</v>
      </c>
      <c r="B1349">
        <v>1049</v>
      </c>
    </row>
    <row r="1350" spans="1:2" x14ac:dyDescent="0.2">
      <c r="A1350" t="s">
        <v>1349</v>
      </c>
      <c r="B1350">
        <v>722</v>
      </c>
    </row>
    <row r="1351" spans="1:2" x14ac:dyDescent="0.2">
      <c r="A1351" t="s">
        <v>1350</v>
      </c>
      <c r="B1351">
        <v>2199</v>
      </c>
    </row>
    <row r="1352" spans="1:2" x14ac:dyDescent="0.2">
      <c r="A1352" t="s">
        <v>1351</v>
      </c>
      <c r="B1352">
        <v>1392</v>
      </c>
    </row>
    <row r="1353" spans="1:2" x14ac:dyDescent="0.2">
      <c r="A1353" t="s">
        <v>1352</v>
      </c>
      <c r="B1353">
        <v>1208</v>
      </c>
    </row>
    <row r="1354" spans="1:2" x14ac:dyDescent="0.2">
      <c r="A1354" t="s">
        <v>1353</v>
      </c>
      <c r="B1354">
        <v>2505</v>
      </c>
    </row>
    <row r="1355" spans="1:2" x14ac:dyDescent="0.2">
      <c r="A1355" t="s">
        <v>1354</v>
      </c>
      <c r="B1355">
        <v>2688</v>
      </c>
    </row>
    <row r="1356" spans="1:2" x14ac:dyDescent="0.2">
      <c r="A1356" t="s">
        <v>1355</v>
      </c>
      <c r="B1356">
        <v>1449</v>
      </c>
    </row>
    <row r="1357" spans="1:2" x14ac:dyDescent="0.2">
      <c r="A1357" t="s">
        <v>1356</v>
      </c>
      <c r="B1357">
        <v>2150</v>
      </c>
    </row>
    <row r="1358" spans="1:2" x14ac:dyDescent="0.2">
      <c r="A1358" t="s">
        <v>1357</v>
      </c>
      <c r="B1358">
        <v>769</v>
      </c>
    </row>
    <row r="1359" spans="1:2" x14ac:dyDescent="0.2">
      <c r="A1359" t="s">
        <v>1358</v>
      </c>
      <c r="B1359">
        <v>3832</v>
      </c>
    </row>
    <row r="1360" spans="1:2" x14ac:dyDescent="0.2">
      <c r="A1360" t="s">
        <v>1359</v>
      </c>
      <c r="B1360">
        <v>1178</v>
      </c>
    </row>
    <row r="1361" spans="1:2" x14ac:dyDescent="0.2">
      <c r="A1361" t="s">
        <v>1360</v>
      </c>
      <c r="B1361">
        <v>2272</v>
      </c>
    </row>
    <row r="1362" spans="1:2" x14ac:dyDescent="0.2">
      <c r="A1362" t="s">
        <v>1361</v>
      </c>
      <c r="B1362">
        <v>2617</v>
      </c>
    </row>
    <row r="1363" spans="1:2" x14ac:dyDescent="0.2">
      <c r="A1363" t="s">
        <v>1362</v>
      </c>
      <c r="B1363">
        <v>2711</v>
      </c>
    </row>
    <row r="1364" spans="1:2" x14ac:dyDescent="0.2">
      <c r="A1364" t="s">
        <v>1363</v>
      </c>
      <c r="B1364">
        <v>2051</v>
      </c>
    </row>
    <row r="1365" spans="1:2" x14ac:dyDescent="0.2">
      <c r="A1365" t="s">
        <v>1364</v>
      </c>
      <c r="B1365">
        <v>2586</v>
      </c>
    </row>
    <row r="1366" spans="1:2" x14ac:dyDescent="0.2">
      <c r="A1366" t="s">
        <v>1365</v>
      </c>
      <c r="B1366">
        <v>815</v>
      </c>
    </row>
    <row r="1367" spans="1:2" x14ac:dyDescent="0.2">
      <c r="A1367" t="s">
        <v>1366</v>
      </c>
      <c r="B1367">
        <v>2855</v>
      </c>
    </row>
    <row r="1368" spans="1:2" x14ac:dyDescent="0.2">
      <c r="A1368" t="s">
        <v>1367</v>
      </c>
      <c r="B1368">
        <v>3348</v>
      </c>
    </row>
    <row r="1369" spans="1:2" x14ac:dyDescent="0.2">
      <c r="A1369" t="s">
        <v>1368</v>
      </c>
      <c r="B1369">
        <v>792</v>
      </c>
    </row>
    <row r="1370" spans="1:2" x14ac:dyDescent="0.2">
      <c r="A1370" t="s">
        <v>1369</v>
      </c>
      <c r="B1370">
        <v>1062</v>
      </c>
    </row>
    <row r="1371" spans="1:2" x14ac:dyDescent="0.2">
      <c r="A1371" t="s">
        <v>1370</v>
      </c>
      <c r="B1371">
        <v>2140</v>
      </c>
    </row>
    <row r="1372" spans="1:2" x14ac:dyDescent="0.2">
      <c r="A1372" t="s">
        <v>1371</v>
      </c>
      <c r="B1372">
        <v>1085</v>
      </c>
    </row>
    <row r="1373" spans="1:2" x14ac:dyDescent="0.2">
      <c r="A1373" t="s">
        <v>1372</v>
      </c>
      <c r="B1373">
        <v>809</v>
      </c>
    </row>
    <row r="1374" spans="1:2" x14ac:dyDescent="0.2">
      <c r="A1374" t="s">
        <v>1373</v>
      </c>
      <c r="B1374">
        <v>1822</v>
      </c>
    </row>
    <row r="1375" spans="1:2" x14ac:dyDescent="0.2">
      <c r="A1375" t="s">
        <v>1374</v>
      </c>
      <c r="B1375">
        <v>2803</v>
      </c>
    </row>
    <row r="1376" spans="1:2" x14ac:dyDescent="0.2">
      <c r="A1376" t="s">
        <v>1375</v>
      </c>
      <c r="B1376">
        <v>1141</v>
      </c>
    </row>
    <row r="1377" spans="1:2" x14ac:dyDescent="0.2">
      <c r="A1377" t="s">
        <v>1376</v>
      </c>
      <c r="B1377">
        <v>1094</v>
      </c>
    </row>
    <row r="1378" spans="1:2" x14ac:dyDescent="0.2">
      <c r="A1378" t="s">
        <v>1377</v>
      </c>
      <c r="B1378">
        <v>3714</v>
      </c>
    </row>
    <row r="1379" spans="1:2" x14ac:dyDescent="0.2">
      <c r="A1379" t="s">
        <v>1378</v>
      </c>
      <c r="B1379">
        <v>1052</v>
      </c>
    </row>
    <row r="1380" spans="1:2" x14ac:dyDescent="0.2">
      <c r="A1380" t="s">
        <v>1379</v>
      </c>
      <c r="B1380">
        <v>1044</v>
      </c>
    </row>
    <row r="1381" spans="1:2" x14ac:dyDescent="0.2">
      <c r="A1381" t="s">
        <v>1380</v>
      </c>
      <c r="B1381">
        <v>1821</v>
      </c>
    </row>
    <row r="1382" spans="1:2" x14ac:dyDescent="0.2">
      <c r="A1382" t="s">
        <v>1381</v>
      </c>
      <c r="B1382">
        <v>737</v>
      </c>
    </row>
    <row r="1383" spans="1:2" x14ac:dyDescent="0.2">
      <c r="A1383" t="s">
        <v>1382</v>
      </c>
      <c r="B1383">
        <v>4507</v>
      </c>
    </row>
    <row r="1384" spans="1:2" x14ac:dyDescent="0.2">
      <c r="A1384" t="s">
        <v>1383</v>
      </c>
      <c r="B1384">
        <v>1174</v>
      </c>
    </row>
    <row r="1385" spans="1:2" x14ac:dyDescent="0.2">
      <c r="A1385" t="s">
        <v>1384</v>
      </c>
      <c r="B1385">
        <v>1558</v>
      </c>
    </row>
    <row r="1386" spans="1:2" x14ac:dyDescent="0.2">
      <c r="A1386" t="s">
        <v>1385</v>
      </c>
      <c r="B1386">
        <v>2708</v>
      </c>
    </row>
    <row r="1387" spans="1:2" x14ac:dyDescent="0.2">
      <c r="A1387" t="s">
        <v>1386</v>
      </c>
      <c r="B1387">
        <v>2374</v>
      </c>
    </row>
    <row r="1388" spans="1:2" x14ac:dyDescent="0.2">
      <c r="A1388" t="s">
        <v>1387</v>
      </c>
      <c r="B1388">
        <v>1079</v>
      </c>
    </row>
    <row r="1389" spans="1:2" x14ac:dyDescent="0.2">
      <c r="A1389" t="s">
        <v>1388</v>
      </c>
      <c r="B1389">
        <v>795</v>
      </c>
    </row>
    <row r="1390" spans="1:2" x14ac:dyDescent="0.2">
      <c r="A1390" t="s">
        <v>1389</v>
      </c>
      <c r="B1390">
        <v>1905</v>
      </c>
    </row>
    <row r="1391" spans="1:2" x14ac:dyDescent="0.2">
      <c r="A1391" t="s">
        <v>1390</v>
      </c>
      <c r="B1391">
        <v>4417</v>
      </c>
    </row>
    <row r="1392" spans="1:2" x14ac:dyDescent="0.2">
      <c r="A1392" t="s">
        <v>1391</v>
      </c>
      <c r="B1392">
        <v>4337</v>
      </c>
    </row>
    <row r="1393" spans="1:2" x14ac:dyDescent="0.2">
      <c r="A1393" t="s">
        <v>1392</v>
      </c>
      <c r="B1393">
        <v>3647</v>
      </c>
    </row>
    <row r="1394" spans="1:2" x14ac:dyDescent="0.2">
      <c r="A1394" t="s">
        <v>1393</v>
      </c>
      <c r="B1394">
        <v>7090</v>
      </c>
    </row>
    <row r="1395" spans="1:2" x14ac:dyDescent="0.2">
      <c r="A1395" t="s">
        <v>1394</v>
      </c>
      <c r="B1395">
        <v>1930</v>
      </c>
    </row>
    <row r="1396" spans="1:2" x14ac:dyDescent="0.2">
      <c r="A1396" t="s">
        <v>1395</v>
      </c>
      <c r="B1396">
        <v>1737</v>
      </c>
    </row>
    <row r="1397" spans="1:2" x14ac:dyDescent="0.2">
      <c r="A1397" t="s">
        <v>1396</v>
      </c>
      <c r="B1397">
        <v>818</v>
      </c>
    </row>
    <row r="1398" spans="1:2" x14ac:dyDescent="0.2">
      <c r="A1398" t="s">
        <v>1397</v>
      </c>
      <c r="B1398">
        <v>6715</v>
      </c>
    </row>
    <row r="1399" spans="1:2" x14ac:dyDescent="0.2">
      <c r="A1399" t="s">
        <v>1398</v>
      </c>
      <c r="B1399">
        <v>3565</v>
      </c>
    </row>
    <row r="1400" spans="1:2" x14ac:dyDescent="0.2">
      <c r="A1400" t="s">
        <v>1399</v>
      </c>
      <c r="B1400">
        <v>1737</v>
      </c>
    </row>
    <row r="1401" spans="1:2" x14ac:dyDescent="0.2">
      <c r="A1401" t="s">
        <v>1400</v>
      </c>
      <c r="B1401">
        <v>3420</v>
      </c>
    </row>
    <row r="1402" spans="1:2" x14ac:dyDescent="0.2">
      <c r="A1402" t="s">
        <v>1401</v>
      </c>
      <c r="B1402">
        <v>1230</v>
      </c>
    </row>
    <row r="1403" spans="1:2" x14ac:dyDescent="0.2">
      <c r="A1403" t="s">
        <v>1402</v>
      </c>
      <c r="B1403">
        <v>6210</v>
      </c>
    </row>
    <row r="1404" spans="1:2" x14ac:dyDescent="0.2">
      <c r="A1404" t="s">
        <v>1403</v>
      </c>
      <c r="B1404">
        <v>1908</v>
      </c>
    </row>
    <row r="1405" spans="1:2" x14ac:dyDescent="0.2">
      <c r="A1405" t="s">
        <v>1404</v>
      </c>
      <c r="B1405">
        <v>2495</v>
      </c>
    </row>
    <row r="1406" spans="1:2" x14ac:dyDescent="0.2">
      <c r="A1406" t="s">
        <v>1405</v>
      </c>
      <c r="B1406">
        <v>1921</v>
      </c>
    </row>
    <row r="1407" spans="1:2" x14ac:dyDescent="0.2">
      <c r="A1407" t="s">
        <v>1406</v>
      </c>
      <c r="B1407">
        <v>1048</v>
      </c>
    </row>
    <row r="1408" spans="1:2" x14ac:dyDescent="0.2">
      <c r="A1408" t="s">
        <v>1407</v>
      </c>
      <c r="B1408">
        <v>2367</v>
      </c>
    </row>
    <row r="1409" spans="1:2" x14ac:dyDescent="0.2">
      <c r="A1409" t="s">
        <v>1408</v>
      </c>
      <c r="B1409">
        <v>1153</v>
      </c>
    </row>
    <row r="1410" spans="1:2" x14ac:dyDescent="0.2">
      <c r="A1410" t="s">
        <v>1409</v>
      </c>
      <c r="B1410">
        <v>982</v>
      </c>
    </row>
    <row r="1411" spans="1:2" x14ac:dyDescent="0.2">
      <c r="A1411" t="s">
        <v>1410</v>
      </c>
      <c r="B1411">
        <v>1884</v>
      </c>
    </row>
    <row r="1412" spans="1:2" x14ac:dyDescent="0.2">
      <c r="A1412" t="s">
        <v>1411</v>
      </c>
      <c r="B1412">
        <v>741</v>
      </c>
    </row>
    <row r="1413" spans="1:2" x14ac:dyDescent="0.2">
      <c r="A1413" t="s">
        <v>1412</v>
      </c>
      <c r="B1413">
        <v>1279</v>
      </c>
    </row>
    <row r="1414" spans="1:2" x14ac:dyDescent="0.2">
      <c r="A1414" t="s">
        <v>1413</v>
      </c>
      <c r="B1414">
        <v>1127</v>
      </c>
    </row>
    <row r="1415" spans="1:2" x14ac:dyDescent="0.2">
      <c r="A1415" t="s">
        <v>1414</v>
      </c>
      <c r="B1415">
        <v>1380</v>
      </c>
    </row>
    <row r="1416" spans="1:2" x14ac:dyDescent="0.2">
      <c r="A1416" t="s">
        <v>1415</v>
      </c>
      <c r="B1416">
        <v>1100</v>
      </c>
    </row>
    <row r="1417" spans="1:2" x14ac:dyDescent="0.2">
      <c r="A1417" t="s">
        <v>1416</v>
      </c>
      <c r="B1417">
        <v>707</v>
      </c>
    </row>
    <row r="1418" spans="1:2" x14ac:dyDescent="0.2">
      <c r="A1418" t="s">
        <v>1417</v>
      </c>
      <c r="B1418">
        <v>3811</v>
      </c>
    </row>
    <row r="1419" spans="1:2" x14ac:dyDescent="0.2">
      <c r="A1419" t="s">
        <v>1418</v>
      </c>
      <c r="B1419">
        <v>1947</v>
      </c>
    </row>
    <row r="1420" spans="1:2" x14ac:dyDescent="0.2">
      <c r="A1420" t="s">
        <v>1419</v>
      </c>
      <c r="B1420">
        <v>2032</v>
      </c>
    </row>
    <row r="1421" spans="1:2" x14ac:dyDescent="0.2">
      <c r="A1421" t="s">
        <v>1420</v>
      </c>
      <c r="B1421">
        <v>805</v>
      </c>
    </row>
    <row r="1422" spans="1:2" x14ac:dyDescent="0.2">
      <c r="A1422" t="s">
        <v>1421</v>
      </c>
      <c r="B1422">
        <v>786</v>
      </c>
    </row>
    <row r="1423" spans="1:2" x14ac:dyDescent="0.2">
      <c r="A1423" t="s">
        <v>1422</v>
      </c>
      <c r="B1423">
        <v>2271</v>
      </c>
    </row>
    <row r="1424" spans="1:2" x14ac:dyDescent="0.2">
      <c r="A1424" t="s">
        <v>1423</v>
      </c>
      <c r="B1424">
        <v>3317</v>
      </c>
    </row>
    <row r="1425" spans="1:2" x14ac:dyDescent="0.2">
      <c r="A1425" t="s">
        <v>1424</v>
      </c>
      <c r="B1425">
        <v>1409</v>
      </c>
    </row>
    <row r="1426" spans="1:2" x14ac:dyDescent="0.2">
      <c r="A1426" t="s">
        <v>1425</v>
      </c>
      <c r="B1426">
        <v>964</v>
      </c>
    </row>
    <row r="1427" spans="1:2" x14ac:dyDescent="0.2">
      <c r="A1427" t="s">
        <v>1426</v>
      </c>
      <c r="B1427">
        <v>883</v>
      </c>
    </row>
    <row r="1428" spans="1:2" x14ac:dyDescent="0.2">
      <c r="A1428" t="s">
        <v>1427</v>
      </c>
      <c r="B1428">
        <v>7914</v>
      </c>
    </row>
    <row r="1429" spans="1:2" x14ac:dyDescent="0.2">
      <c r="A1429" t="s">
        <v>1428</v>
      </c>
      <c r="B1429">
        <v>2170</v>
      </c>
    </row>
    <row r="1430" spans="1:2" x14ac:dyDescent="0.2">
      <c r="A1430" t="s">
        <v>1429</v>
      </c>
      <c r="B1430">
        <v>1161</v>
      </c>
    </row>
    <row r="1431" spans="1:2" x14ac:dyDescent="0.2">
      <c r="A1431" t="s">
        <v>1430</v>
      </c>
      <c r="B1431">
        <v>986</v>
      </c>
    </row>
    <row r="1432" spans="1:2" x14ac:dyDescent="0.2">
      <c r="A1432" t="s">
        <v>1431</v>
      </c>
      <c r="B1432">
        <v>1194</v>
      </c>
    </row>
    <row r="1433" spans="1:2" x14ac:dyDescent="0.2">
      <c r="A1433" t="s">
        <v>1432</v>
      </c>
      <c r="B1433">
        <v>925</v>
      </c>
    </row>
    <row r="1434" spans="1:2" x14ac:dyDescent="0.2">
      <c r="A1434" t="s">
        <v>1433</v>
      </c>
      <c r="B1434">
        <v>818</v>
      </c>
    </row>
    <row r="1435" spans="1:2" x14ac:dyDescent="0.2">
      <c r="A1435" t="s">
        <v>1434</v>
      </c>
      <c r="B1435">
        <v>1630</v>
      </c>
    </row>
    <row r="1436" spans="1:2" x14ac:dyDescent="0.2">
      <c r="A1436" t="s">
        <v>1435</v>
      </c>
      <c r="B1436">
        <v>1832</v>
      </c>
    </row>
    <row r="1437" spans="1:2" x14ac:dyDescent="0.2">
      <c r="A1437" t="s">
        <v>1436</v>
      </c>
      <c r="B1437">
        <v>2751</v>
      </c>
    </row>
    <row r="1438" spans="1:2" x14ac:dyDescent="0.2">
      <c r="A1438" t="s">
        <v>1437</v>
      </c>
      <c r="B1438">
        <v>1881</v>
      </c>
    </row>
    <row r="1439" spans="1:2" x14ac:dyDescent="0.2">
      <c r="A1439" t="s">
        <v>1438</v>
      </c>
      <c r="B1439">
        <v>3038</v>
      </c>
    </row>
    <row r="1440" spans="1:2" x14ac:dyDescent="0.2">
      <c r="A1440" t="s">
        <v>1439</v>
      </c>
      <c r="B1440">
        <v>2838</v>
      </c>
    </row>
    <row r="1441" spans="1:2" x14ac:dyDescent="0.2">
      <c r="A1441" t="s">
        <v>1440</v>
      </c>
      <c r="B1441">
        <v>3662</v>
      </c>
    </row>
    <row r="1442" spans="1:2" x14ac:dyDescent="0.2">
      <c r="A1442" t="s">
        <v>1441</v>
      </c>
      <c r="B1442">
        <v>2626</v>
      </c>
    </row>
    <row r="1443" spans="1:2" x14ac:dyDescent="0.2">
      <c r="A1443" t="s">
        <v>1442</v>
      </c>
      <c r="B1443">
        <v>850</v>
      </c>
    </row>
    <row r="1444" spans="1:2" x14ac:dyDescent="0.2">
      <c r="A1444" t="s">
        <v>1443</v>
      </c>
      <c r="B1444">
        <v>1129</v>
      </c>
    </row>
    <row r="1445" spans="1:2" x14ac:dyDescent="0.2">
      <c r="A1445" t="s">
        <v>1444</v>
      </c>
      <c r="B1445">
        <v>14887</v>
      </c>
    </row>
    <row r="1446" spans="1:2" x14ac:dyDescent="0.2">
      <c r="A1446" t="s">
        <v>1445</v>
      </c>
      <c r="B1446">
        <v>9150</v>
      </c>
    </row>
    <row r="1447" spans="1:2" x14ac:dyDescent="0.2">
      <c r="A1447" t="s">
        <v>1446</v>
      </c>
      <c r="B1447">
        <v>8945</v>
      </c>
    </row>
    <row r="1448" spans="1:2" x14ac:dyDescent="0.2">
      <c r="A1448" t="s">
        <v>1447</v>
      </c>
      <c r="B1448">
        <v>6663</v>
      </c>
    </row>
    <row r="1449" spans="1:2" x14ac:dyDescent="0.2">
      <c r="A1449" t="s">
        <v>1448</v>
      </c>
      <c r="B1449">
        <v>4638</v>
      </c>
    </row>
    <row r="1450" spans="1:2" x14ac:dyDescent="0.2">
      <c r="A1450" t="s">
        <v>1449</v>
      </c>
      <c r="B1450">
        <v>3401</v>
      </c>
    </row>
    <row r="1451" spans="1:2" x14ac:dyDescent="0.2">
      <c r="A1451" t="s">
        <v>1450</v>
      </c>
      <c r="B1451">
        <v>3563</v>
      </c>
    </row>
    <row r="1452" spans="1:2" x14ac:dyDescent="0.2">
      <c r="A1452" t="s">
        <v>1451</v>
      </c>
      <c r="B1452">
        <v>8901</v>
      </c>
    </row>
    <row r="1453" spans="1:2" x14ac:dyDescent="0.2">
      <c r="A1453" t="s">
        <v>1452</v>
      </c>
      <c r="B1453">
        <v>1462</v>
      </c>
    </row>
    <row r="1454" spans="1:2" x14ac:dyDescent="0.2">
      <c r="A1454" t="s">
        <v>1453</v>
      </c>
      <c r="B1454">
        <v>841</v>
      </c>
    </row>
    <row r="1455" spans="1:2" x14ac:dyDescent="0.2">
      <c r="A1455" t="s">
        <v>1454</v>
      </c>
      <c r="B1455">
        <v>1377</v>
      </c>
    </row>
    <row r="1456" spans="1:2" x14ac:dyDescent="0.2">
      <c r="A1456" t="s">
        <v>1455</v>
      </c>
      <c r="B1456">
        <v>850</v>
      </c>
    </row>
    <row r="1457" spans="1:2" x14ac:dyDescent="0.2">
      <c r="A1457" t="s">
        <v>1456</v>
      </c>
      <c r="B1457">
        <v>1109</v>
      </c>
    </row>
    <row r="1458" spans="1:2" x14ac:dyDescent="0.2">
      <c r="A1458" t="s">
        <v>1457</v>
      </c>
      <c r="B1458">
        <v>1967</v>
      </c>
    </row>
    <row r="1459" spans="1:2" x14ac:dyDescent="0.2">
      <c r="A1459" t="s">
        <v>1458</v>
      </c>
      <c r="B1459">
        <v>2574</v>
      </c>
    </row>
    <row r="1460" spans="1:2" x14ac:dyDescent="0.2">
      <c r="A1460" t="s">
        <v>1459</v>
      </c>
      <c r="B1460">
        <v>1440</v>
      </c>
    </row>
    <row r="1461" spans="1:2" x14ac:dyDescent="0.2">
      <c r="A1461" t="s">
        <v>1460</v>
      </c>
      <c r="B1461">
        <v>3089</v>
      </c>
    </row>
    <row r="1462" spans="1:2" x14ac:dyDescent="0.2">
      <c r="A1462" t="s">
        <v>1461</v>
      </c>
      <c r="B1462">
        <v>5639</v>
      </c>
    </row>
    <row r="1463" spans="1:2" x14ac:dyDescent="0.2">
      <c r="A1463" t="s">
        <v>1462</v>
      </c>
      <c r="B1463">
        <v>1289</v>
      </c>
    </row>
    <row r="1464" spans="1:2" x14ac:dyDescent="0.2">
      <c r="A1464" t="s">
        <v>1463</v>
      </c>
      <c r="B1464">
        <v>1034</v>
      </c>
    </row>
    <row r="1465" spans="1:2" x14ac:dyDescent="0.2">
      <c r="A1465" t="s">
        <v>1464</v>
      </c>
      <c r="B1465">
        <v>4698</v>
      </c>
    </row>
    <row r="1466" spans="1:2" x14ac:dyDescent="0.2">
      <c r="A1466" t="s">
        <v>1465</v>
      </c>
      <c r="B1466">
        <v>3690</v>
      </c>
    </row>
    <row r="1467" spans="1:2" x14ac:dyDescent="0.2">
      <c r="A1467" t="s">
        <v>1466</v>
      </c>
      <c r="B1467">
        <v>879</v>
      </c>
    </row>
    <row r="1468" spans="1:2" x14ac:dyDescent="0.2">
      <c r="A1468" t="s">
        <v>1467</v>
      </c>
      <c r="B1468">
        <v>1312</v>
      </c>
    </row>
    <row r="1469" spans="1:2" x14ac:dyDescent="0.2">
      <c r="A1469" t="s">
        <v>1468</v>
      </c>
      <c r="B1469">
        <v>1072</v>
      </c>
    </row>
    <row r="1470" spans="1:2" x14ac:dyDescent="0.2">
      <c r="A1470" t="s">
        <v>1469</v>
      </c>
      <c r="B1470">
        <v>747</v>
      </c>
    </row>
    <row r="1471" spans="1:2" x14ac:dyDescent="0.2">
      <c r="A1471" t="s">
        <v>1470</v>
      </c>
      <c r="B1471">
        <v>3291</v>
      </c>
    </row>
    <row r="1472" spans="1:2" x14ac:dyDescent="0.2">
      <c r="A1472" t="s">
        <v>1471</v>
      </c>
      <c r="B1472">
        <v>738</v>
      </c>
    </row>
    <row r="1473" spans="1:2" x14ac:dyDescent="0.2">
      <c r="A1473" t="s">
        <v>1472</v>
      </c>
      <c r="B1473">
        <v>2285</v>
      </c>
    </row>
    <row r="1474" spans="1:2" x14ac:dyDescent="0.2">
      <c r="A1474" t="s">
        <v>1473</v>
      </c>
      <c r="B1474">
        <v>702</v>
      </c>
    </row>
    <row r="1475" spans="1:2" x14ac:dyDescent="0.2">
      <c r="A1475" t="s">
        <v>1474</v>
      </c>
      <c r="B1475">
        <v>1016</v>
      </c>
    </row>
    <row r="1476" spans="1:2" x14ac:dyDescent="0.2">
      <c r="A1476" t="s">
        <v>1475</v>
      </c>
      <c r="B1476">
        <v>2348</v>
      </c>
    </row>
    <row r="1477" spans="1:2" x14ac:dyDescent="0.2">
      <c r="A1477" t="s">
        <v>1476</v>
      </c>
      <c r="B1477">
        <v>1179</v>
      </c>
    </row>
    <row r="1478" spans="1:2" x14ac:dyDescent="0.2">
      <c r="A1478" t="s">
        <v>1477</v>
      </c>
      <c r="B1478">
        <v>2453</v>
      </c>
    </row>
    <row r="1479" spans="1:2" x14ac:dyDescent="0.2">
      <c r="A1479" t="s">
        <v>1478</v>
      </c>
      <c r="B1479">
        <v>2116</v>
      </c>
    </row>
    <row r="1480" spans="1:2" x14ac:dyDescent="0.2">
      <c r="A1480" t="s">
        <v>1479</v>
      </c>
      <c r="B1480">
        <v>1857</v>
      </c>
    </row>
    <row r="1481" spans="1:2" x14ac:dyDescent="0.2">
      <c r="A1481" t="s">
        <v>1480</v>
      </c>
      <c r="B1481">
        <v>3871</v>
      </c>
    </row>
    <row r="1482" spans="1:2" x14ac:dyDescent="0.2">
      <c r="A1482" t="s">
        <v>1481</v>
      </c>
      <c r="B1482">
        <v>836</v>
      </c>
    </row>
    <row r="1483" spans="1:2" x14ac:dyDescent="0.2">
      <c r="A1483" t="s">
        <v>1482</v>
      </c>
      <c r="B1483">
        <v>1117</v>
      </c>
    </row>
    <row r="1484" spans="1:2" x14ac:dyDescent="0.2">
      <c r="A1484" t="s">
        <v>1483</v>
      </c>
      <c r="B1484">
        <v>1516</v>
      </c>
    </row>
    <row r="1485" spans="1:2" x14ac:dyDescent="0.2">
      <c r="A1485" t="s">
        <v>1484</v>
      </c>
      <c r="B1485">
        <v>1056</v>
      </c>
    </row>
    <row r="1486" spans="1:2" x14ac:dyDescent="0.2">
      <c r="A1486" t="s">
        <v>1485</v>
      </c>
      <c r="B1486">
        <v>1861</v>
      </c>
    </row>
    <row r="1487" spans="1:2" x14ac:dyDescent="0.2">
      <c r="A1487" t="s">
        <v>1486</v>
      </c>
      <c r="B1487">
        <v>720</v>
      </c>
    </row>
    <row r="1488" spans="1:2" x14ac:dyDescent="0.2">
      <c r="A1488" t="s">
        <v>1487</v>
      </c>
      <c r="B1488">
        <v>2139</v>
      </c>
    </row>
    <row r="1489" spans="1:2" x14ac:dyDescent="0.2">
      <c r="A1489" t="s">
        <v>1488</v>
      </c>
      <c r="B1489">
        <v>1034</v>
      </c>
    </row>
    <row r="1490" spans="1:2" x14ac:dyDescent="0.2">
      <c r="A1490" t="s">
        <v>1489</v>
      </c>
      <c r="B1490">
        <v>735</v>
      </c>
    </row>
    <row r="1491" spans="1:2" x14ac:dyDescent="0.2">
      <c r="A1491" t="s">
        <v>1490</v>
      </c>
      <c r="B1491">
        <v>8673</v>
      </c>
    </row>
    <row r="1492" spans="1:2" x14ac:dyDescent="0.2">
      <c r="A1492" t="s">
        <v>1491</v>
      </c>
      <c r="B1492">
        <v>3866</v>
      </c>
    </row>
    <row r="1493" spans="1:2" x14ac:dyDescent="0.2">
      <c r="A1493" t="s">
        <v>1492</v>
      </c>
      <c r="B1493">
        <v>4247</v>
      </c>
    </row>
    <row r="1494" spans="1:2" x14ac:dyDescent="0.2">
      <c r="A1494" t="s">
        <v>1493</v>
      </c>
      <c r="B1494">
        <v>1068</v>
      </c>
    </row>
    <row r="1495" spans="1:2" x14ac:dyDescent="0.2">
      <c r="A1495" t="s">
        <v>1494</v>
      </c>
      <c r="B1495">
        <v>1424</v>
      </c>
    </row>
    <row r="1496" spans="1:2" x14ac:dyDescent="0.2">
      <c r="A1496" t="s">
        <v>1495</v>
      </c>
      <c r="B1496">
        <v>720</v>
      </c>
    </row>
    <row r="1497" spans="1:2" x14ac:dyDescent="0.2">
      <c r="A1497" t="s">
        <v>1496</v>
      </c>
      <c r="B1497">
        <v>2212</v>
      </c>
    </row>
    <row r="1498" spans="1:2" x14ac:dyDescent="0.2">
      <c r="A1498" t="s">
        <v>1497</v>
      </c>
      <c r="B1498">
        <v>2477</v>
      </c>
    </row>
    <row r="1499" spans="1:2" x14ac:dyDescent="0.2">
      <c r="A1499" t="s">
        <v>1498</v>
      </c>
      <c r="B1499">
        <v>3058</v>
      </c>
    </row>
    <row r="1500" spans="1:2" x14ac:dyDescent="0.2">
      <c r="A1500" t="s">
        <v>1499</v>
      </c>
      <c r="B1500">
        <v>2183</v>
      </c>
    </row>
    <row r="1501" spans="1:2" x14ac:dyDescent="0.2">
      <c r="A1501" t="s">
        <v>1500</v>
      </c>
      <c r="B1501">
        <v>1616</v>
      </c>
    </row>
    <row r="1502" spans="1:2" x14ac:dyDescent="0.2">
      <c r="A1502" t="s">
        <v>1501</v>
      </c>
      <c r="B1502">
        <v>1741</v>
      </c>
    </row>
    <row r="1503" spans="1:2" x14ac:dyDescent="0.2">
      <c r="A1503" t="s">
        <v>1502</v>
      </c>
      <c r="B1503">
        <v>3756</v>
      </c>
    </row>
    <row r="1504" spans="1:2" x14ac:dyDescent="0.2">
      <c r="A1504" t="s">
        <v>1503</v>
      </c>
      <c r="B1504">
        <v>705</v>
      </c>
    </row>
    <row r="1505" spans="1:2" x14ac:dyDescent="0.2">
      <c r="A1505" t="s">
        <v>1504</v>
      </c>
      <c r="B1505">
        <v>1708</v>
      </c>
    </row>
    <row r="1506" spans="1:2" x14ac:dyDescent="0.2">
      <c r="A1506" t="s">
        <v>1505</v>
      </c>
      <c r="B1506">
        <v>1632</v>
      </c>
    </row>
    <row r="1507" spans="1:2" x14ac:dyDescent="0.2">
      <c r="A1507" t="s">
        <v>1506</v>
      </c>
      <c r="B1507">
        <v>1639</v>
      </c>
    </row>
    <row r="1508" spans="1:2" x14ac:dyDescent="0.2">
      <c r="A1508" t="s">
        <v>1507</v>
      </c>
      <c r="B1508">
        <v>1759</v>
      </c>
    </row>
    <row r="1509" spans="1:2" x14ac:dyDescent="0.2">
      <c r="A1509" t="s">
        <v>1508</v>
      </c>
      <c r="B1509">
        <v>2257</v>
      </c>
    </row>
    <row r="1510" spans="1:2" x14ac:dyDescent="0.2">
      <c r="A1510" t="s">
        <v>1509</v>
      </c>
      <c r="B1510">
        <v>4314</v>
      </c>
    </row>
    <row r="1511" spans="1:2" x14ac:dyDescent="0.2">
      <c r="A1511" t="s">
        <v>1510</v>
      </c>
      <c r="B1511">
        <v>1469</v>
      </c>
    </row>
    <row r="1512" spans="1:2" x14ac:dyDescent="0.2">
      <c r="A1512" t="s">
        <v>1511</v>
      </c>
      <c r="B1512">
        <v>1778</v>
      </c>
    </row>
    <row r="1513" spans="1:2" x14ac:dyDescent="0.2">
      <c r="A1513" t="s">
        <v>1512</v>
      </c>
      <c r="B1513">
        <v>2127</v>
      </c>
    </row>
    <row r="1514" spans="1:2" x14ac:dyDescent="0.2">
      <c r="A1514" t="s">
        <v>1513</v>
      </c>
      <c r="B1514">
        <v>1102</v>
      </c>
    </row>
    <row r="1515" spans="1:2" x14ac:dyDescent="0.2">
      <c r="A1515" t="s">
        <v>1514</v>
      </c>
      <c r="B1515">
        <v>1261</v>
      </c>
    </row>
    <row r="1516" spans="1:2" x14ac:dyDescent="0.2">
      <c r="A1516" t="s">
        <v>1515</v>
      </c>
      <c r="B1516">
        <v>948</v>
      </c>
    </row>
    <row r="1517" spans="1:2" x14ac:dyDescent="0.2">
      <c r="A1517" t="s">
        <v>1516</v>
      </c>
      <c r="B1517">
        <v>1286</v>
      </c>
    </row>
    <row r="1518" spans="1:2" x14ac:dyDescent="0.2">
      <c r="A1518" t="s">
        <v>1517</v>
      </c>
      <c r="B1518">
        <v>1374</v>
      </c>
    </row>
    <row r="1519" spans="1:2" x14ac:dyDescent="0.2">
      <c r="A1519" t="s">
        <v>1518</v>
      </c>
      <c r="B1519">
        <v>4277</v>
      </c>
    </row>
    <row r="1520" spans="1:2" x14ac:dyDescent="0.2">
      <c r="A1520" t="s">
        <v>1519</v>
      </c>
      <c r="B1520">
        <v>1382</v>
      </c>
    </row>
    <row r="1521" spans="1:2" x14ac:dyDescent="0.2">
      <c r="A1521" t="s">
        <v>1520</v>
      </c>
      <c r="B1521">
        <v>1146</v>
      </c>
    </row>
    <row r="1522" spans="1:2" x14ac:dyDescent="0.2">
      <c r="A1522" t="s">
        <v>1521</v>
      </c>
      <c r="B1522">
        <v>3260</v>
      </c>
    </row>
    <row r="1523" spans="1:2" x14ac:dyDescent="0.2">
      <c r="A1523" t="s">
        <v>1522</v>
      </c>
      <c r="B1523">
        <v>5869</v>
      </c>
    </row>
    <row r="1524" spans="1:2" x14ac:dyDescent="0.2">
      <c r="A1524" t="s">
        <v>1523</v>
      </c>
      <c r="B1524">
        <v>937</v>
      </c>
    </row>
    <row r="1525" spans="1:2" x14ac:dyDescent="0.2">
      <c r="A1525" t="s">
        <v>1524</v>
      </c>
      <c r="B1525">
        <v>1688</v>
      </c>
    </row>
    <row r="1526" spans="1:2" x14ac:dyDescent="0.2">
      <c r="A1526" t="s">
        <v>1525</v>
      </c>
      <c r="B1526">
        <v>935</v>
      </c>
    </row>
    <row r="1527" spans="1:2" x14ac:dyDescent="0.2">
      <c r="A1527" t="s">
        <v>1526</v>
      </c>
      <c r="B1527">
        <v>1150</v>
      </c>
    </row>
    <row r="1528" spans="1:2" x14ac:dyDescent="0.2">
      <c r="A1528" t="s">
        <v>1527</v>
      </c>
      <c r="B1528">
        <v>1000</v>
      </c>
    </row>
    <row r="1529" spans="1:2" x14ac:dyDescent="0.2">
      <c r="A1529" t="s">
        <v>1528</v>
      </c>
      <c r="B1529">
        <v>1221</v>
      </c>
    </row>
    <row r="1530" spans="1:2" x14ac:dyDescent="0.2">
      <c r="A1530" t="s">
        <v>1529</v>
      </c>
      <c r="B1530">
        <v>1966</v>
      </c>
    </row>
    <row r="1531" spans="1:2" x14ac:dyDescent="0.2">
      <c r="A1531" t="s">
        <v>1530</v>
      </c>
      <c r="B1531">
        <v>894</v>
      </c>
    </row>
    <row r="1532" spans="1:2" x14ac:dyDescent="0.2">
      <c r="A1532" t="s">
        <v>1531</v>
      </c>
      <c r="B1532">
        <v>2098</v>
      </c>
    </row>
    <row r="1533" spans="1:2" x14ac:dyDescent="0.2">
      <c r="A1533" t="s">
        <v>1532</v>
      </c>
      <c r="B1533">
        <v>2502</v>
      </c>
    </row>
    <row r="1534" spans="1:2" x14ac:dyDescent="0.2">
      <c r="A1534" t="s">
        <v>1533</v>
      </c>
      <c r="B1534">
        <v>1444</v>
      </c>
    </row>
    <row r="1535" spans="1:2" x14ac:dyDescent="0.2">
      <c r="A1535" t="s">
        <v>1534</v>
      </c>
      <c r="B1535">
        <v>1788</v>
      </c>
    </row>
    <row r="1536" spans="1:2" x14ac:dyDescent="0.2">
      <c r="A1536" t="s">
        <v>1535</v>
      </c>
      <c r="B1536">
        <v>5338</v>
      </c>
    </row>
    <row r="1537" spans="1:2" x14ac:dyDescent="0.2">
      <c r="A1537" t="s">
        <v>1536</v>
      </c>
      <c r="B1537">
        <v>5386</v>
      </c>
    </row>
    <row r="1538" spans="1:2" x14ac:dyDescent="0.2">
      <c r="A1538" t="s">
        <v>1537</v>
      </c>
      <c r="B1538">
        <v>2361</v>
      </c>
    </row>
    <row r="1539" spans="1:2" x14ac:dyDescent="0.2">
      <c r="A1539" t="s">
        <v>1538</v>
      </c>
      <c r="B1539">
        <v>1397</v>
      </c>
    </row>
    <row r="1540" spans="1:2" x14ac:dyDescent="0.2">
      <c r="A1540" t="s">
        <v>1539</v>
      </c>
      <c r="B1540">
        <v>2830</v>
      </c>
    </row>
    <row r="1541" spans="1:2" x14ac:dyDescent="0.2">
      <c r="A1541" t="s">
        <v>1540</v>
      </c>
      <c r="B1541">
        <v>1406</v>
      </c>
    </row>
    <row r="1542" spans="1:2" x14ac:dyDescent="0.2">
      <c r="A1542" t="s">
        <v>1541</v>
      </c>
      <c r="B1542">
        <v>1004</v>
      </c>
    </row>
    <row r="1543" spans="1:2" x14ac:dyDescent="0.2">
      <c r="A1543" t="s">
        <v>1542</v>
      </c>
      <c r="B1543">
        <v>3229</v>
      </c>
    </row>
    <row r="1544" spans="1:2" x14ac:dyDescent="0.2">
      <c r="A1544" t="s">
        <v>1543</v>
      </c>
      <c r="B1544">
        <v>1768</v>
      </c>
    </row>
    <row r="1545" spans="1:2" x14ac:dyDescent="0.2">
      <c r="A1545" t="s">
        <v>1544</v>
      </c>
      <c r="B1545">
        <v>1932</v>
      </c>
    </row>
    <row r="1546" spans="1:2" x14ac:dyDescent="0.2">
      <c r="A1546" t="s">
        <v>1545</v>
      </c>
      <c r="B1546">
        <v>2727</v>
      </c>
    </row>
    <row r="1547" spans="1:2" x14ac:dyDescent="0.2">
      <c r="A1547" t="s">
        <v>1546</v>
      </c>
      <c r="B1547">
        <v>1013</v>
      </c>
    </row>
    <row r="1548" spans="1:2" x14ac:dyDescent="0.2">
      <c r="A1548" t="s">
        <v>1547</v>
      </c>
      <c r="B1548">
        <v>1322</v>
      </c>
    </row>
    <row r="1549" spans="1:2" x14ac:dyDescent="0.2">
      <c r="A1549" t="s">
        <v>1548</v>
      </c>
      <c r="B1549">
        <v>4925</v>
      </c>
    </row>
    <row r="1550" spans="1:2" x14ac:dyDescent="0.2">
      <c r="A1550" t="s">
        <v>1549</v>
      </c>
      <c r="B1550">
        <v>4419</v>
      </c>
    </row>
    <row r="1551" spans="1:2" x14ac:dyDescent="0.2">
      <c r="A1551" t="s">
        <v>1550</v>
      </c>
      <c r="B1551">
        <v>6428</v>
      </c>
    </row>
    <row r="1552" spans="1:2" x14ac:dyDescent="0.2">
      <c r="A1552" t="s">
        <v>1551</v>
      </c>
      <c r="B1552">
        <v>3743</v>
      </c>
    </row>
    <row r="1553" spans="1:2" x14ac:dyDescent="0.2">
      <c r="A1553" t="s">
        <v>1552</v>
      </c>
      <c r="B1553">
        <v>2329</v>
      </c>
    </row>
    <row r="1554" spans="1:2" x14ac:dyDescent="0.2">
      <c r="A1554" t="s">
        <v>1553</v>
      </c>
      <c r="B1554">
        <v>1926</v>
      </c>
    </row>
    <row r="1555" spans="1:2" x14ac:dyDescent="0.2">
      <c r="A1555" t="s">
        <v>1554</v>
      </c>
      <c r="B1555">
        <v>3772</v>
      </c>
    </row>
    <row r="1556" spans="1:2" x14ac:dyDescent="0.2">
      <c r="A1556" t="s">
        <v>1555</v>
      </c>
      <c r="B1556">
        <v>1005</v>
      </c>
    </row>
    <row r="1557" spans="1:2" x14ac:dyDescent="0.2">
      <c r="A1557" t="s">
        <v>1556</v>
      </c>
      <c r="B1557">
        <v>2196</v>
      </c>
    </row>
    <row r="1558" spans="1:2" x14ac:dyDescent="0.2">
      <c r="A1558" t="s">
        <v>1557</v>
      </c>
      <c r="B1558">
        <v>1013</v>
      </c>
    </row>
    <row r="1559" spans="1:2" x14ac:dyDescent="0.2">
      <c r="A1559" t="s">
        <v>1558</v>
      </c>
      <c r="B1559">
        <v>3591</v>
      </c>
    </row>
    <row r="1560" spans="1:2" x14ac:dyDescent="0.2">
      <c r="A1560" t="s">
        <v>1559</v>
      </c>
      <c r="B1560">
        <v>1034</v>
      </c>
    </row>
    <row r="1561" spans="1:2" x14ac:dyDescent="0.2">
      <c r="A1561" t="s">
        <v>1560</v>
      </c>
      <c r="B1561">
        <v>903</v>
      </c>
    </row>
    <row r="1562" spans="1:2" x14ac:dyDescent="0.2">
      <c r="A1562" t="s">
        <v>1561</v>
      </c>
      <c r="B1562">
        <v>2982</v>
      </c>
    </row>
    <row r="1563" spans="1:2" x14ac:dyDescent="0.2">
      <c r="A1563" t="s">
        <v>1562</v>
      </c>
      <c r="B1563">
        <v>1144</v>
      </c>
    </row>
    <row r="1564" spans="1:2" x14ac:dyDescent="0.2">
      <c r="A1564" t="s">
        <v>1563</v>
      </c>
      <c r="B1564">
        <v>1419</v>
      </c>
    </row>
    <row r="1565" spans="1:2" x14ac:dyDescent="0.2">
      <c r="A1565" t="s">
        <v>1564</v>
      </c>
      <c r="B1565">
        <v>2376</v>
      </c>
    </row>
    <row r="1566" spans="1:2" x14ac:dyDescent="0.2">
      <c r="A1566" t="s">
        <v>1565</v>
      </c>
      <c r="B1566">
        <v>3098</v>
      </c>
    </row>
    <row r="1567" spans="1:2" x14ac:dyDescent="0.2">
      <c r="A1567" t="s">
        <v>1566</v>
      </c>
      <c r="B1567">
        <v>1059</v>
      </c>
    </row>
    <row r="1568" spans="1:2" x14ac:dyDescent="0.2">
      <c r="A1568" t="s">
        <v>1567</v>
      </c>
      <c r="B1568">
        <v>2381</v>
      </c>
    </row>
    <row r="1569" spans="1:2" x14ac:dyDescent="0.2">
      <c r="A1569" t="s">
        <v>1568</v>
      </c>
      <c r="B1569">
        <v>1352</v>
      </c>
    </row>
    <row r="1570" spans="1:2" x14ac:dyDescent="0.2">
      <c r="A1570" t="s">
        <v>1569</v>
      </c>
      <c r="B1570">
        <v>2170</v>
      </c>
    </row>
    <row r="1571" spans="1:2" x14ac:dyDescent="0.2">
      <c r="A1571" t="s">
        <v>1570</v>
      </c>
      <c r="B1571">
        <v>2112</v>
      </c>
    </row>
    <row r="1572" spans="1:2" x14ac:dyDescent="0.2">
      <c r="A1572" t="s">
        <v>1571</v>
      </c>
      <c r="B1572">
        <v>6479</v>
      </c>
    </row>
    <row r="1573" spans="1:2" x14ac:dyDescent="0.2">
      <c r="A1573" t="s">
        <v>1572</v>
      </c>
      <c r="B1573">
        <v>987</v>
      </c>
    </row>
    <row r="1574" spans="1:2" x14ac:dyDescent="0.2">
      <c r="A1574" t="s">
        <v>1573</v>
      </c>
      <c r="B1574">
        <v>857</v>
      </c>
    </row>
    <row r="1575" spans="1:2" x14ac:dyDescent="0.2">
      <c r="A1575" t="s">
        <v>1574</v>
      </c>
      <c r="B1575">
        <v>1265</v>
      </c>
    </row>
    <row r="1576" spans="1:2" x14ac:dyDescent="0.2">
      <c r="A1576" t="s">
        <v>1575</v>
      </c>
      <c r="B1576">
        <v>1057</v>
      </c>
    </row>
    <row r="1577" spans="1:2" x14ac:dyDescent="0.2">
      <c r="A1577" t="s">
        <v>1576</v>
      </c>
      <c r="B1577">
        <v>728</v>
      </c>
    </row>
    <row r="1578" spans="1:2" x14ac:dyDescent="0.2">
      <c r="A1578" t="s">
        <v>1577</v>
      </c>
      <c r="B1578">
        <v>737</v>
      </c>
    </row>
    <row r="1579" spans="1:2" x14ac:dyDescent="0.2">
      <c r="A1579" t="s">
        <v>1578</v>
      </c>
      <c r="B1579">
        <v>3075</v>
      </c>
    </row>
    <row r="1580" spans="1:2" x14ac:dyDescent="0.2">
      <c r="A1580" t="s">
        <v>1579</v>
      </c>
      <c r="B1580">
        <v>936</v>
      </c>
    </row>
    <row r="1581" spans="1:2" x14ac:dyDescent="0.2">
      <c r="A1581" t="s">
        <v>1580</v>
      </c>
      <c r="B1581">
        <v>2165</v>
      </c>
    </row>
    <row r="1582" spans="1:2" x14ac:dyDescent="0.2">
      <c r="A1582" t="s">
        <v>1581</v>
      </c>
      <c r="B1582">
        <v>1029</v>
      </c>
    </row>
    <row r="1583" spans="1:2" x14ac:dyDescent="0.2">
      <c r="A1583" t="s">
        <v>1582</v>
      </c>
      <c r="B1583">
        <v>1860</v>
      </c>
    </row>
    <row r="1584" spans="1:2" x14ac:dyDescent="0.2">
      <c r="A1584" t="s">
        <v>1583</v>
      </c>
      <c r="B1584">
        <v>1852</v>
      </c>
    </row>
    <row r="1585" spans="1:2" x14ac:dyDescent="0.2">
      <c r="A1585" t="s">
        <v>1584</v>
      </c>
      <c r="B1585">
        <v>1155</v>
      </c>
    </row>
    <row r="1586" spans="1:2" x14ac:dyDescent="0.2">
      <c r="A1586" t="s">
        <v>1585</v>
      </c>
      <c r="B1586">
        <v>1411</v>
      </c>
    </row>
    <row r="1587" spans="1:2" x14ac:dyDescent="0.2">
      <c r="A1587" t="s">
        <v>1586</v>
      </c>
      <c r="B1587">
        <v>872</v>
      </c>
    </row>
    <row r="1588" spans="1:2" x14ac:dyDescent="0.2">
      <c r="A1588" t="s">
        <v>1587</v>
      </c>
      <c r="B1588">
        <v>2364</v>
      </c>
    </row>
    <row r="1589" spans="1:2" x14ac:dyDescent="0.2">
      <c r="A1589" t="s">
        <v>1588</v>
      </c>
      <c r="B1589">
        <v>1338</v>
      </c>
    </row>
    <row r="1590" spans="1:2" x14ac:dyDescent="0.2">
      <c r="A1590" t="s">
        <v>1589</v>
      </c>
      <c r="B1590">
        <v>1213</v>
      </c>
    </row>
    <row r="1591" spans="1:2" x14ac:dyDescent="0.2">
      <c r="A1591" t="s">
        <v>1590</v>
      </c>
      <c r="B1591">
        <v>1437</v>
      </c>
    </row>
    <row r="1592" spans="1:2" x14ac:dyDescent="0.2">
      <c r="A1592" t="s">
        <v>1591</v>
      </c>
      <c r="B1592">
        <v>1443</v>
      </c>
    </row>
    <row r="1593" spans="1:2" x14ac:dyDescent="0.2">
      <c r="A1593" t="s">
        <v>1592</v>
      </c>
      <c r="B1593">
        <v>815</v>
      </c>
    </row>
    <row r="1594" spans="1:2" x14ac:dyDescent="0.2">
      <c r="A1594" t="s">
        <v>1593</v>
      </c>
      <c r="B1594">
        <v>1652</v>
      </c>
    </row>
    <row r="1595" spans="1:2" x14ac:dyDescent="0.2">
      <c r="A1595" t="s">
        <v>1594</v>
      </c>
      <c r="B1595">
        <v>3943</v>
      </c>
    </row>
    <row r="1596" spans="1:2" x14ac:dyDescent="0.2">
      <c r="A1596" t="s">
        <v>1595</v>
      </c>
      <c r="B1596">
        <v>3004</v>
      </c>
    </row>
    <row r="1597" spans="1:2" x14ac:dyDescent="0.2">
      <c r="A1597" t="s">
        <v>1596</v>
      </c>
      <c r="B1597">
        <v>885</v>
      </c>
    </row>
    <row r="1598" spans="1:2" x14ac:dyDescent="0.2">
      <c r="A1598" t="s">
        <v>1597</v>
      </c>
      <c r="B1598">
        <v>5880</v>
      </c>
    </row>
    <row r="1599" spans="1:2" x14ac:dyDescent="0.2">
      <c r="A1599" t="s">
        <v>1598</v>
      </c>
      <c r="B1599">
        <v>4673</v>
      </c>
    </row>
    <row r="1600" spans="1:2" x14ac:dyDescent="0.2">
      <c r="A1600" t="s">
        <v>1599</v>
      </c>
      <c r="B1600">
        <v>1551</v>
      </c>
    </row>
    <row r="1601" spans="1:2" x14ac:dyDescent="0.2">
      <c r="A1601" t="s">
        <v>1600</v>
      </c>
      <c r="B1601">
        <v>1392</v>
      </c>
    </row>
    <row r="1602" spans="1:2" x14ac:dyDescent="0.2">
      <c r="A1602" t="s">
        <v>1601</v>
      </c>
      <c r="B1602">
        <v>3674</v>
      </c>
    </row>
    <row r="1603" spans="1:2" x14ac:dyDescent="0.2">
      <c r="A1603" t="s">
        <v>1602</v>
      </c>
      <c r="B1603">
        <v>4345</v>
      </c>
    </row>
    <row r="1604" spans="1:2" x14ac:dyDescent="0.2">
      <c r="A1604" t="s">
        <v>1603</v>
      </c>
      <c r="B1604">
        <v>2054</v>
      </c>
    </row>
    <row r="1605" spans="1:2" x14ac:dyDescent="0.2">
      <c r="A1605" t="s">
        <v>1604</v>
      </c>
      <c r="B1605">
        <v>897</v>
      </c>
    </row>
    <row r="1606" spans="1:2" x14ac:dyDescent="0.2">
      <c r="A1606" t="s">
        <v>1605</v>
      </c>
      <c r="B1606">
        <v>1570</v>
      </c>
    </row>
    <row r="1607" spans="1:2" x14ac:dyDescent="0.2">
      <c r="A1607" t="s">
        <v>1606</v>
      </c>
      <c r="B1607">
        <v>715</v>
      </c>
    </row>
    <row r="1608" spans="1:2" x14ac:dyDescent="0.2">
      <c r="A1608" t="s">
        <v>1607</v>
      </c>
      <c r="B1608">
        <v>2481</v>
      </c>
    </row>
    <row r="1609" spans="1:2" x14ac:dyDescent="0.2">
      <c r="A1609" t="s">
        <v>1608</v>
      </c>
      <c r="B1609">
        <v>3494</v>
      </c>
    </row>
    <row r="1610" spans="1:2" x14ac:dyDescent="0.2">
      <c r="A1610" t="s">
        <v>1609</v>
      </c>
      <c r="B1610">
        <v>1178</v>
      </c>
    </row>
    <row r="1611" spans="1:2" x14ac:dyDescent="0.2">
      <c r="A1611" t="s">
        <v>1610</v>
      </c>
      <c r="B1611">
        <v>1795</v>
      </c>
    </row>
    <row r="1612" spans="1:2" x14ac:dyDescent="0.2">
      <c r="A1612" t="s">
        <v>1611</v>
      </c>
      <c r="B1612">
        <v>763</v>
      </c>
    </row>
    <row r="1613" spans="1:2" x14ac:dyDescent="0.2">
      <c r="A1613" t="s">
        <v>1612</v>
      </c>
      <c r="B1613">
        <v>1306</v>
      </c>
    </row>
    <row r="1614" spans="1:2" x14ac:dyDescent="0.2">
      <c r="A1614" t="s">
        <v>1613</v>
      </c>
      <c r="B1614">
        <v>904</v>
      </c>
    </row>
    <row r="1615" spans="1:2" x14ac:dyDescent="0.2">
      <c r="A1615" t="s">
        <v>1614</v>
      </c>
      <c r="B1615">
        <v>1942</v>
      </c>
    </row>
    <row r="1616" spans="1:2" x14ac:dyDescent="0.2">
      <c r="A1616" t="s">
        <v>1615</v>
      </c>
      <c r="B1616">
        <v>1367</v>
      </c>
    </row>
    <row r="1617" spans="1:2" x14ac:dyDescent="0.2">
      <c r="A1617" t="s">
        <v>1616</v>
      </c>
      <c r="B1617">
        <v>1859</v>
      </c>
    </row>
    <row r="1618" spans="1:2" x14ac:dyDescent="0.2">
      <c r="A1618" t="s">
        <v>1617</v>
      </c>
      <c r="B1618">
        <v>1237</v>
      </c>
    </row>
    <row r="1619" spans="1:2" x14ac:dyDescent="0.2">
      <c r="A1619" t="s">
        <v>1618</v>
      </c>
      <c r="B1619">
        <v>1835</v>
      </c>
    </row>
    <row r="1620" spans="1:2" x14ac:dyDescent="0.2">
      <c r="A1620" t="s">
        <v>1619</v>
      </c>
      <c r="B1620">
        <v>2848</v>
      </c>
    </row>
    <row r="1621" spans="1:2" x14ac:dyDescent="0.2">
      <c r="A1621" t="s">
        <v>1620</v>
      </c>
      <c r="B1621">
        <v>899</v>
      </c>
    </row>
    <row r="1622" spans="1:2" x14ac:dyDescent="0.2">
      <c r="A1622" t="s">
        <v>1621</v>
      </c>
      <c r="B1622">
        <v>6034</v>
      </c>
    </row>
    <row r="1623" spans="1:2" x14ac:dyDescent="0.2">
      <c r="A1623" t="s">
        <v>1622</v>
      </c>
      <c r="B1623">
        <v>3916</v>
      </c>
    </row>
    <row r="1624" spans="1:2" x14ac:dyDescent="0.2">
      <c r="A1624" t="s">
        <v>1623</v>
      </c>
      <c r="B1624">
        <v>3460</v>
      </c>
    </row>
    <row r="1625" spans="1:2" x14ac:dyDescent="0.2">
      <c r="A1625" t="s">
        <v>1624</v>
      </c>
      <c r="B1625">
        <v>1445</v>
      </c>
    </row>
    <row r="1626" spans="1:2" x14ac:dyDescent="0.2">
      <c r="A1626" t="s">
        <v>1625</v>
      </c>
      <c r="B1626">
        <v>2359</v>
      </c>
    </row>
    <row r="1627" spans="1:2" x14ac:dyDescent="0.2">
      <c r="A1627" t="s">
        <v>1626</v>
      </c>
      <c r="B1627">
        <v>2408</v>
      </c>
    </row>
    <row r="1628" spans="1:2" x14ac:dyDescent="0.2">
      <c r="A1628" t="s">
        <v>1627</v>
      </c>
      <c r="B1628">
        <v>753</v>
      </c>
    </row>
    <row r="1629" spans="1:2" x14ac:dyDescent="0.2">
      <c r="A1629" t="s">
        <v>1628</v>
      </c>
      <c r="B1629">
        <v>913</v>
      </c>
    </row>
    <row r="1630" spans="1:2" x14ac:dyDescent="0.2">
      <c r="A1630" t="s">
        <v>1629</v>
      </c>
      <c r="B1630">
        <v>1273</v>
      </c>
    </row>
    <row r="1631" spans="1:2" x14ac:dyDescent="0.2">
      <c r="A1631" t="s">
        <v>1630</v>
      </c>
      <c r="B1631">
        <v>943</v>
      </c>
    </row>
    <row r="1632" spans="1:2" x14ac:dyDescent="0.2">
      <c r="A1632" t="s">
        <v>1631</v>
      </c>
      <c r="B1632">
        <v>1418</v>
      </c>
    </row>
    <row r="1633" spans="1:2" x14ac:dyDescent="0.2">
      <c r="A1633" t="s">
        <v>1632</v>
      </c>
      <c r="B1633">
        <v>1445</v>
      </c>
    </row>
    <row r="1634" spans="1:2" x14ac:dyDescent="0.2">
      <c r="A1634" t="s">
        <v>1633</v>
      </c>
      <c r="B1634">
        <v>3648</v>
      </c>
    </row>
    <row r="1635" spans="1:2" x14ac:dyDescent="0.2">
      <c r="A1635" t="s">
        <v>1634</v>
      </c>
      <c r="B1635">
        <v>742</v>
      </c>
    </row>
    <row r="1636" spans="1:2" x14ac:dyDescent="0.2">
      <c r="A1636" t="s">
        <v>1635</v>
      </c>
      <c r="B1636">
        <v>1356</v>
      </c>
    </row>
    <row r="1637" spans="1:2" x14ac:dyDescent="0.2">
      <c r="A1637" t="s">
        <v>1636</v>
      </c>
      <c r="B1637">
        <v>1232</v>
      </c>
    </row>
    <row r="1638" spans="1:2" x14ac:dyDescent="0.2">
      <c r="A1638" t="s">
        <v>1637</v>
      </c>
      <c r="B1638">
        <v>1709</v>
      </c>
    </row>
    <row r="1639" spans="1:2" x14ac:dyDescent="0.2">
      <c r="A1639" t="s">
        <v>1638</v>
      </c>
      <c r="B1639">
        <v>870</v>
      </c>
    </row>
    <row r="1640" spans="1:2" x14ac:dyDescent="0.2">
      <c r="A1640" t="s">
        <v>1639</v>
      </c>
      <c r="B1640">
        <v>1463</v>
      </c>
    </row>
    <row r="1641" spans="1:2" x14ac:dyDescent="0.2">
      <c r="A1641" t="s">
        <v>1640</v>
      </c>
      <c r="B1641">
        <v>1332</v>
      </c>
    </row>
    <row r="1642" spans="1:2" x14ac:dyDescent="0.2">
      <c r="A1642" t="s">
        <v>1641</v>
      </c>
      <c r="B1642">
        <v>2809</v>
      </c>
    </row>
    <row r="1643" spans="1:2" x14ac:dyDescent="0.2">
      <c r="A1643" t="s">
        <v>1642</v>
      </c>
      <c r="B1643">
        <v>1452</v>
      </c>
    </row>
    <row r="1644" spans="1:2" x14ac:dyDescent="0.2">
      <c r="A1644" t="s">
        <v>1643</v>
      </c>
      <c r="B1644">
        <v>1927</v>
      </c>
    </row>
    <row r="1645" spans="1:2" x14ac:dyDescent="0.2">
      <c r="A1645" t="s">
        <v>1644</v>
      </c>
      <c r="B1645">
        <v>954</v>
      </c>
    </row>
    <row r="1646" spans="1:2" x14ac:dyDescent="0.2">
      <c r="A1646" t="s">
        <v>1645</v>
      </c>
      <c r="B1646">
        <v>1260</v>
      </c>
    </row>
    <row r="1647" spans="1:2" x14ac:dyDescent="0.2">
      <c r="A1647" t="s">
        <v>1646</v>
      </c>
      <c r="B1647">
        <v>3383</v>
      </c>
    </row>
    <row r="1648" spans="1:2" x14ac:dyDescent="0.2">
      <c r="A1648" t="s">
        <v>1647</v>
      </c>
      <c r="B1648">
        <v>10944</v>
      </c>
    </row>
    <row r="1649" spans="1:2" x14ac:dyDescent="0.2">
      <c r="A1649" t="s">
        <v>1648</v>
      </c>
      <c r="B1649">
        <v>7013</v>
      </c>
    </row>
    <row r="1650" spans="1:2" x14ac:dyDescent="0.2">
      <c r="A1650" t="s">
        <v>1649</v>
      </c>
      <c r="B1650">
        <v>5842</v>
      </c>
    </row>
    <row r="1651" spans="1:2" x14ac:dyDescent="0.2">
      <c r="A1651" t="s">
        <v>1650</v>
      </c>
      <c r="B1651">
        <v>895</v>
      </c>
    </row>
    <row r="1652" spans="1:2" x14ac:dyDescent="0.2">
      <c r="A1652" t="s">
        <v>1651</v>
      </c>
      <c r="B1652">
        <v>14733</v>
      </c>
    </row>
    <row r="1653" spans="1:2" x14ac:dyDescent="0.2">
      <c r="A1653" t="s">
        <v>1652</v>
      </c>
      <c r="B1653">
        <v>1139</v>
      </c>
    </row>
    <row r="1654" spans="1:2" x14ac:dyDescent="0.2">
      <c r="A1654" t="s">
        <v>1653</v>
      </c>
      <c r="B1654">
        <v>1902</v>
      </c>
    </row>
    <row r="1655" spans="1:2" x14ac:dyDescent="0.2">
      <c r="A1655" t="s">
        <v>1654</v>
      </c>
      <c r="B1655">
        <v>2328</v>
      </c>
    </row>
    <row r="1656" spans="1:2" x14ac:dyDescent="0.2">
      <c r="A1656" t="s">
        <v>1655</v>
      </c>
      <c r="B1656">
        <v>2265</v>
      </c>
    </row>
    <row r="1657" spans="1:2" x14ac:dyDescent="0.2">
      <c r="A1657" t="s">
        <v>1656</v>
      </c>
      <c r="B1657">
        <v>939</v>
      </c>
    </row>
    <row r="1658" spans="1:2" x14ac:dyDescent="0.2">
      <c r="A1658" t="s">
        <v>1657</v>
      </c>
      <c r="B1658">
        <v>1813</v>
      </c>
    </row>
    <row r="1659" spans="1:2" x14ac:dyDescent="0.2">
      <c r="A1659" t="s">
        <v>1658</v>
      </c>
      <c r="B1659">
        <v>3352</v>
      </c>
    </row>
    <row r="1660" spans="1:2" x14ac:dyDescent="0.2">
      <c r="A1660" t="s">
        <v>1659</v>
      </c>
      <c r="B1660">
        <v>1402</v>
      </c>
    </row>
    <row r="1661" spans="1:2" x14ac:dyDescent="0.2">
      <c r="A1661" t="s">
        <v>1660</v>
      </c>
      <c r="B1661">
        <v>1350</v>
      </c>
    </row>
    <row r="1662" spans="1:2" x14ac:dyDescent="0.2">
      <c r="A1662" t="s">
        <v>1661</v>
      </c>
      <c r="B1662">
        <v>2453</v>
      </c>
    </row>
    <row r="1663" spans="1:2" x14ac:dyDescent="0.2">
      <c r="A1663" t="s">
        <v>1662</v>
      </c>
      <c r="B1663">
        <v>711</v>
      </c>
    </row>
    <row r="1664" spans="1:2" x14ac:dyDescent="0.2">
      <c r="A1664" t="s">
        <v>1663</v>
      </c>
      <c r="B1664">
        <v>8022</v>
      </c>
    </row>
    <row r="1665" spans="1:2" x14ac:dyDescent="0.2">
      <c r="A1665" t="s">
        <v>1664</v>
      </c>
      <c r="B1665">
        <v>1075</v>
      </c>
    </row>
    <row r="1666" spans="1:2" x14ac:dyDescent="0.2">
      <c r="A1666" t="s">
        <v>1665</v>
      </c>
      <c r="B1666">
        <v>3816</v>
      </c>
    </row>
    <row r="1667" spans="1:2" x14ac:dyDescent="0.2">
      <c r="A1667" t="s">
        <v>1666</v>
      </c>
      <c r="B1667">
        <v>952</v>
      </c>
    </row>
    <row r="1668" spans="1:2" x14ac:dyDescent="0.2">
      <c r="A1668" t="s">
        <v>1667</v>
      </c>
      <c r="B1668">
        <v>2699</v>
      </c>
    </row>
    <row r="1669" spans="1:2" x14ac:dyDescent="0.2">
      <c r="A1669" t="s">
        <v>1668</v>
      </c>
      <c r="B1669">
        <v>854</v>
      </c>
    </row>
    <row r="1670" spans="1:2" x14ac:dyDescent="0.2">
      <c r="A1670" t="s">
        <v>1669</v>
      </c>
      <c r="B1670">
        <v>971</v>
      </c>
    </row>
    <row r="1671" spans="1:2" x14ac:dyDescent="0.2">
      <c r="A1671" t="s">
        <v>1670</v>
      </c>
      <c r="B1671">
        <v>2267</v>
      </c>
    </row>
    <row r="1672" spans="1:2" x14ac:dyDescent="0.2">
      <c r="A1672" t="s">
        <v>1671</v>
      </c>
      <c r="B1672">
        <v>772</v>
      </c>
    </row>
    <row r="1673" spans="1:2" x14ac:dyDescent="0.2">
      <c r="A1673" t="s">
        <v>1672</v>
      </c>
      <c r="B1673">
        <v>1728</v>
      </c>
    </row>
    <row r="1674" spans="1:2" x14ac:dyDescent="0.2">
      <c r="A1674" t="s">
        <v>1673</v>
      </c>
      <c r="B1674">
        <v>2013</v>
      </c>
    </row>
    <row r="1675" spans="1:2" x14ac:dyDescent="0.2">
      <c r="A1675" t="s">
        <v>1674</v>
      </c>
      <c r="B1675">
        <v>1086</v>
      </c>
    </row>
    <row r="1676" spans="1:2" x14ac:dyDescent="0.2">
      <c r="A1676" t="s">
        <v>1675</v>
      </c>
      <c r="B1676">
        <v>3405</v>
      </c>
    </row>
    <row r="1677" spans="1:2" x14ac:dyDescent="0.2">
      <c r="A1677" t="s">
        <v>1676</v>
      </c>
      <c r="B1677">
        <v>1595</v>
      </c>
    </row>
    <row r="1678" spans="1:2" x14ac:dyDescent="0.2">
      <c r="A1678" t="s">
        <v>1677</v>
      </c>
      <c r="B1678">
        <v>1844</v>
      </c>
    </row>
    <row r="1679" spans="1:2" x14ac:dyDescent="0.2">
      <c r="A1679" t="s">
        <v>1678</v>
      </c>
      <c r="B1679">
        <v>778</v>
      </c>
    </row>
    <row r="1680" spans="1:2" x14ac:dyDescent="0.2">
      <c r="A1680" t="s">
        <v>1679</v>
      </c>
      <c r="B1680">
        <v>933</v>
      </c>
    </row>
    <row r="1681" spans="1:2" x14ac:dyDescent="0.2">
      <c r="A1681" t="s">
        <v>1680</v>
      </c>
      <c r="B1681">
        <v>708</v>
      </c>
    </row>
    <row r="1682" spans="1:2" x14ac:dyDescent="0.2">
      <c r="A1682" t="s">
        <v>1681</v>
      </c>
      <c r="B1682">
        <v>1794</v>
      </c>
    </row>
    <row r="1683" spans="1:2" x14ac:dyDescent="0.2">
      <c r="A1683" t="s">
        <v>1682</v>
      </c>
      <c r="B1683">
        <v>2781</v>
      </c>
    </row>
    <row r="1684" spans="1:2" x14ac:dyDescent="0.2">
      <c r="A1684" t="s">
        <v>1683</v>
      </c>
      <c r="B1684">
        <v>1519</v>
      </c>
    </row>
    <row r="1685" spans="1:2" x14ac:dyDescent="0.2">
      <c r="A1685" t="s">
        <v>1684</v>
      </c>
      <c r="B1685">
        <v>846</v>
      </c>
    </row>
    <row r="1686" spans="1:2" x14ac:dyDescent="0.2">
      <c r="A1686" t="s">
        <v>1685</v>
      </c>
      <c r="B1686">
        <v>2250</v>
      </c>
    </row>
    <row r="1687" spans="1:2" x14ac:dyDescent="0.2">
      <c r="A1687" t="s">
        <v>1686</v>
      </c>
      <c r="B1687">
        <v>1396</v>
      </c>
    </row>
    <row r="1688" spans="1:2" x14ac:dyDescent="0.2">
      <c r="A1688" t="s">
        <v>1687</v>
      </c>
      <c r="B1688">
        <v>2520</v>
      </c>
    </row>
    <row r="1689" spans="1:2" x14ac:dyDescent="0.2">
      <c r="A1689" t="s">
        <v>1688</v>
      </c>
      <c r="B1689">
        <v>1636</v>
      </c>
    </row>
    <row r="1690" spans="1:2" x14ac:dyDescent="0.2">
      <c r="A1690" t="s">
        <v>1689</v>
      </c>
      <c r="B1690">
        <v>3422</v>
      </c>
    </row>
    <row r="1691" spans="1:2" x14ac:dyDescent="0.2">
      <c r="A1691" t="s">
        <v>1690</v>
      </c>
      <c r="B1691">
        <v>1035</v>
      </c>
    </row>
    <row r="1692" spans="1:2" x14ac:dyDescent="0.2">
      <c r="A1692" t="s">
        <v>1691</v>
      </c>
      <c r="B1692">
        <v>1566</v>
      </c>
    </row>
    <row r="1693" spans="1:2" x14ac:dyDescent="0.2">
      <c r="A1693" t="s">
        <v>1692</v>
      </c>
      <c r="B1693">
        <v>4691</v>
      </c>
    </row>
    <row r="1694" spans="1:2" x14ac:dyDescent="0.2">
      <c r="A1694" t="s">
        <v>1693</v>
      </c>
      <c r="B1694">
        <v>835</v>
      </c>
    </row>
    <row r="1695" spans="1:2" x14ac:dyDescent="0.2">
      <c r="A1695" t="s">
        <v>1694</v>
      </c>
      <c r="B1695">
        <v>2071</v>
      </c>
    </row>
    <row r="1696" spans="1:2" x14ac:dyDescent="0.2">
      <c r="A1696" t="s">
        <v>1695</v>
      </c>
      <c r="B1696">
        <v>852</v>
      </c>
    </row>
    <row r="1697" spans="1:2" x14ac:dyDescent="0.2">
      <c r="A1697" t="s">
        <v>1696</v>
      </c>
      <c r="B1697">
        <v>1703</v>
      </c>
    </row>
    <row r="1698" spans="1:2" x14ac:dyDescent="0.2">
      <c r="A1698" t="s">
        <v>1697</v>
      </c>
      <c r="B1698">
        <v>2547</v>
      </c>
    </row>
    <row r="1699" spans="1:2" x14ac:dyDescent="0.2">
      <c r="A1699" t="s">
        <v>1698</v>
      </c>
      <c r="B1699">
        <v>740</v>
      </c>
    </row>
    <row r="1700" spans="1:2" x14ac:dyDescent="0.2">
      <c r="A1700" t="s">
        <v>1699</v>
      </c>
      <c r="B1700">
        <v>4964</v>
      </c>
    </row>
    <row r="1701" spans="1:2" x14ac:dyDescent="0.2">
      <c r="A1701" t="s">
        <v>1700</v>
      </c>
      <c r="B1701">
        <v>743</v>
      </c>
    </row>
    <row r="1702" spans="1:2" x14ac:dyDescent="0.2">
      <c r="A1702" t="s">
        <v>1701</v>
      </c>
      <c r="B1702">
        <v>1969</v>
      </c>
    </row>
    <row r="1703" spans="1:2" x14ac:dyDescent="0.2">
      <c r="A1703" t="s">
        <v>1702</v>
      </c>
      <c r="B1703">
        <v>1367</v>
      </c>
    </row>
    <row r="1704" spans="1:2" x14ac:dyDescent="0.2">
      <c r="A1704" t="s">
        <v>1703</v>
      </c>
      <c r="B1704">
        <v>810</v>
      </c>
    </row>
    <row r="1705" spans="1:2" x14ac:dyDescent="0.2">
      <c r="A1705" t="s">
        <v>1704</v>
      </c>
      <c r="B1705">
        <v>798</v>
      </c>
    </row>
    <row r="1706" spans="1:2" x14ac:dyDescent="0.2">
      <c r="A1706" t="s">
        <v>1705</v>
      </c>
      <c r="B1706">
        <v>1802</v>
      </c>
    </row>
    <row r="1707" spans="1:2" x14ac:dyDescent="0.2">
      <c r="A1707" t="s">
        <v>1706</v>
      </c>
      <c r="B1707">
        <v>4704</v>
      </c>
    </row>
    <row r="1708" spans="1:2" x14ac:dyDescent="0.2">
      <c r="A1708" t="s">
        <v>1707</v>
      </c>
      <c r="B1708">
        <v>920</v>
      </c>
    </row>
    <row r="1709" spans="1:2" x14ac:dyDescent="0.2">
      <c r="A1709" t="s">
        <v>1708</v>
      </c>
      <c r="B1709">
        <v>3128</v>
      </c>
    </row>
    <row r="1710" spans="1:2" x14ac:dyDescent="0.2">
      <c r="A1710" t="s">
        <v>1709</v>
      </c>
      <c r="B1710">
        <v>1353</v>
      </c>
    </row>
    <row r="1711" spans="1:2" x14ac:dyDescent="0.2">
      <c r="A1711" t="s">
        <v>1710</v>
      </c>
      <c r="B1711">
        <v>1895</v>
      </c>
    </row>
    <row r="1712" spans="1:2" x14ac:dyDescent="0.2">
      <c r="A1712" t="s">
        <v>1711</v>
      </c>
      <c r="B1712">
        <v>1146</v>
      </c>
    </row>
    <row r="1713" spans="1:2" x14ac:dyDescent="0.2">
      <c r="A1713" t="s">
        <v>1712</v>
      </c>
      <c r="B1713">
        <v>855</v>
      </c>
    </row>
    <row r="1714" spans="1:2" x14ac:dyDescent="0.2">
      <c r="A1714" t="s">
        <v>1713</v>
      </c>
      <c r="B1714">
        <v>1531</v>
      </c>
    </row>
    <row r="1715" spans="1:2" x14ac:dyDescent="0.2">
      <c r="A1715" t="s">
        <v>1714</v>
      </c>
      <c r="B1715">
        <v>1659</v>
      </c>
    </row>
    <row r="1716" spans="1:2" x14ac:dyDescent="0.2">
      <c r="A1716" t="s">
        <v>1715</v>
      </c>
      <c r="B1716">
        <v>4941</v>
      </c>
    </row>
    <row r="1717" spans="1:2" x14ac:dyDescent="0.2">
      <c r="A1717" t="s">
        <v>1716</v>
      </c>
      <c r="B1717">
        <v>1553</v>
      </c>
    </row>
    <row r="1718" spans="1:2" x14ac:dyDescent="0.2">
      <c r="A1718" t="s">
        <v>1717</v>
      </c>
      <c r="B1718">
        <v>712</v>
      </c>
    </row>
    <row r="1719" spans="1:2" x14ac:dyDescent="0.2">
      <c r="A1719" t="s">
        <v>1718</v>
      </c>
      <c r="B1719">
        <v>1688</v>
      </c>
    </row>
    <row r="1720" spans="1:2" x14ac:dyDescent="0.2">
      <c r="A1720" t="s">
        <v>1719</v>
      </c>
      <c r="B1720">
        <v>1607</v>
      </c>
    </row>
    <row r="1721" spans="1:2" x14ac:dyDescent="0.2">
      <c r="A1721" t="s">
        <v>1720</v>
      </c>
      <c r="B1721">
        <v>940</v>
      </c>
    </row>
    <row r="1722" spans="1:2" x14ac:dyDescent="0.2">
      <c r="A1722" t="s">
        <v>1721</v>
      </c>
      <c r="B1722">
        <v>1287</v>
      </c>
    </row>
    <row r="1723" spans="1:2" x14ac:dyDescent="0.2">
      <c r="A1723" t="s">
        <v>1722</v>
      </c>
      <c r="B1723">
        <v>1744</v>
      </c>
    </row>
    <row r="1724" spans="1:2" x14ac:dyDescent="0.2">
      <c r="A1724" t="s">
        <v>1723</v>
      </c>
      <c r="B1724">
        <v>1266</v>
      </c>
    </row>
    <row r="1725" spans="1:2" x14ac:dyDescent="0.2">
      <c r="A1725" t="s">
        <v>1724</v>
      </c>
      <c r="B1725">
        <v>7474</v>
      </c>
    </row>
    <row r="1726" spans="1:2" x14ac:dyDescent="0.2">
      <c r="A1726" t="s">
        <v>1725</v>
      </c>
      <c r="B1726">
        <v>1711</v>
      </c>
    </row>
    <row r="1727" spans="1:2" x14ac:dyDescent="0.2">
      <c r="A1727" t="s">
        <v>1726</v>
      </c>
      <c r="B1727">
        <v>1351</v>
      </c>
    </row>
    <row r="1728" spans="1:2" x14ac:dyDescent="0.2">
      <c r="A1728" t="s">
        <v>1727</v>
      </c>
      <c r="B1728">
        <v>2296</v>
      </c>
    </row>
    <row r="1729" spans="1:2" x14ac:dyDescent="0.2">
      <c r="A1729" t="s">
        <v>1728</v>
      </c>
      <c r="B1729">
        <v>1820</v>
      </c>
    </row>
    <row r="1730" spans="1:2" x14ac:dyDescent="0.2">
      <c r="A1730" t="s">
        <v>1729</v>
      </c>
      <c r="B1730">
        <v>4338</v>
      </c>
    </row>
    <row r="1731" spans="1:2" x14ac:dyDescent="0.2">
      <c r="A1731" t="s">
        <v>1730</v>
      </c>
      <c r="B1731">
        <v>5765</v>
      </c>
    </row>
    <row r="1732" spans="1:2" x14ac:dyDescent="0.2">
      <c r="A1732" t="s">
        <v>1731</v>
      </c>
      <c r="B1732">
        <v>2540</v>
      </c>
    </row>
    <row r="1733" spans="1:2" x14ac:dyDescent="0.2">
      <c r="A1733" t="s">
        <v>1732</v>
      </c>
      <c r="B1733">
        <v>5524</v>
      </c>
    </row>
    <row r="1734" spans="1:2" x14ac:dyDescent="0.2">
      <c r="A1734" t="s">
        <v>1733</v>
      </c>
      <c r="B1734">
        <v>754</v>
      </c>
    </row>
    <row r="1735" spans="1:2" x14ac:dyDescent="0.2">
      <c r="A1735" t="s">
        <v>1734</v>
      </c>
      <c r="B1735">
        <v>4963</v>
      </c>
    </row>
    <row r="1736" spans="1:2" x14ac:dyDescent="0.2">
      <c r="A1736" t="s">
        <v>1735</v>
      </c>
      <c r="B1736">
        <v>2099</v>
      </c>
    </row>
    <row r="1737" spans="1:2" x14ac:dyDescent="0.2">
      <c r="A1737" t="s">
        <v>1736</v>
      </c>
      <c r="B1737">
        <v>1816</v>
      </c>
    </row>
    <row r="1738" spans="1:2" x14ac:dyDescent="0.2">
      <c r="A1738" t="s">
        <v>1737</v>
      </c>
      <c r="B1738">
        <v>1235</v>
      </c>
    </row>
    <row r="1739" spans="1:2" x14ac:dyDescent="0.2">
      <c r="A1739" t="s">
        <v>1738</v>
      </c>
      <c r="B1739">
        <v>765</v>
      </c>
    </row>
    <row r="1740" spans="1:2" x14ac:dyDescent="0.2">
      <c r="A1740" t="s">
        <v>1739</v>
      </c>
      <c r="B1740">
        <v>1375</v>
      </c>
    </row>
    <row r="1741" spans="1:2" x14ac:dyDescent="0.2">
      <c r="A1741" t="s">
        <v>1740</v>
      </c>
      <c r="B1741">
        <v>1924</v>
      </c>
    </row>
    <row r="1742" spans="1:2" x14ac:dyDescent="0.2">
      <c r="A1742" t="s">
        <v>1741</v>
      </c>
      <c r="B1742">
        <v>1760</v>
      </c>
    </row>
    <row r="1743" spans="1:2" x14ac:dyDescent="0.2">
      <c r="A1743" t="s">
        <v>1742</v>
      </c>
      <c r="B1743">
        <v>2058</v>
      </c>
    </row>
    <row r="1744" spans="1:2" x14ac:dyDescent="0.2">
      <c r="A1744" t="s">
        <v>1743</v>
      </c>
      <c r="B1744">
        <v>1059</v>
      </c>
    </row>
    <row r="1745" spans="1:2" x14ac:dyDescent="0.2">
      <c r="A1745" t="s">
        <v>1744</v>
      </c>
      <c r="B1745">
        <v>3258</v>
      </c>
    </row>
    <row r="1746" spans="1:2" x14ac:dyDescent="0.2">
      <c r="A1746" t="s">
        <v>1745</v>
      </c>
      <c r="B1746">
        <v>1352</v>
      </c>
    </row>
    <row r="1747" spans="1:2" x14ac:dyDescent="0.2">
      <c r="A1747" t="s">
        <v>1746</v>
      </c>
      <c r="B1747">
        <v>4769</v>
      </c>
    </row>
    <row r="1748" spans="1:2" x14ac:dyDescent="0.2">
      <c r="A1748" t="s">
        <v>1747</v>
      </c>
      <c r="B1748">
        <v>2624</v>
      </c>
    </row>
    <row r="1749" spans="1:2" x14ac:dyDescent="0.2">
      <c r="A1749" t="s">
        <v>1748</v>
      </c>
      <c r="B1749">
        <v>1486</v>
      </c>
    </row>
    <row r="1750" spans="1:2" x14ac:dyDescent="0.2">
      <c r="A1750" t="s">
        <v>1749</v>
      </c>
      <c r="B1750">
        <v>5958</v>
      </c>
    </row>
    <row r="1751" spans="1:2" x14ac:dyDescent="0.2">
      <c r="A1751" t="s">
        <v>1750</v>
      </c>
      <c r="B1751">
        <v>1277</v>
      </c>
    </row>
    <row r="1752" spans="1:2" x14ac:dyDescent="0.2">
      <c r="A1752" t="s">
        <v>1751</v>
      </c>
      <c r="B1752">
        <v>1789</v>
      </c>
    </row>
    <row r="1753" spans="1:2" x14ac:dyDescent="0.2">
      <c r="A1753" t="s">
        <v>1752</v>
      </c>
      <c r="B1753">
        <v>5703</v>
      </c>
    </row>
    <row r="1754" spans="1:2" x14ac:dyDescent="0.2">
      <c r="A1754" t="s">
        <v>1753</v>
      </c>
      <c r="B1754">
        <v>2879</v>
      </c>
    </row>
    <row r="1755" spans="1:2" x14ac:dyDescent="0.2">
      <c r="A1755" t="s">
        <v>1754</v>
      </c>
      <c r="B1755">
        <v>1657</v>
      </c>
    </row>
    <row r="1756" spans="1:2" x14ac:dyDescent="0.2">
      <c r="A1756" t="s">
        <v>1755</v>
      </c>
      <c r="B1756">
        <v>1944</v>
      </c>
    </row>
    <row r="1757" spans="1:2" x14ac:dyDescent="0.2">
      <c r="A1757" t="s">
        <v>1756</v>
      </c>
      <c r="B1757">
        <v>5711</v>
      </c>
    </row>
    <row r="1758" spans="1:2" x14ac:dyDescent="0.2">
      <c r="A1758" t="s">
        <v>1757</v>
      </c>
      <c r="B1758">
        <v>4923</v>
      </c>
    </row>
    <row r="1759" spans="1:2" x14ac:dyDescent="0.2">
      <c r="A1759" t="s">
        <v>1758</v>
      </c>
      <c r="B1759">
        <v>1073</v>
      </c>
    </row>
    <row r="1760" spans="1:2" x14ac:dyDescent="0.2">
      <c r="A1760" t="s">
        <v>1759</v>
      </c>
      <c r="B1760">
        <v>2161</v>
      </c>
    </row>
    <row r="1761" spans="1:2" x14ac:dyDescent="0.2">
      <c r="A1761" t="s">
        <v>1760</v>
      </c>
      <c r="B1761">
        <v>791</v>
      </c>
    </row>
    <row r="1762" spans="1:2" x14ac:dyDescent="0.2">
      <c r="A1762" t="s">
        <v>1761</v>
      </c>
      <c r="B1762">
        <v>1075</v>
      </c>
    </row>
    <row r="1763" spans="1:2" x14ac:dyDescent="0.2">
      <c r="A1763" t="s">
        <v>1762</v>
      </c>
      <c r="B1763">
        <v>3081</v>
      </c>
    </row>
    <row r="1764" spans="1:2" x14ac:dyDescent="0.2">
      <c r="A1764" t="s">
        <v>1763</v>
      </c>
      <c r="B1764">
        <v>4168</v>
      </c>
    </row>
    <row r="1765" spans="1:2" x14ac:dyDescent="0.2">
      <c r="A1765" t="s">
        <v>1764</v>
      </c>
      <c r="B1765">
        <v>3175</v>
      </c>
    </row>
    <row r="1766" spans="1:2" x14ac:dyDescent="0.2">
      <c r="A1766" t="s">
        <v>1765</v>
      </c>
      <c r="B1766">
        <v>785</v>
      </c>
    </row>
    <row r="1767" spans="1:2" x14ac:dyDescent="0.2">
      <c r="A1767" t="s">
        <v>1766</v>
      </c>
      <c r="B1767">
        <v>722</v>
      </c>
    </row>
    <row r="1768" spans="1:2" x14ac:dyDescent="0.2">
      <c r="A1768" t="s">
        <v>1767</v>
      </c>
      <c r="B1768">
        <v>936</v>
      </c>
    </row>
    <row r="1769" spans="1:2" x14ac:dyDescent="0.2">
      <c r="A1769" t="s">
        <v>1768</v>
      </c>
      <c r="B1769">
        <v>1776</v>
      </c>
    </row>
    <row r="1770" spans="1:2" x14ac:dyDescent="0.2">
      <c r="A1770" t="s">
        <v>1769</v>
      </c>
      <c r="B1770">
        <v>839</v>
      </c>
    </row>
    <row r="1771" spans="1:2" x14ac:dyDescent="0.2">
      <c r="A1771" t="s">
        <v>1770</v>
      </c>
      <c r="B1771">
        <v>2664</v>
      </c>
    </row>
    <row r="1772" spans="1:2" x14ac:dyDescent="0.2">
      <c r="A1772" t="s">
        <v>1771</v>
      </c>
      <c r="B1772">
        <v>4065</v>
      </c>
    </row>
    <row r="1773" spans="1:2" x14ac:dyDescent="0.2">
      <c r="A1773" t="s">
        <v>1772</v>
      </c>
      <c r="B1773">
        <v>1569</v>
      </c>
    </row>
    <row r="1774" spans="1:2" x14ac:dyDescent="0.2">
      <c r="A1774" t="s">
        <v>1773</v>
      </c>
      <c r="B1774">
        <v>3225</v>
      </c>
    </row>
    <row r="1775" spans="1:2" x14ac:dyDescent="0.2">
      <c r="A1775" t="s">
        <v>1774</v>
      </c>
      <c r="B1775">
        <v>1322</v>
      </c>
    </row>
    <row r="1776" spans="1:2" x14ac:dyDescent="0.2">
      <c r="A1776" t="s">
        <v>1775</v>
      </c>
      <c r="B1776">
        <v>5428</v>
      </c>
    </row>
    <row r="1777" spans="1:2" x14ac:dyDescent="0.2">
      <c r="A1777" t="s">
        <v>1776</v>
      </c>
      <c r="B1777">
        <v>2829</v>
      </c>
    </row>
    <row r="1778" spans="1:2" x14ac:dyDescent="0.2">
      <c r="A1778" t="s">
        <v>1777</v>
      </c>
      <c r="B1778">
        <v>1601</v>
      </c>
    </row>
    <row r="1779" spans="1:2" x14ac:dyDescent="0.2">
      <c r="A1779" t="s">
        <v>1778</v>
      </c>
      <c r="B1779">
        <v>1653</v>
      </c>
    </row>
    <row r="1780" spans="1:2" x14ac:dyDescent="0.2">
      <c r="A1780" t="s">
        <v>1779</v>
      </c>
      <c r="B1780">
        <v>733</v>
      </c>
    </row>
    <row r="1781" spans="1:2" x14ac:dyDescent="0.2">
      <c r="A1781" t="s">
        <v>1780</v>
      </c>
      <c r="B1781">
        <v>1560</v>
      </c>
    </row>
    <row r="1782" spans="1:2" x14ac:dyDescent="0.2">
      <c r="A1782" t="s">
        <v>1781</v>
      </c>
      <c r="B1782">
        <v>717</v>
      </c>
    </row>
    <row r="1783" spans="1:2" x14ac:dyDescent="0.2">
      <c r="A1783" t="s">
        <v>1782</v>
      </c>
      <c r="B1783">
        <v>3431</v>
      </c>
    </row>
    <row r="1784" spans="1:2" x14ac:dyDescent="0.2">
      <c r="A1784" t="s">
        <v>1783</v>
      </c>
      <c r="B1784">
        <v>1152</v>
      </c>
    </row>
    <row r="1785" spans="1:2" x14ac:dyDescent="0.2">
      <c r="A1785" t="s">
        <v>1784</v>
      </c>
      <c r="B1785">
        <v>1344</v>
      </c>
    </row>
    <row r="1786" spans="1:2" x14ac:dyDescent="0.2">
      <c r="A1786" t="s">
        <v>1785</v>
      </c>
      <c r="B1786">
        <v>1163</v>
      </c>
    </row>
    <row r="1787" spans="1:2" x14ac:dyDescent="0.2">
      <c r="A1787" t="s">
        <v>1786</v>
      </c>
      <c r="B1787">
        <v>977</v>
      </c>
    </row>
    <row r="1788" spans="1:2" x14ac:dyDescent="0.2">
      <c r="A1788" t="s">
        <v>1787</v>
      </c>
      <c r="B1788">
        <v>935</v>
      </c>
    </row>
    <row r="1789" spans="1:2" x14ac:dyDescent="0.2">
      <c r="A1789" t="s">
        <v>1788</v>
      </c>
      <c r="B1789">
        <v>1994</v>
      </c>
    </row>
    <row r="1790" spans="1:2" x14ac:dyDescent="0.2">
      <c r="A1790" t="s">
        <v>1789</v>
      </c>
      <c r="B1790">
        <v>2187</v>
      </c>
    </row>
    <row r="1791" spans="1:2" x14ac:dyDescent="0.2">
      <c r="A1791" t="s">
        <v>1790</v>
      </c>
      <c r="B1791">
        <v>3044</v>
      </c>
    </row>
    <row r="1792" spans="1:2" x14ac:dyDescent="0.2">
      <c r="A1792" t="s">
        <v>1791</v>
      </c>
      <c r="B1792">
        <v>1360</v>
      </c>
    </row>
    <row r="1793" spans="1:2" x14ac:dyDescent="0.2">
      <c r="A1793" t="s">
        <v>1792</v>
      </c>
      <c r="B1793">
        <v>1636</v>
      </c>
    </row>
    <row r="1794" spans="1:2" x14ac:dyDescent="0.2">
      <c r="A1794" t="s">
        <v>1793</v>
      </c>
      <c r="B1794">
        <v>2913</v>
      </c>
    </row>
    <row r="1795" spans="1:2" x14ac:dyDescent="0.2">
      <c r="A1795" t="s">
        <v>1794</v>
      </c>
      <c r="B1795">
        <v>1285</v>
      </c>
    </row>
    <row r="1796" spans="1:2" x14ac:dyDescent="0.2">
      <c r="A1796" t="s">
        <v>1795</v>
      </c>
      <c r="B1796">
        <v>2881</v>
      </c>
    </row>
    <row r="1797" spans="1:2" x14ac:dyDescent="0.2">
      <c r="A1797" t="s">
        <v>1796</v>
      </c>
      <c r="B1797">
        <v>1092</v>
      </c>
    </row>
    <row r="1798" spans="1:2" x14ac:dyDescent="0.2">
      <c r="A1798" t="s">
        <v>1797</v>
      </c>
      <c r="B1798">
        <v>1084</v>
      </c>
    </row>
    <row r="1799" spans="1:2" x14ac:dyDescent="0.2">
      <c r="A1799" t="s">
        <v>1798</v>
      </c>
      <c r="B1799">
        <v>980</v>
      </c>
    </row>
    <row r="1800" spans="1:2" x14ac:dyDescent="0.2">
      <c r="A1800" t="s">
        <v>1799</v>
      </c>
      <c r="B1800">
        <v>3949</v>
      </c>
    </row>
    <row r="1801" spans="1:2" x14ac:dyDescent="0.2">
      <c r="A1801" t="s">
        <v>1800</v>
      </c>
      <c r="B1801">
        <v>1019</v>
      </c>
    </row>
    <row r="1802" spans="1:2" x14ac:dyDescent="0.2">
      <c r="A1802" t="s">
        <v>1801</v>
      </c>
      <c r="B1802">
        <v>6564</v>
      </c>
    </row>
    <row r="1803" spans="1:2" x14ac:dyDescent="0.2">
      <c r="A1803" t="s">
        <v>1802</v>
      </c>
      <c r="B1803">
        <v>1981</v>
      </c>
    </row>
    <row r="1804" spans="1:2" x14ac:dyDescent="0.2">
      <c r="A1804" t="s">
        <v>1803</v>
      </c>
      <c r="B1804">
        <v>724</v>
      </c>
    </row>
    <row r="1805" spans="1:2" x14ac:dyDescent="0.2">
      <c r="A1805" t="s">
        <v>1804</v>
      </c>
      <c r="B1805">
        <v>1485</v>
      </c>
    </row>
    <row r="1806" spans="1:2" x14ac:dyDescent="0.2">
      <c r="A1806" t="s">
        <v>1805</v>
      </c>
      <c r="B1806">
        <v>3606</v>
      </c>
    </row>
    <row r="1807" spans="1:2" x14ac:dyDescent="0.2">
      <c r="A1807" t="s">
        <v>1806</v>
      </c>
      <c r="B1807">
        <v>825</v>
      </c>
    </row>
    <row r="1808" spans="1:2" x14ac:dyDescent="0.2">
      <c r="A1808" t="s">
        <v>1807</v>
      </c>
      <c r="B1808">
        <v>1529</v>
      </c>
    </row>
    <row r="1809" spans="1:2" x14ac:dyDescent="0.2">
      <c r="A1809" t="s">
        <v>1808</v>
      </c>
      <c r="B1809">
        <v>1930</v>
      </c>
    </row>
    <row r="1810" spans="1:2" x14ac:dyDescent="0.2">
      <c r="A1810" t="s">
        <v>1809</v>
      </c>
      <c r="B1810">
        <v>2491</v>
      </c>
    </row>
    <row r="1811" spans="1:2" x14ac:dyDescent="0.2">
      <c r="A1811" t="s">
        <v>1810</v>
      </c>
      <c r="B1811">
        <v>2111</v>
      </c>
    </row>
    <row r="1812" spans="1:2" x14ac:dyDescent="0.2">
      <c r="A1812" t="s">
        <v>1811</v>
      </c>
      <c r="B1812">
        <v>2463</v>
      </c>
    </row>
    <row r="1813" spans="1:2" x14ac:dyDescent="0.2">
      <c r="A1813" t="s">
        <v>1812</v>
      </c>
      <c r="B1813">
        <v>1253</v>
      </c>
    </row>
    <row r="1814" spans="1:2" x14ac:dyDescent="0.2">
      <c r="A1814" t="s">
        <v>1813</v>
      </c>
      <c r="B1814">
        <v>5755</v>
      </c>
    </row>
    <row r="1815" spans="1:2" x14ac:dyDescent="0.2">
      <c r="A1815" t="s">
        <v>1814</v>
      </c>
      <c r="B1815">
        <v>1056</v>
      </c>
    </row>
    <row r="1816" spans="1:2" x14ac:dyDescent="0.2">
      <c r="A1816" t="s">
        <v>1815</v>
      </c>
      <c r="B1816">
        <v>986</v>
      </c>
    </row>
    <row r="1817" spans="1:2" x14ac:dyDescent="0.2">
      <c r="A1817" t="s">
        <v>1816</v>
      </c>
      <c r="B1817">
        <v>2319</v>
      </c>
    </row>
    <row r="1818" spans="1:2" x14ac:dyDescent="0.2">
      <c r="A1818" t="s">
        <v>1817</v>
      </c>
      <c r="B1818">
        <v>1541</v>
      </c>
    </row>
    <row r="1819" spans="1:2" x14ac:dyDescent="0.2">
      <c r="A1819" t="s">
        <v>1818</v>
      </c>
      <c r="B1819">
        <v>3302</v>
      </c>
    </row>
    <row r="1820" spans="1:2" x14ac:dyDescent="0.2">
      <c r="A1820" t="s">
        <v>1819</v>
      </c>
      <c r="B1820">
        <v>2938</v>
      </c>
    </row>
    <row r="1821" spans="1:2" x14ac:dyDescent="0.2">
      <c r="A1821" t="s">
        <v>1820</v>
      </c>
      <c r="B1821">
        <v>3603</v>
      </c>
    </row>
    <row r="1822" spans="1:2" x14ac:dyDescent="0.2">
      <c r="A1822" t="s">
        <v>1821</v>
      </c>
      <c r="B1822">
        <v>2110</v>
      </c>
    </row>
    <row r="1823" spans="1:2" x14ac:dyDescent="0.2">
      <c r="A1823" t="s">
        <v>1822</v>
      </c>
      <c r="B1823">
        <v>1045</v>
      </c>
    </row>
    <row r="1824" spans="1:2" x14ac:dyDescent="0.2">
      <c r="A1824" t="s">
        <v>1823</v>
      </c>
      <c r="B1824">
        <v>1940</v>
      </c>
    </row>
    <row r="1825" spans="1:2" x14ac:dyDescent="0.2">
      <c r="A1825" t="s">
        <v>1824</v>
      </c>
      <c r="B1825">
        <v>2042</v>
      </c>
    </row>
    <row r="1826" spans="1:2" x14ac:dyDescent="0.2">
      <c r="A1826" t="s">
        <v>1825</v>
      </c>
      <c r="B1826">
        <v>793</v>
      </c>
    </row>
    <row r="1827" spans="1:2" x14ac:dyDescent="0.2">
      <c r="A1827" t="s">
        <v>1826</v>
      </c>
      <c r="B1827">
        <v>2643</v>
      </c>
    </row>
    <row r="1828" spans="1:2" x14ac:dyDescent="0.2">
      <c r="A1828" t="s">
        <v>1827</v>
      </c>
      <c r="B1828">
        <v>1723</v>
      </c>
    </row>
    <row r="1829" spans="1:2" x14ac:dyDescent="0.2">
      <c r="A1829" t="s">
        <v>1828</v>
      </c>
      <c r="B1829">
        <v>1540</v>
      </c>
    </row>
    <row r="1830" spans="1:2" x14ac:dyDescent="0.2">
      <c r="A1830" t="s">
        <v>1829</v>
      </c>
      <c r="B1830">
        <v>1092</v>
      </c>
    </row>
    <row r="1831" spans="1:2" x14ac:dyDescent="0.2">
      <c r="A1831" t="s">
        <v>1830</v>
      </c>
      <c r="B1831">
        <v>777</v>
      </c>
    </row>
    <row r="1832" spans="1:2" x14ac:dyDescent="0.2">
      <c r="A1832" t="s">
        <v>1831</v>
      </c>
      <c r="B1832">
        <v>1092</v>
      </c>
    </row>
    <row r="1833" spans="1:2" x14ac:dyDescent="0.2">
      <c r="A1833" t="s">
        <v>1832</v>
      </c>
      <c r="B1833">
        <v>3416</v>
      </c>
    </row>
    <row r="1834" spans="1:2" x14ac:dyDescent="0.2">
      <c r="A1834" t="s">
        <v>1833</v>
      </c>
      <c r="B1834">
        <v>3929</v>
      </c>
    </row>
    <row r="1835" spans="1:2" x14ac:dyDescent="0.2">
      <c r="A1835" t="s">
        <v>1834</v>
      </c>
      <c r="B1835">
        <v>2571</v>
      </c>
    </row>
    <row r="1836" spans="1:2" x14ac:dyDescent="0.2">
      <c r="A1836" t="s">
        <v>1835</v>
      </c>
      <c r="B1836">
        <v>1095</v>
      </c>
    </row>
    <row r="1837" spans="1:2" x14ac:dyDescent="0.2">
      <c r="A1837" t="s">
        <v>1836</v>
      </c>
      <c r="B1837">
        <v>1166</v>
      </c>
    </row>
    <row r="1838" spans="1:2" x14ac:dyDescent="0.2">
      <c r="A1838" t="s">
        <v>1837</v>
      </c>
      <c r="B1838">
        <v>1068</v>
      </c>
    </row>
    <row r="1839" spans="1:2" x14ac:dyDescent="0.2">
      <c r="A1839" t="s">
        <v>1838</v>
      </c>
      <c r="B1839">
        <v>1888</v>
      </c>
    </row>
    <row r="1840" spans="1:2" x14ac:dyDescent="0.2">
      <c r="A1840" t="s">
        <v>1839</v>
      </c>
      <c r="B1840">
        <v>1596</v>
      </c>
    </row>
    <row r="1841" spans="1:2" x14ac:dyDescent="0.2">
      <c r="A1841" t="s">
        <v>1840</v>
      </c>
      <c r="B1841">
        <v>1589</v>
      </c>
    </row>
    <row r="1842" spans="1:2" x14ac:dyDescent="0.2">
      <c r="A1842" t="s">
        <v>1841</v>
      </c>
      <c r="B1842">
        <v>1456</v>
      </c>
    </row>
    <row r="1843" spans="1:2" x14ac:dyDescent="0.2">
      <c r="A1843" t="s">
        <v>1842</v>
      </c>
      <c r="B1843">
        <v>2550</v>
      </c>
    </row>
    <row r="1844" spans="1:2" x14ac:dyDescent="0.2">
      <c r="A1844" t="s">
        <v>1843</v>
      </c>
      <c r="B1844">
        <v>2049</v>
      </c>
    </row>
    <row r="1845" spans="1:2" x14ac:dyDescent="0.2">
      <c r="A1845" t="s">
        <v>1844</v>
      </c>
      <c r="B1845">
        <v>894</v>
      </c>
    </row>
    <row r="1846" spans="1:2" x14ac:dyDescent="0.2">
      <c r="A1846" t="s">
        <v>1845</v>
      </c>
      <c r="B1846">
        <v>1047</v>
      </c>
    </row>
    <row r="1847" spans="1:2" x14ac:dyDescent="0.2">
      <c r="A1847" t="s">
        <v>1846</v>
      </c>
      <c r="B1847">
        <v>1146</v>
      </c>
    </row>
    <row r="1848" spans="1:2" x14ac:dyDescent="0.2">
      <c r="A1848" t="s">
        <v>1847</v>
      </c>
      <c r="B1848">
        <v>924</v>
      </c>
    </row>
    <row r="1849" spans="1:2" x14ac:dyDescent="0.2">
      <c r="A1849" t="s">
        <v>1848</v>
      </c>
      <c r="B1849">
        <v>3475</v>
      </c>
    </row>
    <row r="1850" spans="1:2" x14ac:dyDescent="0.2">
      <c r="A1850" t="s">
        <v>1849</v>
      </c>
      <c r="B1850">
        <v>1067</v>
      </c>
    </row>
    <row r="1851" spans="1:2" x14ac:dyDescent="0.2">
      <c r="A1851" t="s">
        <v>1850</v>
      </c>
      <c r="B1851">
        <v>1943</v>
      </c>
    </row>
    <row r="1852" spans="1:2" x14ac:dyDescent="0.2">
      <c r="A1852" t="s">
        <v>1851</v>
      </c>
      <c r="B1852">
        <v>2288</v>
      </c>
    </row>
    <row r="1853" spans="1:2" x14ac:dyDescent="0.2">
      <c r="A1853" t="s">
        <v>1852</v>
      </c>
      <c r="B1853">
        <v>859</v>
      </c>
    </row>
    <row r="1854" spans="1:2" x14ac:dyDescent="0.2">
      <c r="A1854" t="s">
        <v>1853</v>
      </c>
      <c r="B1854">
        <v>983</v>
      </c>
    </row>
    <row r="1855" spans="1:2" x14ac:dyDescent="0.2">
      <c r="A1855" t="s">
        <v>1854</v>
      </c>
      <c r="B1855">
        <v>1324</v>
      </c>
    </row>
    <row r="1856" spans="1:2" x14ac:dyDescent="0.2">
      <c r="A1856" t="s">
        <v>1855</v>
      </c>
      <c r="B1856">
        <v>1097</v>
      </c>
    </row>
    <row r="1857" spans="1:2" x14ac:dyDescent="0.2">
      <c r="A1857" t="s">
        <v>1856</v>
      </c>
      <c r="B1857">
        <v>2227</v>
      </c>
    </row>
    <row r="1858" spans="1:2" x14ac:dyDescent="0.2">
      <c r="A1858" t="s">
        <v>1857</v>
      </c>
      <c r="B1858">
        <v>1482</v>
      </c>
    </row>
    <row r="1859" spans="1:2" x14ac:dyDescent="0.2">
      <c r="A1859" t="s">
        <v>1858</v>
      </c>
      <c r="B1859">
        <v>986</v>
      </c>
    </row>
    <row r="1860" spans="1:2" x14ac:dyDescent="0.2">
      <c r="A1860" t="s">
        <v>1859</v>
      </c>
      <c r="B1860">
        <v>1281</v>
      </c>
    </row>
    <row r="1861" spans="1:2" x14ac:dyDescent="0.2">
      <c r="A1861" t="s">
        <v>1860</v>
      </c>
      <c r="B1861">
        <v>1903</v>
      </c>
    </row>
    <row r="1862" spans="1:2" x14ac:dyDescent="0.2">
      <c r="A1862" t="s">
        <v>1861</v>
      </c>
      <c r="B1862">
        <v>1753</v>
      </c>
    </row>
    <row r="1863" spans="1:2" x14ac:dyDescent="0.2">
      <c r="A1863" t="s">
        <v>1862</v>
      </c>
      <c r="B1863">
        <v>2611</v>
      </c>
    </row>
    <row r="1864" spans="1:2" x14ac:dyDescent="0.2">
      <c r="A1864" t="s">
        <v>1863</v>
      </c>
      <c r="B1864">
        <v>1087</v>
      </c>
    </row>
    <row r="1865" spans="1:2" x14ac:dyDescent="0.2">
      <c r="A1865" t="s">
        <v>1864</v>
      </c>
      <c r="B1865">
        <v>2133</v>
      </c>
    </row>
    <row r="1866" spans="1:2" x14ac:dyDescent="0.2">
      <c r="A1866" t="s">
        <v>1865</v>
      </c>
      <c r="B1866">
        <v>7445</v>
      </c>
    </row>
    <row r="1867" spans="1:2" x14ac:dyDescent="0.2">
      <c r="A1867" t="s">
        <v>1866</v>
      </c>
      <c r="B1867">
        <v>5807</v>
      </c>
    </row>
    <row r="1868" spans="1:2" x14ac:dyDescent="0.2">
      <c r="A1868" t="s">
        <v>1867</v>
      </c>
      <c r="B1868">
        <v>1902</v>
      </c>
    </row>
    <row r="1869" spans="1:2" x14ac:dyDescent="0.2">
      <c r="A1869" t="s">
        <v>1868</v>
      </c>
      <c r="B1869">
        <v>3408</v>
      </c>
    </row>
    <row r="1870" spans="1:2" x14ac:dyDescent="0.2">
      <c r="A1870" t="s">
        <v>1869</v>
      </c>
      <c r="B1870">
        <v>8873</v>
      </c>
    </row>
    <row r="1871" spans="1:2" x14ac:dyDescent="0.2">
      <c r="A1871" t="s">
        <v>1870</v>
      </c>
      <c r="B1871">
        <v>1214</v>
      </c>
    </row>
    <row r="1872" spans="1:2" x14ac:dyDescent="0.2">
      <c r="A1872" t="s">
        <v>1871</v>
      </c>
      <c r="B1872">
        <v>1082</v>
      </c>
    </row>
    <row r="1873" spans="1:2" x14ac:dyDescent="0.2">
      <c r="A1873" t="s">
        <v>1872</v>
      </c>
      <c r="B1873">
        <v>1208</v>
      </c>
    </row>
    <row r="1874" spans="1:2" x14ac:dyDescent="0.2">
      <c r="A1874" t="s">
        <v>1873</v>
      </c>
      <c r="B1874">
        <v>2172</v>
      </c>
    </row>
    <row r="1875" spans="1:2" x14ac:dyDescent="0.2">
      <c r="A1875" t="s">
        <v>1874</v>
      </c>
      <c r="B1875">
        <v>4540</v>
      </c>
    </row>
    <row r="1876" spans="1:2" x14ac:dyDescent="0.2">
      <c r="A1876" t="s">
        <v>1875</v>
      </c>
      <c r="B1876">
        <v>1091</v>
      </c>
    </row>
    <row r="1877" spans="1:2" x14ac:dyDescent="0.2">
      <c r="A1877" t="s">
        <v>1876</v>
      </c>
      <c r="B1877">
        <v>785</v>
      </c>
    </row>
    <row r="1878" spans="1:2" x14ac:dyDescent="0.2">
      <c r="A1878" t="s">
        <v>1877</v>
      </c>
      <c r="B1878">
        <v>2833</v>
      </c>
    </row>
    <row r="1879" spans="1:2" x14ac:dyDescent="0.2">
      <c r="A1879" t="s">
        <v>1878</v>
      </c>
      <c r="B1879">
        <v>3476</v>
      </c>
    </row>
    <row r="1880" spans="1:2" x14ac:dyDescent="0.2">
      <c r="A1880" t="s">
        <v>1879</v>
      </c>
      <c r="B1880">
        <v>761</v>
      </c>
    </row>
    <row r="1881" spans="1:2" x14ac:dyDescent="0.2">
      <c r="A1881" t="s">
        <v>1880</v>
      </c>
      <c r="B1881">
        <v>1996</v>
      </c>
    </row>
    <row r="1882" spans="1:2" x14ac:dyDescent="0.2">
      <c r="A1882" t="s">
        <v>1881</v>
      </c>
      <c r="B1882">
        <v>1523</v>
      </c>
    </row>
    <row r="1883" spans="1:2" x14ac:dyDescent="0.2">
      <c r="A1883" t="s">
        <v>1882</v>
      </c>
      <c r="B1883">
        <v>1903</v>
      </c>
    </row>
    <row r="1884" spans="1:2" x14ac:dyDescent="0.2">
      <c r="A1884" t="s">
        <v>1883</v>
      </c>
      <c r="B1884">
        <v>11580</v>
      </c>
    </row>
    <row r="1885" spans="1:2" x14ac:dyDescent="0.2">
      <c r="A1885" t="s">
        <v>1884</v>
      </c>
      <c r="B1885">
        <v>1741</v>
      </c>
    </row>
    <row r="1886" spans="1:2" x14ac:dyDescent="0.2">
      <c r="A1886" t="s">
        <v>1885</v>
      </c>
      <c r="B1886">
        <v>1792</v>
      </c>
    </row>
    <row r="1887" spans="1:2" x14ac:dyDescent="0.2">
      <c r="A1887" t="s">
        <v>1886</v>
      </c>
      <c r="B1887">
        <v>2307</v>
      </c>
    </row>
    <row r="1888" spans="1:2" x14ac:dyDescent="0.2">
      <c r="A1888" t="s">
        <v>1887</v>
      </c>
      <c r="B1888">
        <v>780</v>
      </c>
    </row>
    <row r="1889" spans="1:2" x14ac:dyDescent="0.2">
      <c r="A1889" t="s">
        <v>1888</v>
      </c>
      <c r="B1889">
        <v>1246</v>
      </c>
    </row>
    <row r="1890" spans="1:2" x14ac:dyDescent="0.2">
      <c r="A1890" t="s">
        <v>1889</v>
      </c>
      <c r="B1890">
        <v>1953</v>
      </c>
    </row>
    <row r="1891" spans="1:2" x14ac:dyDescent="0.2">
      <c r="A1891" t="s">
        <v>1890</v>
      </c>
      <c r="B1891">
        <v>1034</v>
      </c>
    </row>
    <row r="1892" spans="1:2" x14ac:dyDescent="0.2">
      <c r="A1892" t="s">
        <v>1891</v>
      </c>
      <c r="B1892">
        <v>801</v>
      </c>
    </row>
    <row r="1893" spans="1:2" x14ac:dyDescent="0.2">
      <c r="A1893" t="s">
        <v>1892</v>
      </c>
      <c r="B1893">
        <v>1323</v>
      </c>
    </row>
    <row r="1894" spans="1:2" x14ac:dyDescent="0.2">
      <c r="A1894" t="s">
        <v>1893</v>
      </c>
      <c r="B1894">
        <v>1863</v>
      </c>
    </row>
    <row r="1895" spans="1:2" x14ac:dyDescent="0.2">
      <c r="A1895" t="s">
        <v>1894</v>
      </c>
      <c r="B1895">
        <v>1420</v>
      </c>
    </row>
    <row r="1896" spans="1:2" x14ac:dyDescent="0.2">
      <c r="A1896" t="s">
        <v>1895</v>
      </c>
      <c r="B1896">
        <v>851</v>
      </c>
    </row>
    <row r="1897" spans="1:2" x14ac:dyDescent="0.2">
      <c r="A1897" t="s">
        <v>1896</v>
      </c>
      <c r="B1897">
        <v>1176</v>
      </c>
    </row>
    <row r="1898" spans="1:2" x14ac:dyDescent="0.2">
      <c r="A1898" t="s">
        <v>1897</v>
      </c>
      <c r="B1898">
        <v>1571</v>
      </c>
    </row>
    <row r="1899" spans="1:2" x14ac:dyDescent="0.2">
      <c r="A1899" t="s">
        <v>1898</v>
      </c>
      <c r="B1899">
        <v>970</v>
      </c>
    </row>
    <row r="1900" spans="1:2" x14ac:dyDescent="0.2">
      <c r="A1900" t="s">
        <v>1899</v>
      </c>
      <c r="B1900">
        <v>1495</v>
      </c>
    </row>
    <row r="1901" spans="1:2" x14ac:dyDescent="0.2">
      <c r="A1901" t="s">
        <v>1900</v>
      </c>
      <c r="B1901">
        <v>842</v>
      </c>
    </row>
    <row r="1902" spans="1:2" x14ac:dyDescent="0.2">
      <c r="A1902" t="s">
        <v>1901</v>
      </c>
      <c r="B1902">
        <v>1408</v>
      </c>
    </row>
    <row r="1903" spans="1:2" x14ac:dyDescent="0.2">
      <c r="A1903" t="s">
        <v>1902</v>
      </c>
      <c r="B1903">
        <v>6301</v>
      </c>
    </row>
    <row r="1904" spans="1:2" x14ac:dyDescent="0.2">
      <c r="A1904" t="s">
        <v>1903</v>
      </c>
      <c r="B1904">
        <v>1966</v>
      </c>
    </row>
    <row r="1905" spans="1:2" x14ac:dyDescent="0.2">
      <c r="A1905" t="s">
        <v>1904</v>
      </c>
      <c r="B1905">
        <v>1355</v>
      </c>
    </row>
    <row r="1906" spans="1:2" x14ac:dyDescent="0.2">
      <c r="A1906" t="s">
        <v>1905</v>
      </c>
      <c r="B1906">
        <v>1333</v>
      </c>
    </row>
    <row r="1907" spans="1:2" x14ac:dyDescent="0.2">
      <c r="A1907" t="s">
        <v>1906</v>
      </c>
      <c r="B1907">
        <v>1018</v>
      </c>
    </row>
    <row r="1908" spans="1:2" x14ac:dyDescent="0.2">
      <c r="A1908" t="s">
        <v>1907</v>
      </c>
      <c r="B1908">
        <v>2454</v>
      </c>
    </row>
    <row r="1909" spans="1:2" x14ac:dyDescent="0.2">
      <c r="A1909" t="s">
        <v>1908</v>
      </c>
      <c r="B1909">
        <v>5568</v>
      </c>
    </row>
    <row r="1910" spans="1:2" x14ac:dyDescent="0.2">
      <c r="A1910" t="s">
        <v>1909</v>
      </c>
      <c r="B1910">
        <v>1585</v>
      </c>
    </row>
    <row r="1911" spans="1:2" x14ac:dyDescent="0.2">
      <c r="A1911" t="s">
        <v>1910</v>
      </c>
      <c r="B1911">
        <v>4458</v>
      </c>
    </row>
    <row r="1912" spans="1:2" x14ac:dyDescent="0.2">
      <c r="A1912" t="s">
        <v>1911</v>
      </c>
      <c r="B1912">
        <v>918</v>
      </c>
    </row>
    <row r="1913" spans="1:2" x14ac:dyDescent="0.2">
      <c r="A1913" t="s">
        <v>1912</v>
      </c>
      <c r="B1913">
        <v>4406</v>
      </c>
    </row>
    <row r="1914" spans="1:2" x14ac:dyDescent="0.2">
      <c r="A1914" t="s">
        <v>1913</v>
      </c>
      <c r="B1914">
        <v>2873</v>
      </c>
    </row>
    <row r="1915" spans="1:2" x14ac:dyDescent="0.2">
      <c r="A1915" t="s">
        <v>1914</v>
      </c>
      <c r="B1915">
        <v>7877</v>
      </c>
    </row>
    <row r="1916" spans="1:2" x14ac:dyDescent="0.2">
      <c r="A1916" t="s">
        <v>1915</v>
      </c>
      <c r="B1916">
        <v>1708</v>
      </c>
    </row>
    <row r="1917" spans="1:2" x14ac:dyDescent="0.2">
      <c r="A1917" t="s">
        <v>1916</v>
      </c>
      <c r="B1917">
        <v>1595</v>
      </c>
    </row>
    <row r="1918" spans="1:2" x14ac:dyDescent="0.2">
      <c r="A1918" t="s">
        <v>1917</v>
      </c>
      <c r="B1918">
        <v>6905</v>
      </c>
    </row>
    <row r="1919" spans="1:2" x14ac:dyDescent="0.2">
      <c r="A1919" t="s">
        <v>1918</v>
      </c>
      <c r="B1919">
        <v>1119</v>
      </c>
    </row>
    <row r="1920" spans="1:2" x14ac:dyDescent="0.2">
      <c r="A1920" t="s">
        <v>1919</v>
      </c>
      <c r="B1920">
        <v>1604</v>
      </c>
    </row>
    <row r="1921" spans="1:2" x14ac:dyDescent="0.2">
      <c r="A1921" t="s">
        <v>1920</v>
      </c>
      <c r="B1921">
        <v>1613</v>
      </c>
    </row>
    <row r="1922" spans="1:2" x14ac:dyDescent="0.2">
      <c r="A1922" t="s">
        <v>1921</v>
      </c>
      <c r="B1922">
        <v>734</v>
      </c>
    </row>
    <row r="1923" spans="1:2" x14ac:dyDescent="0.2">
      <c r="A1923" t="s">
        <v>1922</v>
      </c>
      <c r="B1923">
        <v>3571</v>
      </c>
    </row>
    <row r="1924" spans="1:2" x14ac:dyDescent="0.2">
      <c r="A1924" t="s">
        <v>1923</v>
      </c>
      <c r="B1924">
        <v>1443</v>
      </c>
    </row>
    <row r="1925" spans="1:2" x14ac:dyDescent="0.2">
      <c r="A1925" t="s">
        <v>1924</v>
      </c>
      <c r="B1925">
        <v>4884</v>
      </c>
    </row>
    <row r="1926" spans="1:2" x14ac:dyDescent="0.2">
      <c r="A1926" t="s">
        <v>1925</v>
      </c>
      <c r="B1926">
        <v>2455</v>
      </c>
    </row>
    <row r="1927" spans="1:2" x14ac:dyDescent="0.2">
      <c r="A1927" t="s">
        <v>1926</v>
      </c>
      <c r="B1927">
        <v>876</v>
      </c>
    </row>
    <row r="1928" spans="1:2" x14ac:dyDescent="0.2">
      <c r="A1928" t="s">
        <v>1927</v>
      </c>
      <c r="B1928">
        <v>1447</v>
      </c>
    </row>
    <row r="1929" spans="1:2" x14ac:dyDescent="0.2">
      <c r="A1929" t="s">
        <v>1928</v>
      </c>
      <c r="B1929">
        <v>1281</v>
      </c>
    </row>
    <row r="1930" spans="1:2" x14ac:dyDescent="0.2">
      <c r="A1930" t="s">
        <v>1929</v>
      </c>
      <c r="B1930">
        <v>817</v>
      </c>
    </row>
    <row r="1931" spans="1:2" x14ac:dyDescent="0.2">
      <c r="A1931" t="s">
        <v>1930</v>
      </c>
      <c r="B1931">
        <v>58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DE551-874A-A645-BEEE-D544FF093D51}">
  <dimension ref="A1:B1931"/>
  <sheetViews>
    <sheetView workbookViewId="0">
      <selection sqref="A1:B1048147"/>
    </sheetView>
  </sheetViews>
  <sheetFormatPr baseColWidth="10" defaultRowHeight="16" x14ac:dyDescent="0.2"/>
  <sheetData>
    <row r="1" spans="1:2" x14ac:dyDescent="0.2">
      <c r="A1" t="s">
        <v>0</v>
      </c>
      <c r="B1" t="s">
        <v>1932</v>
      </c>
    </row>
    <row r="2" spans="1:2" x14ac:dyDescent="0.2">
      <c r="A2" t="s">
        <v>1</v>
      </c>
      <c r="B2">
        <v>1</v>
      </c>
    </row>
    <row r="3" spans="1:2" x14ac:dyDescent="0.2">
      <c r="A3" t="s">
        <v>2</v>
      </c>
      <c r="B3">
        <v>2</v>
      </c>
    </row>
    <row r="4" spans="1:2" x14ac:dyDescent="0.2">
      <c r="A4" t="s">
        <v>3</v>
      </c>
      <c r="B4">
        <v>1</v>
      </c>
    </row>
    <row r="5" spans="1:2" x14ac:dyDescent="0.2">
      <c r="A5" t="s">
        <v>4</v>
      </c>
      <c r="B5">
        <v>5</v>
      </c>
    </row>
    <row r="6" spans="1:2" x14ac:dyDescent="0.2">
      <c r="A6" t="s">
        <v>5</v>
      </c>
      <c r="B6">
        <v>1</v>
      </c>
    </row>
    <row r="7" spans="1:2" x14ac:dyDescent="0.2">
      <c r="A7" t="s">
        <v>6</v>
      </c>
      <c r="B7">
        <v>2</v>
      </c>
    </row>
    <row r="8" spans="1:2" x14ac:dyDescent="0.2">
      <c r="A8" t="s">
        <v>7</v>
      </c>
      <c r="B8">
        <v>1</v>
      </c>
    </row>
    <row r="9" spans="1:2" x14ac:dyDescent="0.2">
      <c r="A9" t="s">
        <v>8</v>
      </c>
      <c r="B9">
        <v>1</v>
      </c>
    </row>
    <row r="10" spans="1:2" x14ac:dyDescent="0.2">
      <c r="A10" t="s">
        <v>9</v>
      </c>
      <c r="B10">
        <v>1</v>
      </c>
    </row>
    <row r="11" spans="1:2" x14ac:dyDescent="0.2">
      <c r="A11" t="s">
        <v>10</v>
      </c>
      <c r="B11">
        <v>3</v>
      </c>
    </row>
    <row r="12" spans="1:2" x14ac:dyDescent="0.2">
      <c r="A12" t="s">
        <v>11</v>
      </c>
      <c r="B12">
        <v>2</v>
      </c>
    </row>
    <row r="13" spans="1:2" x14ac:dyDescent="0.2">
      <c r="A13" t="s">
        <v>12</v>
      </c>
      <c r="B13">
        <v>1</v>
      </c>
    </row>
    <row r="14" spans="1:2" x14ac:dyDescent="0.2">
      <c r="A14" t="s">
        <v>13</v>
      </c>
      <c r="B14">
        <v>2</v>
      </c>
    </row>
    <row r="15" spans="1:2" x14ac:dyDescent="0.2">
      <c r="A15" t="s">
        <v>14</v>
      </c>
      <c r="B15">
        <v>2</v>
      </c>
    </row>
    <row r="16" spans="1:2" x14ac:dyDescent="0.2">
      <c r="A16" t="s">
        <v>15</v>
      </c>
      <c r="B16">
        <v>2</v>
      </c>
    </row>
    <row r="17" spans="1:2" x14ac:dyDescent="0.2">
      <c r="A17" t="s">
        <v>16</v>
      </c>
      <c r="B17">
        <v>1</v>
      </c>
    </row>
    <row r="18" spans="1:2" x14ac:dyDescent="0.2">
      <c r="A18" t="s">
        <v>17</v>
      </c>
      <c r="B18">
        <v>1</v>
      </c>
    </row>
    <row r="19" spans="1:2" x14ac:dyDescent="0.2">
      <c r="A19" t="s">
        <v>18</v>
      </c>
      <c r="B19">
        <v>3</v>
      </c>
    </row>
    <row r="20" spans="1:2" x14ac:dyDescent="0.2">
      <c r="A20" t="s">
        <v>19</v>
      </c>
      <c r="B20">
        <v>1</v>
      </c>
    </row>
    <row r="21" spans="1:2" x14ac:dyDescent="0.2">
      <c r="A21" t="s">
        <v>20</v>
      </c>
      <c r="B21">
        <v>1</v>
      </c>
    </row>
    <row r="22" spans="1:2" x14ac:dyDescent="0.2">
      <c r="A22" t="s">
        <v>21</v>
      </c>
      <c r="B22">
        <v>1</v>
      </c>
    </row>
    <row r="23" spans="1:2" x14ac:dyDescent="0.2">
      <c r="A23" t="s">
        <v>22</v>
      </c>
      <c r="B23">
        <v>1</v>
      </c>
    </row>
    <row r="24" spans="1:2" x14ac:dyDescent="0.2">
      <c r="A24" t="s">
        <v>23</v>
      </c>
      <c r="B24">
        <v>2</v>
      </c>
    </row>
    <row r="25" spans="1:2" x14ac:dyDescent="0.2">
      <c r="A25" t="s">
        <v>24</v>
      </c>
      <c r="B25">
        <v>1</v>
      </c>
    </row>
    <row r="26" spans="1:2" x14ac:dyDescent="0.2">
      <c r="A26" t="s">
        <v>25</v>
      </c>
      <c r="B26">
        <v>3</v>
      </c>
    </row>
    <row r="27" spans="1:2" x14ac:dyDescent="0.2">
      <c r="A27" t="s">
        <v>26</v>
      </c>
      <c r="B27">
        <v>1</v>
      </c>
    </row>
    <row r="28" spans="1:2" x14ac:dyDescent="0.2">
      <c r="A28" t="s">
        <v>27</v>
      </c>
      <c r="B28">
        <v>4</v>
      </c>
    </row>
    <row r="29" spans="1:2" x14ac:dyDescent="0.2">
      <c r="A29" t="s">
        <v>28</v>
      </c>
      <c r="B29">
        <v>5</v>
      </c>
    </row>
    <row r="30" spans="1:2" x14ac:dyDescent="0.2">
      <c r="A30" t="s">
        <v>29</v>
      </c>
      <c r="B30">
        <v>2</v>
      </c>
    </row>
    <row r="31" spans="1:2" x14ac:dyDescent="0.2">
      <c r="A31" t="s">
        <v>30</v>
      </c>
      <c r="B31">
        <v>1</v>
      </c>
    </row>
    <row r="32" spans="1:2" x14ac:dyDescent="0.2">
      <c r="A32" t="s">
        <v>31</v>
      </c>
      <c r="B32">
        <v>2</v>
      </c>
    </row>
    <row r="33" spans="1:2" x14ac:dyDescent="0.2">
      <c r="A33" t="s">
        <v>32</v>
      </c>
      <c r="B33">
        <v>3</v>
      </c>
    </row>
    <row r="34" spans="1:2" x14ac:dyDescent="0.2">
      <c r="A34" t="s">
        <v>33</v>
      </c>
      <c r="B34">
        <v>1</v>
      </c>
    </row>
    <row r="35" spans="1:2" x14ac:dyDescent="0.2">
      <c r="A35" t="s">
        <v>34</v>
      </c>
      <c r="B35">
        <v>1</v>
      </c>
    </row>
    <row r="36" spans="1:2" x14ac:dyDescent="0.2">
      <c r="A36" t="s">
        <v>35</v>
      </c>
      <c r="B36">
        <v>1</v>
      </c>
    </row>
    <row r="37" spans="1:2" x14ac:dyDescent="0.2">
      <c r="A37" t="s">
        <v>36</v>
      </c>
      <c r="B37">
        <v>2</v>
      </c>
    </row>
    <row r="38" spans="1:2" x14ac:dyDescent="0.2">
      <c r="A38" t="s">
        <v>37</v>
      </c>
      <c r="B38">
        <v>1</v>
      </c>
    </row>
    <row r="39" spans="1:2" x14ac:dyDescent="0.2">
      <c r="A39" t="s">
        <v>38</v>
      </c>
      <c r="B39">
        <v>3</v>
      </c>
    </row>
    <row r="40" spans="1:2" x14ac:dyDescent="0.2">
      <c r="A40" t="s">
        <v>39</v>
      </c>
      <c r="B40">
        <v>1</v>
      </c>
    </row>
    <row r="41" spans="1:2" x14ac:dyDescent="0.2">
      <c r="A41" t="s">
        <v>40</v>
      </c>
      <c r="B41">
        <v>1</v>
      </c>
    </row>
    <row r="42" spans="1:2" x14ac:dyDescent="0.2">
      <c r="A42" t="s">
        <v>41</v>
      </c>
      <c r="B42">
        <v>1</v>
      </c>
    </row>
    <row r="43" spans="1:2" x14ac:dyDescent="0.2">
      <c r="A43" t="s">
        <v>42</v>
      </c>
      <c r="B43">
        <v>2</v>
      </c>
    </row>
    <row r="44" spans="1:2" x14ac:dyDescent="0.2">
      <c r="A44" t="s">
        <v>43</v>
      </c>
      <c r="B44">
        <v>2</v>
      </c>
    </row>
    <row r="45" spans="1:2" x14ac:dyDescent="0.2">
      <c r="A45" t="s">
        <v>44</v>
      </c>
      <c r="B45">
        <v>3</v>
      </c>
    </row>
    <row r="46" spans="1:2" x14ac:dyDescent="0.2">
      <c r="A46" t="s">
        <v>45</v>
      </c>
      <c r="B46">
        <v>7</v>
      </c>
    </row>
    <row r="47" spans="1:2" x14ac:dyDescent="0.2">
      <c r="A47" t="s">
        <v>46</v>
      </c>
      <c r="B47">
        <v>2</v>
      </c>
    </row>
    <row r="48" spans="1:2" x14ac:dyDescent="0.2">
      <c r="A48" t="s">
        <v>47</v>
      </c>
      <c r="B48">
        <v>3</v>
      </c>
    </row>
    <row r="49" spans="1:2" x14ac:dyDescent="0.2">
      <c r="A49" t="s">
        <v>48</v>
      </c>
      <c r="B49">
        <v>6</v>
      </c>
    </row>
    <row r="50" spans="1:2" x14ac:dyDescent="0.2">
      <c r="A50" t="s">
        <v>49</v>
      </c>
      <c r="B50">
        <v>1</v>
      </c>
    </row>
    <row r="51" spans="1:2" x14ac:dyDescent="0.2">
      <c r="A51" t="s">
        <v>50</v>
      </c>
      <c r="B51">
        <v>1</v>
      </c>
    </row>
    <row r="52" spans="1:2" x14ac:dyDescent="0.2">
      <c r="A52" t="s">
        <v>51</v>
      </c>
      <c r="B52">
        <v>1</v>
      </c>
    </row>
    <row r="53" spans="1:2" x14ac:dyDescent="0.2">
      <c r="A53" t="s">
        <v>52</v>
      </c>
      <c r="B53">
        <v>1</v>
      </c>
    </row>
    <row r="54" spans="1:2" x14ac:dyDescent="0.2">
      <c r="A54" t="s">
        <v>53</v>
      </c>
      <c r="B54">
        <v>2</v>
      </c>
    </row>
    <row r="55" spans="1:2" x14ac:dyDescent="0.2">
      <c r="A55" t="s">
        <v>54</v>
      </c>
      <c r="B55">
        <v>1</v>
      </c>
    </row>
    <row r="56" spans="1:2" x14ac:dyDescent="0.2">
      <c r="A56" t="s">
        <v>55</v>
      </c>
      <c r="B56">
        <v>1</v>
      </c>
    </row>
    <row r="57" spans="1:2" x14ac:dyDescent="0.2">
      <c r="A57" t="s">
        <v>56</v>
      </c>
      <c r="B57">
        <v>1</v>
      </c>
    </row>
    <row r="58" spans="1:2" x14ac:dyDescent="0.2">
      <c r="A58" t="s">
        <v>57</v>
      </c>
      <c r="B58">
        <v>4</v>
      </c>
    </row>
    <row r="59" spans="1:2" x14ac:dyDescent="0.2">
      <c r="A59" t="s">
        <v>58</v>
      </c>
      <c r="B59">
        <v>1</v>
      </c>
    </row>
    <row r="60" spans="1:2" x14ac:dyDescent="0.2">
      <c r="A60" t="s">
        <v>59</v>
      </c>
      <c r="B60">
        <v>1</v>
      </c>
    </row>
    <row r="61" spans="1:2" x14ac:dyDescent="0.2">
      <c r="A61" t="s">
        <v>60</v>
      </c>
      <c r="B61">
        <v>1</v>
      </c>
    </row>
    <row r="62" spans="1:2" x14ac:dyDescent="0.2">
      <c r="A62" t="s">
        <v>61</v>
      </c>
      <c r="B62">
        <v>1</v>
      </c>
    </row>
    <row r="63" spans="1:2" x14ac:dyDescent="0.2">
      <c r="A63" t="s">
        <v>62</v>
      </c>
      <c r="B63">
        <v>1</v>
      </c>
    </row>
    <row r="64" spans="1:2" x14ac:dyDescent="0.2">
      <c r="A64" t="s">
        <v>63</v>
      </c>
      <c r="B64">
        <v>3</v>
      </c>
    </row>
    <row r="65" spans="1:2" x14ac:dyDescent="0.2">
      <c r="A65" t="s">
        <v>64</v>
      </c>
      <c r="B65">
        <v>3</v>
      </c>
    </row>
    <row r="66" spans="1:2" x14ac:dyDescent="0.2">
      <c r="A66" t="s">
        <v>65</v>
      </c>
      <c r="B66">
        <v>1</v>
      </c>
    </row>
    <row r="67" spans="1:2" x14ac:dyDescent="0.2">
      <c r="A67" t="s">
        <v>66</v>
      </c>
      <c r="B67">
        <v>1</v>
      </c>
    </row>
    <row r="68" spans="1:2" x14ac:dyDescent="0.2">
      <c r="A68" t="s">
        <v>67</v>
      </c>
      <c r="B68">
        <v>1</v>
      </c>
    </row>
    <row r="69" spans="1:2" x14ac:dyDescent="0.2">
      <c r="A69" t="s">
        <v>68</v>
      </c>
      <c r="B69">
        <v>1</v>
      </c>
    </row>
    <row r="70" spans="1:2" x14ac:dyDescent="0.2">
      <c r="A70" t="s">
        <v>69</v>
      </c>
      <c r="B70">
        <v>1</v>
      </c>
    </row>
    <row r="71" spans="1:2" x14ac:dyDescent="0.2">
      <c r="A71" t="s">
        <v>70</v>
      </c>
      <c r="B71">
        <v>1</v>
      </c>
    </row>
    <row r="72" spans="1:2" x14ac:dyDescent="0.2">
      <c r="A72" t="s">
        <v>71</v>
      </c>
      <c r="B72">
        <v>1</v>
      </c>
    </row>
    <row r="73" spans="1:2" x14ac:dyDescent="0.2">
      <c r="A73" t="s">
        <v>72</v>
      </c>
      <c r="B73">
        <v>2</v>
      </c>
    </row>
    <row r="74" spans="1:2" x14ac:dyDescent="0.2">
      <c r="A74" t="s">
        <v>73</v>
      </c>
      <c r="B74">
        <v>1</v>
      </c>
    </row>
    <row r="75" spans="1:2" x14ac:dyDescent="0.2">
      <c r="A75" t="s">
        <v>74</v>
      </c>
      <c r="B75">
        <v>1</v>
      </c>
    </row>
    <row r="76" spans="1:2" x14ac:dyDescent="0.2">
      <c r="A76" t="s">
        <v>75</v>
      </c>
      <c r="B76">
        <v>1</v>
      </c>
    </row>
    <row r="77" spans="1:2" x14ac:dyDescent="0.2">
      <c r="A77" t="s">
        <v>76</v>
      </c>
      <c r="B77">
        <v>2</v>
      </c>
    </row>
    <row r="78" spans="1:2" x14ac:dyDescent="0.2">
      <c r="A78" t="s">
        <v>77</v>
      </c>
      <c r="B78">
        <v>3</v>
      </c>
    </row>
    <row r="79" spans="1:2" x14ac:dyDescent="0.2">
      <c r="A79" t="s">
        <v>78</v>
      </c>
      <c r="B79">
        <v>1</v>
      </c>
    </row>
    <row r="80" spans="1:2" x14ac:dyDescent="0.2">
      <c r="A80" t="s">
        <v>79</v>
      </c>
      <c r="B80">
        <v>4</v>
      </c>
    </row>
    <row r="81" spans="1:2" x14ac:dyDescent="0.2">
      <c r="A81" t="s">
        <v>80</v>
      </c>
      <c r="B81">
        <v>3</v>
      </c>
    </row>
    <row r="82" spans="1:2" x14ac:dyDescent="0.2">
      <c r="A82" t="s">
        <v>81</v>
      </c>
      <c r="B82">
        <v>1</v>
      </c>
    </row>
    <row r="83" spans="1:2" x14ac:dyDescent="0.2">
      <c r="A83" t="s">
        <v>82</v>
      </c>
      <c r="B83">
        <v>1</v>
      </c>
    </row>
    <row r="84" spans="1:2" x14ac:dyDescent="0.2">
      <c r="A84" t="s">
        <v>83</v>
      </c>
      <c r="B84">
        <v>1</v>
      </c>
    </row>
    <row r="85" spans="1:2" x14ac:dyDescent="0.2">
      <c r="A85" t="s">
        <v>84</v>
      </c>
      <c r="B85">
        <v>1</v>
      </c>
    </row>
    <row r="86" spans="1:2" x14ac:dyDescent="0.2">
      <c r="A86" t="s">
        <v>85</v>
      </c>
      <c r="B86">
        <v>1</v>
      </c>
    </row>
    <row r="87" spans="1:2" x14ac:dyDescent="0.2">
      <c r="A87" t="s">
        <v>86</v>
      </c>
      <c r="B87">
        <v>1</v>
      </c>
    </row>
    <row r="88" spans="1:2" x14ac:dyDescent="0.2">
      <c r="A88" t="s">
        <v>87</v>
      </c>
      <c r="B88">
        <v>1</v>
      </c>
    </row>
    <row r="89" spans="1:2" x14ac:dyDescent="0.2">
      <c r="A89" t="s">
        <v>88</v>
      </c>
      <c r="B89">
        <v>8</v>
      </c>
    </row>
    <row r="90" spans="1:2" x14ac:dyDescent="0.2">
      <c r="A90" t="s">
        <v>89</v>
      </c>
      <c r="B90">
        <v>2</v>
      </c>
    </row>
    <row r="91" spans="1:2" x14ac:dyDescent="0.2">
      <c r="A91" t="s">
        <v>90</v>
      </c>
      <c r="B91">
        <v>2</v>
      </c>
    </row>
    <row r="92" spans="1:2" x14ac:dyDescent="0.2">
      <c r="A92" t="s">
        <v>91</v>
      </c>
      <c r="B92">
        <v>1</v>
      </c>
    </row>
    <row r="93" spans="1:2" x14ac:dyDescent="0.2">
      <c r="A93" t="s">
        <v>92</v>
      </c>
      <c r="B93">
        <v>1</v>
      </c>
    </row>
    <row r="94" spans="1:2" x14ac:dyDescent="0.2">
      <c r="A94" t="s">
        <v>93</v>
      </c>
      <c r="B94">
        <v>2</v>
      </c>
    </row>
    <row r="95" spans="1:2" x14ac:dyDescent="0.2">
      <c r="A95" t="s">
        <v>94</v>
      </c>
      <c r="B95">
        <v>1</v>
      </c>
    </row>
    <row r="96" spans="1:2" x14ac:dyDescent="0.2">
      <c r="A96" t="s">
        <v>95</v>
      </c>
      <c r="B96">
        <v>3</v>
      </c>
    </row>
    <row r="97" spans="1:2" x14ac:dyDescent="0.2">
      <c r="A97" t="s">
        <v>96</v>
      </c>
      <c r="B97">
        <v>1</v>
      </c>
    </row>
    <row r="98" spans="1:2" x14ac:dyDescent="0.2">
      <c r="A98" t="s">
        <v>97</v>
      </c>
      <c r="B98">
        <v>1</v>
      </c>
    </row>
    <row r="99" spans="1:2" x14ac:dyDescent="0.2">
      <c r="A99" t="s">
        <v>98</v>
      </c>
      <c r="B99">
        <v>2</v>
      </c>
    </row>
    <row r="100" spans="1:2" x14ac:dyDescent="0.2">
      <c r="A100" t="s">
        <v>99</v>
      </c>
      <c r="B100">
        <v>1</v>
      </c>
    </row>
    <row r="101" spans="1:2" x14ac:dyDescent="0.2">
      <c r="A101" t="s">
        <v>100</v>
      </c>
      <c r="B101">
        <v>1</v>
      </c>
    </row>
    <row r="102" spans="1:2" x14ac:dyDescent="0.2">
      <c r="A102" t="s">
        <v>101</v>
      </c>
      <c r="B102">
        <v>4</v>
      </c>
    </row>
    <row r="103" spans="1:2" x14ac:dyDescent="0.2">
      <c r="A103" t="s">
        <v>102</v>
      </c>
      <c r="B103">
        <v>1</v>
      </c>
    </row>
    <row r="104" spans="1:2" x14ac:dyDescent="0.2">
      <c r="A104" t="s">
        <v>103</v>
      </c>
      <c r="B104">
        <v>2</v>
      </c>
    </row>
    <row r="105" spans="1:2" x14ac:dyDescent="0.2">
      <c r="A105" t="s">
        <v>104</v>
      </c>
      <c r="B105">
        <v>2</v>
      </c>
    </row>
    <row r="106" spans="1:2" x14ac:dyDescent="0.2">
      <c r="A106" t="s">
        <v>105</v>
      </c>
      <c r="B106">
        <v>1</v>
      </c>
    </row>
    <row r="107" spans="1:2" x14ac:dyDescent="0.2">
      <c r="A107" t="s">
        <v>106</v>
      </c>
      <c r="B107">
        <v>1</v>
      </c>
    </row>
    <row r="108" spans="1:2" x14ac:dyDescent="0.2">
      <c r="A108" t="s">
        <v>107</v>
      </c>
      <c r="B108">
        <v>1</v>
      </c>
    </row>
    <row r="109" spans="1:2" x14ac:dyDescent="0.2">
      <c r="A109" t="s">
        <v>108</v>
      </c>
      <c r="B109">
        <v>2</v>
      </c>
    </row>
    <row r="110" spans="1:2" x14ac:dyDescent="0.2">
      <c r="A110" t="s">
        <v>109</v>
      </c>
      <c r="B110">
        <v>1</v>
      </c>
    </row>
    <row r="111" spans="1:2" x14ac:dyDescent="0.2">
      <c r="A111" t="s">
        <v>110</v>
      </c>
      <c r="B111">
        <v>1</v>
      </c>
    </row>
    <row r="112" spans="1:2" x14ac:dyDescent="0.2">
      <c r="A112" t="s">
        <v>111</v>
      </c>
      <c r="B112">
        <v>1</v>
      </c>
    </row>
    <row r="113" spans="1:2" x14ac:dyDescent="0.2">
      <c r="A113" t="s">
        <v>112</v>
      </c>
      <c r="B113">
        <v>1</v>
      </c>
    </row>
    <row r="114" spans="1:2" x14ac:dyDescent="0.2">
      <c r="A114" t="s">
        <v>113</v>
      </c>
      <c r="B114">
        <v>1</v>
      </c>
    </row>
    <row r="115" spans="1:2" x14ac:dyDescent="0.2">
      <c r="A115" t="s">
        <v>114</v>
      </c>
      <c r="B115">
        <v>1</v>
      </c>
    </row>
    <row r="116" spans="1:2" x14ac:dyDescent="0.2">
      <c r="A116" t="s">
        <v>115</v>
      </c>
      <c r="B116">
        <v>1</v>
      </c>
    </row>
    <row r="117" spans="1:2" x14ac:dyDescent="0.2">
      <c r="A117" t="s">
        <v>116</v>
      </c>
      <c r="B117">
        <v>1</v>
      </c>
    </row>
    <row r="118" spans="1:2" x14ac:dyDescent="0.2">
      <c r="A118" t="s">
        <v>117</v>
      </c>
      <c r="B118">
        <v>1</v>
      </c>
    </row>
    <row r="119" spans="1:2" x14ac:dyDescent="0.2">
      <c r="A119" t="s">
        <v>118</v>
      </c>
      <c r="B119">
        <v>3</v>
      </c>
    </row>
    <row r="120" spans="1:2" x14ac:dyDescent="0.2">
      <c r="A120" t="s">
        <v>119</v>
      </c>
      <c r="B120">
        <v>2</v>
      </c>
    </row>
    <row r="121" spans="1:2" x14ac:dyDescent="0.2">
      <c r="A121" t="s">
        <v>120</v>
      </c>
      <c r="B121">
        <v>1</v>
      </c>
    </row>
    <row r="122" spans="1:2" x14ac:dyDescent="0.2">
      <c r="A122" t="s">
        <v>121</v>
      </c>
      <c r="B122">
        <v>2</v>
      </c>
    </row>
    <row r="123" spans="1:2" x14ac:dyDescent="0.2">
      <c r="A123" t="s">
        <v>122</v>
      </c>
      <c r="B123">
        <v>1</v>
      </c>
    </row>
    <row r="124" spans="1:2" x14ac:dyDescent="0.2">
      <c r="A124" t="s">
        <v>123</v>
      </c>
      <c r="B124">
        <v>1</v>
      </c>
    </row>
    <row r="125" spans="1:2" x14ac:dyDescent="0.2">
      <c r="A125" t="s">
        <v>124</v>
      </c>
      <c r="B125">
        <v>1</v>
      </c>
    </row>
    <row r="126" spans="1:2" x14ac:dyDescent="0.2">
      <c r="A126" t="s">
        <v>125</v>
      </c>
      <c r="B126">
        <v>2</v>
      </c>
    </row>
    <row r="127" spans="1:2" x14ac:dyDescent="0.2">
      <c r="A127" t="s">
        <v>126</v>
      </c>
      <c r="B127">
        <v>4</v>
      </c>
    </row>
    <row r="128" spans="1:2" x14ac:dyDescent="0.2">
      <c r="A128" t="s">
        <v>127</v>
      </c>
      <c r="B128">
        <v>1</v>
      </c>
    </row>
    <row r="129" spans="1:2" x14ac:dyDescent="0.2">
      <c r="A129" t="s">
        <v>128</v>
      </c>
      <c r="B129">
        <v>2</v>
      </c>
    </row>
    <row r="130" spans="1:2" x14ac:dyDescent="0.2">
      <c r="A130" t="s">
        <v>129</v>
      </c>
      <c r="B130">
        <v>1</v>
      </c>
    </row>
    <row r="131" spans="1:2" x14ac:dyDescent="0.2">
      <c r="A131" t="s">
        <v>130</v>
      </c>
      <c r="B131">
        <v>1</v>
      </c>
    </row>
    <row r="132" spans="1:2" x14ac:dyDescent="0.2">
      <c r="A132" t="s">
        <v>131</v>
      </c>
      <c r="B132">
        <v>2</v>
      </c>
    </row>
    <row r="133" spans="1:2" x14ac:dyDescent="0.2">
      <c r="A133" t="s">
        <v>132</v>
      </c>
      <c r="B133">
        <v>3</v>
      </c>
    </row>
    <row r="134" spans="1:2" x14ac:dyDescent="0.2">
      <c r="A134" t="s">
        <v>133</v>
      </c>
      <c r="B134">
        <v>2</v>
      </c>
    </row>
    <row r="135" spans="1:2" x14ac:dyDescent="0.2">
      <c r="A135" t="s">
        <v>134</v>
      </c>
      <c r="B135">
        <v>2</v>
      </c>
    </row>
    <row r="136" spans="1:2" x14ac:dyDescent="0.2">
      <c r="A136" t="s">
        <v>135</v>
      </c>
      <c r="B136">
        <v>4</v>
      </c>
    </row>
    <row r="137" spans="1:2" x14ac:dyDescent="0.2">
      <c r="A137" t="s">
        <v>136</v>
      </c>
      <c r="B137">
        <v>2</v>
      </c>
    </row>
    <row r="138" spans="1:2" x14ac:dyDescent="0.2">
      <c r="A138" t="s">
        <v>137</v>
      </c>
      <c r="B138">
        <v>1</v>
      </c>
    </row>
    <row r="139" spans="1:2" x14ac:dyDescent="0.2">
      <c r="A139" t="s">
        <v>138</v>
      </c>
      <c r="B139">
        <v>1</v>
      </c>
    </row>
    <row r="140" spans="1:2" x14ac:dyDescent="0.2">
      <c r="A140" t="s">
        <v>139</v>
      </c>
      <c r="B140">
        <v>1</v>
      </c>
    </row>
    <row r="141" spans="1:2" x14ac:dyDescent="0.2">
      <c r="A141" t="s">
        <v>140</v>
      </c>
      <c r="B141">
        <v>1</v>
      </c>
    </row>
    <row r="142" spans="1:2" x14ac:dyDescent="0.2">
      <c r="A142" t="s">
        <v>141</v>
      </c>
      <c r="B142">
        <v>1</v>
      </c>
    </row>
    <row r="143" spans="1:2" x14ac:dyDescent="0.2">
      <c r="A143" t="s">
        <v>142</v>
      </c>
      <c r="B143">
        <v>1</v>
      </c>
    </row>
    <row r="144" spans="1:2" x14ac:dyDescent="0.2">
      <c r="A144" t="s">
        <v>143</v>
      </c>
      <c r="B144">
        <v>1</v>
      </c>
    </row>
    <row r="145" spans="1:2" x14ac:dyDescent="0.2">
      <c r="A145" t="s">
        <v>144</v>
      </c>
      <c r="B145">
        <v>1</v>
      </c>
    </row>
    <row r="146" spans="1:2" x14ac:dyDescent="0.2">
      <c r="A146" t="s">
        <v>145</v>
      </c>
      <c r="B146">
        <v>2</v>
      </c>
    </row>
    <row r="147" spans="1:2" x14ac:dyDescent="0.2">
      <c r="A147" t="s">
        <v>146</v>
      </c>
      <c r="B147">
        <v>1</v>
      </c>
    </row>
    <row r="148" spans="1:2" x14ac:dyDescent="0.2">
      <c r="A148" t="s">
        <v>147</v>
      </c>
      <c r="B148">
        <v>1</v>
      </c>
    </row>
    <row r="149" spans="1:2" x14ac:dyDescent="0.2">
      <c r="A149" t="s">
        <v>148</v>
      </c>
      <c r="B149">
        <v>1</v>
      </c>
    </row>
    <row r="150" spans="1:2" x14ac:dyDescent="0.2">
      <c r="A150" t="s">
        <v>149</v>
      </c>
      <c r="B150">
        <v>1</v>
      </c>
    </row>
    <row r="151" spans="1:2" x14ac:dyDescent="0.2">
      <c r="A151" t="s">
        <v>150</v>
      </c>
      <c r="B151">
        <v>11</v>
      </c>
    </row>
    <row r="152" spans="1:2" x14ac:dyDescent="0.2">
      <c r="A152" t="s">
        <v>151</v>
      </c>
      <c r="B152">
        <v>1</v>
      </c>
    </row>
    <row r="153" spans="1:2" x14ac:dyDescent="0.2">
      <c r="A153" t="s">
        <v>152</v>
      </c>
      <c r="B153">
        <v>1</v>
      </c>
    </row>
    <row r="154" spans="1:2" x14ac:dyDescent="0.2">
      <c r="A154" t="s">
        <v>153</v>
      </c>
      <c r="B154">
        <v>1</v>
      </c>
    </row>
    <row r="155" spans="1:2" x14ac:dyDescent="0.2">
      <c r="A155" t="s">
        <v>154</v>
      </c>
      <c r="B155">
        <v>1</v>
      </c>
    </row>
    <row r="156" spans="1:2" x14ac:dyDescent="0.2">
      <c r="A156" t="s">
        <v>155</v>
      </c>
      <c r="B156">
        <v>1</v>
      </c>
    </row>
    <row r="157" spans="1:2" x14ac:dyDescent="0.2">
      <c r="A157" t="s">
        <v>156</v>
      </c>
      <c r="B157">
        <v>4</v>
      </c>
    </row>
    <row r="158" spans="1:2" x14ac:dyDescent="0.2">
      <c r="A158" t="s">
        <v>157</v>
      </c>
      <c r="B158">
        <v>2</v>
      </c>
    </row>
    <row r="159" spans="1:2" x14ac:dyDescent="0.2">
      <c r="A159" t="s">
        <v>158</v>
      </c>
      <c r="B159">
        <v>1</v>
      </c>
    </row>
    <row r="160" spans="1:2" x14ac:dyDescent="0.2">
      <c r="A160" t="s">
        <v>159</v>
      </c>
      <c r="B160">
        <v>1</v>
      </c>
    </row>
    <row r="161" spans="1:2" x14ac:dyDescent="0.2">
      <c r="A161" t="s">
        <v>160</v>
      </c>
      <c r="B161">
        <v>1</v>
      </c>
    </row>
    <row r="162" spans="1:2" x14ac:dyDescent="0.2">
      <c r="A162" t="s">
        <v>161</v>
      </c>
      <c r="B162">
        <v>1</v>
      </c>
    </row>
    <row r="163" spans="1:2" x14ac:dyDescent="0.2">
      <c r="A163" t="s">
        <v>162</v>
      </c>
      <c r="B163">
        <v>1</v>
      </c>
    </row>
    <row r="164" spans="1:2" x14ac:dyDescent="0.2">
      <c r="A164" t="s">
        <v>163</v>
      </c>
      <c r="B164">
        <v>1</v>
      </c>
    </row>
    <row r="165" spans="1:2" x14ac:dyDescent="0.2">
      <c r="A165" t="s">
        <v>164</v>
      </c>
      <c r="B165">
        <v>2</v>
      </c>
    </row>
    <row r="166" spans="1:2" x14ac:dyDescent="0.2">
      <c r="A166" t="s">
        <v>165</v>
      </c>
      <c r="B166">
        <v>1</v>
      </c>
    </row>
    <row r="167" spans="1:2" x14ac:dyDescent="0.2">
      <c r="A167" t="s">
        <v>166</v>
      </c>
      <c r="B167">
        <v>1</v>
      </c>
    </row>
    <row r="168" spans="1:2" x14ac:dyDescent="0.2">
      <c r="A168" t="s">
        <v>167</v>
      </c>
      <c r="B168">
        <v>1</v>
      </c>
    </row>
    <row r="169" spans="1:2" x14ac:dyDescent="0.2">
      <c r="A169" t="s">
        <v>168</v>
      </c>
      <c r="B169">
        <v>2</v>
      </c>
    </row>
    <row r="170" spans="1:2" x14ac:dyDescent="0.2">
      <c r="A170" t="s">
        <v>169</v>
      </c>
      <c r="B170">
        <v>1</v>
      </c>
    </row>
    <row r="171" spans="1:2" x14ac:dyDescent="0.2">
      <c r="A171" t="s">
        <v>170</v>
      </c>
      <c r="B171">
        <v>3</v>
      </c>
    </row>
    <row r="172" spans="1:2" x14ac:dyDescent="0.2">
      <c r="A172" t="s">
        <v>171</v>
      </c>
      <c r="B172">
        <v>1</v>
      </c>
    </row>
    <row r="173" spans="1:2" x14ac:dyDescent="0.2">
      <c r="A173" t="s">
        <v>172</v>
      </c>
      <c r="B173">
        <v>2</v>
      </c>
    </row>
    <row r="174" spans="1:2" x14ac:dyDescent="0.2">
      <c r="A174" t="s">
        <v>173</v>
      </c>
      <c r="B174">
        <v>1</v>
      </c>
    </row>
    <row r="175" spans="1:2" x14ac:dyDescent="0.2">
      <c r="A175" t="s">
        <v>174</v>
      </c>
      <c r="B175">
        <v>1</v>
      </c>
    </row>
    <row r="176" spans="1:2" x14ac:dyDescent="0.2">
      <c r="A176" t="s">
        <v>175</v>
      </c>
      <c r="B176">
        <v>2</v>
      </c>
    </row>
    <row r="177" spans="1:2" x14ac:dyDescent="0.2">
      <c r="A177" t="s">
        <v>176</v>
      </c>
      <c r="B177">
        <v>1</v>
      </c>
    </row>
    <row r="178" spans="1:2" x14ac:dyDescent="0.2">
      <c r="A178" t="s">
        <v>177</v>
      </c>
      <c r="B178">
        <v>1</v>
      </c>
    </row>
    <row r="179" spans="1:2" x14ac:dyDescent="0.2">
      <c r="A179" t="s">
        <v>178</v>
      </c>
      <c r="B179">
        <v>1</v>
      </c>
    </row>
    <row r="180" spans="1:2" x14ac:dyDescent="0.2">
      <c r="A180" t="s">
        <v>179</v>
      </c>
      <c r="B180">
        <v>1</v>
      </c>
    </row>
    <row r="181" spans="1:2" x14ac:dyDescent="0.2">
      <c r="A181" t="s">
        <v>180</v>
      </c>
      <c r="B181">
        <v>1</v>
      </c>
    </row>
    <row r="182" spans="1:2" x14ac:dyDescent="0.2">
      <c r="A182" t="s">
        <v>181</v>
      </c>
      <c r="B182">
        <v>3</v>
      </c>
    </row>
    <row r="183" spans="1:2" x14ac:dyDescent="0.2">
      <c r="A183" t="s">
        <v>182</v>
      </c>
      <c r="B183">
        <v>1</v>
      </c>
    </row>
    <row r="184" spans="1:2" x14ac:dyDescent="0.2">
      <c r="A184" t="s">
        <v>183</v>
      </c>
      <c r="B184">
        <v>1</v>
      </c>
    </row>
    <row r="185" spans="1:2" x14ac:dyDescent="0.2">
      <c r="A185" t="s">
        <v>184</v>
      </c>
      <c r="B185">
        <v>1</v>
      </c>
    </row>
    <row r="186" spans="1:2" x14ac:dyDescent="0.2">
      <c r="A186" t="s">
        <v>185</v>
      </c>
      <c r="B186">
        <v>1</v>
      </c>
    </row>
    <row r="187" spans="1:2" x14ac:dyDescent="0.2">
      <c r="A187" t="s">
        <v>186</v>
      </c>
      <c r="B187">
        <v>4</v>
      </c>
    </row>
    <row r="188" spans="1:2" x14ac:dyDescent="0.2">
      <c r="A188" t="s">
        <v>187</v>
      </c>
      <c r="B188">
        <v>2</v>
      </c>
    </row>
    <row r="189" spans="1:2" x14ac:dyDescent="0.2">
      <c r="A189" t="s">
        <v>188</v>
      </c>
      <c r="B189">
        <v>2</v>
      </c>
    </row>
    <row r="190" spans="1:2" x14ac:dyDescent="0.2">
      <c r="A190" t="s">
        <v>189</v>
      </c>
      <c r="B190">
        <v>1</v>
      </c>
    </row>
    <row r="191" spans="1:2" x14ac:dyDescent="0.2">
      <c r="A191" t="s">
        <v>190</v>
      </c>
      <c r="B191">
        <v>2</v>
      </c>
    </row>
    <row r="192" spans="1:2" x14ac:dyDescent="0.2">
      <c r="A192" t="s">
        <v>191</v>
      </c>
      <c r="B192">
        <v>1</v>
      </c>
    </row>
    <row r="193" spans="1:2" x14ac:dyDescent="0.2">
      <c r="A193" t="s">
        <v>192</v>
      </c>
      <c r="B193">
        <v>3</v>
      </c>
    </row>
    <row r="194" spans="1:2" x14ac:dyDescent="0.2">
      <c r="A194" t="s">
        <v>193</v>
      </c>
      <c r="B194">
        <v>9</v>
      </c>
    </row>
    <row r="195" spans="1:2" x14ac:dyDescent="0.2">
      <c r="A195" t="s">
        <v>194</v>
      </c>
      <c r="B195">
        <v>2</v>
      </c>
    </row>
    <row r="196" spans="1:2" x14ac:dyDescent="0.2">
      <c r="A196" t="s">
        <v>195</v>
      </c>
      <c r="B196">
        <v>4</v>
      </c>
    </row>
    <row r="197" spans="1:2" x14ac:dyDescent="0.2">
      <c r="A197" t="s">
        <v>196</v>
      </c>
      <c r="B197">
        <v>1</v>
      </c>
    </row>
    <row r="198" spans="1:2" x14ac:dyDescent="0.2">
      <c r="A198" t="s">
        <v>197</v>
      </c>
      <c r="B198">
        <v>1</v>
      </c>
    </row>
    <row r="199" spans="1:2" x14ac:dyDescent="0.2">
      <c r="A199" t="s">
        <v>198</v>
      </c>
      <c r="B199">
        <v>1</v>
      </c>
    </row>
    <row r="200" spans="1:2" x14ac:dyDescent="0.2">
      <c r="A200" t="s">
        <v>199</v>
      </c>
      <c r="B200">
        <v>1</v>
      </c>
    </row>
    <row r="201" spans="1:2" x14ac:dyDescent="0.2">
      <c r="A201" t="s">
        <v>200</v>
      </c>
      <c r="B201">
        <v>1</v>
      </c>
    </row>
    <row r="202" spans="1:2" x14ac:dyDescent="0.2">
      <c r="A202" t="s">
        <v>201</v>
      </c>
      <c r="B202">
        <v>2</v>
      </c>
    </row>
    <row r="203" spans="1:2" x14ac:dyDescent="0.2">
      <c r="A203" t="s">
        <v>202</v>
      </c>
      <c r="B203">
        <v>1</v>
      </c>
    </row>
    <row r="204" spans="1:2" x14ac:dyDescent="0.2">
      <c r="A204" t="s">
        <v>203</v>
      </c>
      <c r="B204">
        <v>1</v>
      </c>
    </row>
    <row r="205" spans="1:2" x14ac:dyDescent="0.2">
      <c r="A205" t="s">
        <v>204</v>
      </c>
      <c r="B205">
        <v>1</v>
      </c>
    </row>
    <row r="206" spans="1:2" x14ac:dyDescent="0.2">
      <c r="A206" t="s">
        <v>205</v>
      </c>
      <c r="B206">
        <v>3</v>
      </c>
    </row>
    <row r="207" spans="1:2" x14ac:dyDescent="0.2">
      <c r="A207" t="s">
        <v>206</v>
      </c>
      <c r="B207">
        <v>3</v>
      </c>
    </row>
    <row r="208" spans="1:2" x14ac:dyDescent="0.2">
      <c r="A208" t="s">
        <v>207</v>
      </c>
      <c r="B208">
        <v>2</v>
      </c>
    </row>
    <row r="209" spans="1:2" x14ac:dyDescent="0.2">
      <c r="A209" t="s">
        <v>208</v>
      </c>
      <c r="B209">
        <v>2</v>
      </c>
    </row>
    <row r="210" spans="1:2" x14ac:dyDescent="0.2">
      <c r="A210" t="s">
        <v>209</v>
      </c>
      <c r="B210">
        <v>1</v>
      </c>
    </row>
    <row r="211" spans="1:2" x14ac:dyDescent="0.2">
      <c r="A211" t="s">
        <v>210</v>
      </c>
      <c r="B211">
        <v>3</v>
      </c>
    </row>
    <row r="212" spans="1:2" x14ac:dyDescent="0.2">
      <c r="A212" t="s">
        <v>211</v>
      </c>
      <c r="B212">
        <v>3</v>
      </c>
    </row>
    <row r="213" spans="1:2" x14ac:dyDescent="0.2">
      <c r="A213" t="s">
        <v>212</v>
      </c>
      <c r="B213">
        <v>3</v>
      </c>
    </row>
    <row r="214" spans="1:2" x14ac:dyDescent="0.2">
      <c r="A214" t="s">
        <v>213</v>
      </c>
      <c r="B214">
        <v>1</v>
      </c>
    </row>
    <row r="215" spans="1:2" x14ac:dyDescent="0.2">
      <c r="A215" t="s">
        <v>214</v>
      </c>
      <c r="B215">
        <v>1</v>
      </c>
    </row>
    <row r="216" spans="1:2" x14ac:dyDescent="0.2">
      <c r="A216" t="s">
        <v>215</v>
      </c>
      <c r="B216">
        <v>3</v>
      </c>
    </row>
    <row r="217" spans="1:2" x14ac:dyDescent="0.2">
      <c r="A217" t="s">
        <v>216</v>
      </c>
      <c r="B217">
        <v>1</v>
      </c>
    </row>
    <row r="218" spans="1:2" x14ac:dyDescent="0.2">
      <c r="A218" t="s">
        <v>217</v>
      </c>
      <c r="B218">
        <v>2</v>
      </c>
    </row>
    <row r="219" spans="1:2" x14ac:dyDescent="0.2">
      <c r="A219" t="s">
        <v>218</v>
      </c>
      <c r="B219">
        <v>1</v>
      </c>
    </row>
    <row r="220" spans="1:2" x14ac:dyDescent="0.2">
      <c r="A220" t="s">
        <v>219</v>
      </c>
      <c r="B220">
        <v>2</v>
      </c>
    </row>
    <row r="221" spans="1:2" x14ac:dyDescent="0.2">
      <c r="A221" t="s">
        <v>220</v>
      </c>
      <c r="B221">
        <v>2</v>
      </c>
    </row>
    <row r="222" spans="1:2" x14ac:dyDescent="0.2">
      <c r="A222" t="s">
        <v>221</v>
      </c>
      <c r="B222">
        <v>3</v>
      </c>
    </row>
    <row r="223" spans="1:2" x14ac:dyDescent="0.2">
      <c r="A223" t="s">
        <v>222</v>
      </c>
      <c r="B223">
        <v>3</v>
      </c>
    </row>
    <row r="224" spans="1:2" x14ac:dyDescent="0.2">
      <c r="A224" t="s">
        <v>223</v>
      </c>
      <c r="B224">
        <v>1</v>
      </c>
    </row>
    <row r="225" spans="1:2" x14ac:dyDescent="0.2">
      <c r="A225" t="s">
        <v>224</v>
      </c>
      <c r="B225">
        <v>1</v>
      </c>
    </row>
    <row r="226" spans="1:2" x14ac:dyDescent="0.2">
      <c r="A226" t="s">
        <v>225</v>
      </c>
      <c r="B226">
        <v>1</v>
      </c>
    </row>
    <row r="227" spans="1:2" x14ac:dyDescent="0.2">
      <c r="A227" t="s">
        <v>226</v>
      </c>
      <c r="B227">
        <v>1</v>
      </c>
    </row>
    <row r="228" spans="1:2" x14ac:dyDescent="0.2">
      <c r="A228" t="s">
        <v>227</v>
      </c>
      <c r="B228">
        <v>2</v>
      </c>
    </row>
    <row r="229" spans="1:2" x14ac:dyDescent="0.2">
      <c r="A229" t="s">
        <v>228</v>
      </c>
      <c r="B229">
        <v>1</v>
      </c>
    </row>
    <row r="230" spans="1:2" x14ac:dyDescent="0.2">
      <c r="A230" t="s">
        <v>229</v>
      </c>
      <c r="B230">
        <v>3</v>
      </c>
    </row>
    <row r="231" spans="1:2" x14ac:dyDescent="0.2">
      <c r="A231" t="s">
        <v>230</v>
      </c>
      <c r="B231">
        <v>2</v>
      </c>
    </row>
    <row r="232" spans="1:2" x14ac:dyDescent="0.2">
      <c r="A232" t="s">
        <v>231</v>
      </c>
      <c r="B232">
        <v>3</v>
      </c>
    </row>
    <row r="233" spans="1:2" x14ac:dyDescent="0.2">
      <c r="A233" t="s">
        <v>232</v>
      </c>
      <c r="B233">
        <v>3</v>
      </c>
    </row>
    <row r="234" spans="1:2" x14ac:dyDescent="0.2">
      <c r="A234" t="s">
        <v>233</v>
      </c>
      <c r="B234">
        <v>1</v>
      </c>
    </row>
    <row r="235" spans="1:2" x14ac:dyDescent="0.2">
      <c r="A235" t="s">
        <v>234</v>
      </c>
      <c r="B235">
        <v>2</v>
      </c>
    </row>
    <row r="236" spans="1:2" x14ac:dyDescent="0.2">
      <c r="A236" t="s">
        <v>235</v>
      </c>
      <c r="B236">
        <v>2</v>
      </c>
    </row>
    <row r="237" spans="1:2" x14ac:dyDescent="0.2">
      <c r="A237" t="s">
        <v>236</v>
      </c>
      <c r="B237">
        <v>2</v>
      </c>
    </row>
    <row r="238" spans="1:2" x14ac:dyDescent="0.2">
      <c r="A238" t="s">
        <v>237</v>
      </c>
      <c r="B238">
        <v>1</v>
      </c>
    </row>
    <row r="239" spans="1:2" x14ac:dyDescent="0.2">
      <c r="A239" t="s">
        <v>238</v>
      </c>
      <c r="B239">
        <v>1</v>
      </c>
    </row>
    <row r="240" spans="1:2" x14ac:dyDescent="0.2">
      <c r="A240" t="s">
        <v>239</v>
      </c>
      <c r="B240">
        <v>1</v>
      </c>
    </row>
    <row r="241" spans="1:2" x14ac:dyDescent="0.2">
      <c r="A241" t="s">
        <v>240</v>
      </c>
      <c r="B241">
        <v>2</v>
      </c>
    </row>
    <row r="242" spans="1:2" x14ac:dyDescent="0.2">
      <c r="A242" t="s">
        <v>241</v>
      </c>
      <c r="B242">
        <v>1</v>
      </c>
    </row>
    <row r="243" spans="1:2" x14ac:dyDescent="0.2">
      <c r="A243" t="s">
        <v>242</v>
      </c>
      <c r="B243">
        <v>1</v>
      </c>
    </row>
    <row r="244" spans="1:2" x14ac:dyDescent="0.2">
      <c r="A244" t="s">
        <v>243</v>
      </c>
      <c r="B244">
        <v>3</v>
      </c>
    </row>
    <row r="245" spans="1:2" x14ac:dyDescent="0.2">
      <c r="A245" t="s">
        <v>244</v>
      </c>
      <c r="B245">
        <v>1</v>
      </c>
    </row>
    <row r="246" spans="1:2" x14ac:dyDescent="0.2">
      <c r="A246" t="s">
        <v>245</v>
      </c>
      <c r="B246">
        <v>2</v>
      </c>
    </row>
    <row r="247" spans="1:2" x14ac:dyDescent="0.2">
      <c r="A247" t="s">
        <v>246</v>
      </c>
      <c r="B247">
        <v>3</v>
      </c>
    </row>
    <row r="248" spans="1:2" x14ac:dyDescent="0.2">
      <c r="A248" t="s">
        <v>247</v>
      </c>
      <c r="B248">
        <v>1</v>
      </c>
    </row>
    <row r="249" spans="1:2" x14ac:dyDescent="0.2">
      <c r="A249" t="s">
        <v>248</v>
      </c>
      <c r="B249">
        <v>1</v>
      </c>
    </row>
    <row r="250" spans="1:2" x14ac:dyDescent="0.2">
      <c r="A250" t="s">
        <v>249</v>
      </c>
      <c r="B250">
        <v>1</v>
      </c>
    </row>
    <row r="251" spans="1:2" x14ac:dyDescent="0.2">
      <c r="A251" t="s">
        <v>250</v>
      </c>
      <c r="B251">
        <v>1</v>
      </c>
    </row>
    <row r="252" spans="1:2" x14ac:dyDescent="0.2">
      <c r="A252" t="s">
        <v>251</v>
      </c>
      <c r="B252">
        <v>1</v>
      </c>
    </row>
    <row r="253" spans="1:2" x14ac:dyDescent="0.2">
      <c r="A253" t="s">
        <v>252</v>
      </c>
      <c r="B253">
        <v>1</v>
      </c>
    </row>
    <row r="254" spans="1:2" x14ac:dyDescent="0.2">
      <c r="A254" t="s">
        <v>253</v>
      </c>
      <c r="B254">
        <v>3</v>
      </c>
    </row>
    <row r="255" spans="1:2" x14ac:dyDescent="0.2">
      <c r="A255" t="s">
        <v>254</v>
      </c>
      <c r="B255">
        <v>1</v>
      </c>
    </row>
    <row r="256" spans="1:2" x14ac:dyDescent="0.2">
      <c r="A256" t="s">
        <v>255</v>
      </c>
      <c r="B256">
        <v>2</v>
      </c>
    </row>
    <row r="257" spans="1:2" x14ac:dyDescent="0.2">
      <c r="A257" t="s">
        <v>256</v>
      </c>
      <c r="B257">
        <v>3</v>
      </c>
    </row>
    <row r="258" spans="1:2" x14ac:dyDescent="0.2">
      <c r="A258" t="s">
        <v>257</v>
      </c>
      <c r="B258">
        <v>1</v>
      </c>
    </row>
    <row r="259" spans="1:2" x14ac:dyDescent="0.2">
      <c r="A259" t="s">
        <v>258</v>
      </c>
      <c r="B259">
        <v>1</v>
      </c>
    </row>
    <row r="260" spans="1:2" x14ac:dyDescent="0.2">
      <c r="A260" t="s">
        <v>259</v>
      </c>
      <c r="B260">
        <v>1</v>
      </c>
    </row>
    <row r="261" spans="1:2" x14ac:dyDescent="0.2">
      <c r="A261" t="s">
        <v>260</v>
      </c>
      <c r="B261">
        <v>3</v>
      </c>
    </row>
    <row r="262" spans="1:2" x14ac:dyDescent="0.2">
      <c r="A262" t="s">
        <v>261</v>
      </c>
      <c r="B262">
        <v>1</v>
      </c>
    </row>
    <row r="263" spans="1:2" x14ac:dyDescent="0.2">
      <c r="A263" t="s">
        <v>262</v>
      </c>
      <c r="B263">
        <v>2</v>
      </c>
    </row>
    <row r="264" spans="1:2" x14ac:dyDescent="0.2">
      <c r="A264" t="s">
        <v>263</v>
      </c>
      <c r="B264">
        <v>1</v>
      </c>
    </row>
    <row r="265" spans="1:2" x14ac:dyDescent="0.2">
      <c r="A265" t="s">
        <v>264</v>
      </c>
      <c r="B265">
        <v>1</v>
      </c>
    </row>
    <row r="266" spans="1:2" x14ac:dyDescent="0.2">
      <c r="A266" t="s">
        <v>265</v>
      </c>
      <c r="B266">
        <v>1</v>
      </c>
    </row>
    <row r="267" spans="1:2" x14ac:dyDescent="0.2">
      <c r="A267" t="s">
        <v>266</v>
      </c>
      <c r="B267">
        <v>2</v>
      </c>
    </row>
    <row r="268" spans="1:2" x14ac:dyDescent="0.2">
      <c r="A268" t="s">
        <v>267</v>
      </c>
      <c r="B268">
        <v>2</v>
      </c>
    </row>
    <row r="269" spans="1:2" x14ac:dyDescent="0.2">
      <c r="A269" t="s">
        <v>268</v>
      </c>
      <c r="B269">
        <v>5</v>
      </c>
    </row>
    <row r="270" spans="1:2" x14ac:dyDescent="0.2">
      <c r="A270" t="s">
        <v>269</v>
      </c>
      <c r="B270">
        <v>1</v>
      </c>
    </row>
    <row r="271" spans="1:2" x14ac:dyDescent="0.2">
      <c r="A271" t="s">
        <v>270</v>
      </c>
      <c r="B271">
        <v>1</v>
      </c>
    </row>
    <row r="272" spans="1:2" x14ac:dyDescent="0.2">
      <c r="A272" t="s">
        <v>271</v>
      </c>
      <c r="B272">
        <v>1</v>
      </c>
    </row>
    <row r="273" spans="1:2" x14ac:dyDescent="0.2">
      <c r="A273" t="s">
        <v>272</v>
      </c>
      <c r="B273">
        <v>1</v>
      </c>
    </row>
    <row r="274" spans="1:2" x14ac:dyDescent="0.2">
      <c r="A274" t="s">
        <v>273</v>
      </c>
      <c r="B274">
        <v>5</v>
      </c>
    </row>
    <row r="275" spans="1:2" x14ac:dyDescent="0.2">
      <c r="A275" t="s">
        <v>274</v>
      </c>
      <c r="B275">
        <v>1</v>
      </c>
    </row>
    <row r="276" spans="1:2" x14ac:dyDescent="0.2">
      <c r="A276" t="s">
        <v>275</v>
      </c>
      <c r="B276">
        <v>1</v>
      </c>
    </row>
    <row r="277" spans="1:2" x14ac:dyDescent="0.2">
      <c r="A277" t="s">
        <v>276</v>
      </c>
      <c r="B277">
        <v>2</v>
      </c>
    </row>
    <row r="278" spans="1:2" x14ac:dyDescent="0.2">
      <c r="A278" t="s">
        <v>277</v>
      </c>
      <c r="B278">
        <v>1</v>
      </c>
    </row>
    <row r="279" spans="1:2" x14ac:dyDescent="0.2">
      <c r="A279" t="s">
        <v>278</v>
      </c>
      <c r="B279">
        <v>1</v>
      </c>
    </row>
    <row r="280" spans="1:2" x14ac:dyDescent="0.2">
      <c r="A280" t="s">
        <v>279</v>
      </c>
      <c r="B280">
        <v>2</v>
      </c>
    </row>
    <row r="281" spans="1:2" x14ac:dyDescent="0.2">
      <c r="A281" t="s">
        <v>280</v>
      </c>
      <c r="B281">
        <v>1</v>
      </c>
    </row>
    <row r="282" spans="1:2" x14ac:dyDescent="0.2">
      <c r="A282" t="s">
        <v>281</v>
      </c>
      <c r="B282">
        <v>3</v>
      </c>
    </row>
    <row r="283" spans="1:2" x14ac:dyDescent="0.2">
      <c r="A283" t="s">
        <v>282</v>
      </c>
      <c r="B283">
        <v>3</v>
      </c>
    </row>
    <row r="284" spans="1:2" x14ac:dyDescent="0.2">
      <c r="A284" t="s">
        <v>283</v>
      </c>
      <c r="B284">
        <v>2</v>
      </c>
    </row>
    <row r="285" spans="1:2" x14ac:dyDescent="0.2">
      <c r="A285" t="s">
        <v>284</v>
      </c>
      <c r="B285">
        <v>1</v>
      </c>
    </row>
    <row r="286" spans="1:2" x14ac:dyDescent="0.2">
      <c r="A286" t="s">
        <v>285</v>
      </c>
      <c r="B286">
        <v>1</v>
      </c>
    </row>
    <row r="287" spans="1:2" x14ac:dyDescent="0.2">
      <c r="A287" t="s">
        <v>286</v>
      </c>
      <c r="B287">
        <v>2</v>
      </c>
    </row>
    <row r="288" spans="1:2" x14ac:dyDescent="0.2">
      <c r="A288" t="s">
        <v>287</v>
      </c>
      <c r="B288">
        <v>1</v>
      </c>
    </row>
    <row r="289" spans="1:2" x14ac:dyDescent="0.2">
      <c r="A289" t="s">
        <v>288</v>
      </c>
      <c r="B289">
        <v>1</v>
      </c>
    </row>
    <row r="290" spans="1:2" x14ac:dyDescent="0.2">
      <c r="A290" t="s">
        <v>289</v>
      </c>
      <c r="B290">
        <v>1</v>
      </c>
    </row>
    <row r="291" spans="1:2" x14ac:dyDescent="0.2">
      <c r="A291" t="s">
        <v>290</v>
      </c>
      <c r="B291">
        <v>1</v>
      </c>
    </row>
    <row r="292" spans="1:2" x14ac:dyDescent="0.2">
      <c r="A292" t="s">
        <v>291</v>
      </c>
      <c r="B292">
        <v>3</v>
      </c>
    </row>
    <row r="293" spans="1:2" x14ac:dyDescent="0.2">
      <c r="A293" t="s">
        <v>292</v>
      </c>
      <c r="B293">
        <v>1</v>
      </c>
    </row>
    <row r="294" spans="1:2" x14ac:dyDescent="0.2">
      <c r="A294" t="s">
        <v>293</v>
      </c>
      <c r="B294">
        <v>1</v>
      </c>
    </row>
    <row r="295" spans="1:2" x14ac:dyDescent="0.2">
      <c r="A295" t="s">
        <v>294</v>
      </c>
      <c r="B295">
        <v>1</v>
      </c>
    </row>
    <row r="296" spans="1:2" x14ac:dyDescent="0.2">
      <c r="A296" t="s">
        <v>295</v>
      </c>
      <c r="B296">
        <v>1</v>
      </c>
    </row>
    <row r="297" spans="1:2" x14ac:dyDescent="0.2">
      <c r="A297" t="s">
        <v>296</v>
      </c>
      <c r="B297">
        <v>1</v>
      </c>
    </row>
    <row r="298" spans="1:2" x14ac:dyDescent="0.2">
      <c r="A298" t="s">
        <v>297</v>
      </c>
      <c r="B298">
        <v>1</v>
      </c>
    </row>
    <row r="299" spans="1:2" x14ac:dyDescent="0.2">
      <c r="A299" t="s">
        <v>298</v>
      </c>
      <c r="B299">
        <v>2</v>
      </c>
    </row>
    <row r="300" spans="1:2" x14ac:dyDescent="0.2">
      <c r="A300" t="s">
        <v>299</v>
      </c>
      <c r="B300">
        <v>2</v>
      </c>
    </row>
    <row r="301" spans="1:2" x14ac:dyDescent="0.2">
      <c r="A301" t="s">
        <v>300</v>
      </c>
      <c r="B301">
        <v>1</v>
      </c>
    </row>
    <row r="302" spans="1:2" x14ac:dyDescent="0.2">
      <c r="A302" t="s">
        <v>301</v>
      </c>
      <c r="B302">
        <v>2</v>
      </c>
    </row>
    <row r="303" spans="1:2" x14ac:dyDescent="0.2">
      <c r="A303" t="s">
        <v>302</v>
      </c>
      <c r="B303">
        <v>2</v>
      </c>
    </row>
    <row r="304" spans="1:2" x14ac:dyDescent="0.2">
      <c r="A304" t="s">
        <v>303</v>
      </c>
      <c r="B304">
        <v>2</v>
      </c>
    </row>
    <row r="305" spans="1:2" x14ac:dyDescent="0.2">
      <c r="A305" t="s">
        <v>304</v>
      </c>
      <c r="B305">
        <v>1</v>
      </c>
    </row>
    <row r="306" spans="1:2" x14ac:dyDescent="0.2">
      <c r="A306" t="s">
        <v>305</v>
      </c>
      <c r="B306">
        <v>2</v>
      </c>
    </row>
    <row r="307" spans="1:2" x14ac:dyDescent="0.2">
      <c r="A307" t="s">
        <v>306</v>
      </c>
      <c r="B307">
        <v>1</v>
      </c>
    </row>
    <row r="308" spans="1:2" x14ac:dyDescent="0.2">
      <c r="A308" t="s">
        <v>307</v>
      </c>
      <c r="B308">
        <v>1</v>
      </c>
    </row>
    <row r="309" spans="1:2" x14ac:dyDescent="0.2">
      <c r="A309" t="s">
        <v>308</v>
      </c>
      <c r="B309">
        <v>1</v>
      </c>
    </row>
    <row r="310" spans="1:2" x14ac:dyDescent="0.2">
      <c r="A310" t="s">
        <v>309</v>
      </c>
      <c r="B310">
        <v>1</v>
      </c>
    </row>
    <row r="311" spans="1:2" x14ac:dyDescent="0.2">
      <c r="A311" t="s">
        <v>310</v>
      </c>
      <c r="B311">
        <v>1</v>
      </c>
    </row>
    <row r="312" spans="1:2" x14ac:dyDescent="0.2">
      <c r="A312" t="s">
        <v>311</v>
      </c>
      <c r="B312">
        <v>2</v>
      </c>
    </row>
    <row r="313" spans="1:2" x14ac:dyDescent="0.2">
      <c r="A313" t="s">
        <v>312</v>
      </c>
      <c r="B313">
        <v>8</v>
      </c>
    </row>
    <row r="314" spans="1:2" x14ac:dyDescent="0.2">
      <c r="A314" t="s">
        <v>313</v>
      </c>
      <c r="B314">
        <v>3</v>
      </c>
    </row>
    <row r="315" spans="1:2" x14ac:dyDescent="0.2">
      <c r="A315" t="s">
        <v>314</v>
      </c>
      <c r="B315">
        <v>3</v>
      </c>
    </row>
    <row r="316" spans="1:2" x14ac:dyDescent="0.2">
      <c r="A316" t="s">
        <v>315</v>
      </c>
      <c r="B316">
        <v>1</v>
      </c>
    </row>
    <row r="317" spans="1:2" x14ac:dyDescent="0.2">
      <c r="A317" t="s">
        <v>316</v>
      </c>
      <c r="B317">
        <v>3</v>
      </c>
    </row>
    <row r="318" spans="1:2" x14ac:dyDescent="0.2">
      <c r="A318" t="s">
        <v>317</v>
      </c>
      <c r="B318">
        <v>3</v>
      </c>
    </row>
    <row r="319" spans="1:2" x14ac:dyDescent="0.2">
      <c r="A319" t="s">
        <v>318</v>
      </c>
      <c r="B319">
        <v>2</v>
      </c>
    </row>
    <row r="320" spans="1:2" x14ac:dyDescent="0.2">
      <c r="A320" t="s">
        <v>319</v>
      </c>
      <c r="B320">
        <v>1</v>
      </c>
    </row>
    <row r="321" spans="1:2" x14ac:dyDescent="0.2">
      <c r="A321" t="s">
        <v>320</v>
      </c>
      <c r="B321">
        <v>1</v>
      </c>
    </row>
    <row r="322" spans="1:2" x14ac:dyDescent="0.2">
      <c r="A322" t="s">
        <v>321</v>
      </c>
      <c r="B322">
        <v>5</v>
      </c>
    </row>
    <row r="323" spans="1:2" x14ac:dyDescent="0.2">
      <c r="A323" t="s">
        <v>322</v>
      </c>
      <c r="B323">
        <v>2</v>
      </c>
    </row>
    <row r="324" spans="1:2" x14ac:dyDescent="0.2">
      <c r="A324" t="s">
        <v>323</v>
      </c>
      <c r="B324">
        <v>2</v>
      </c>
    </row>
    <row r="325" spans="1:2" x14ac:dyDescent="0.2">
      <c r="A325" t="s">
        <v>324</v>
      </c>
      <c r="B325">
        <v>1</v>
      </c>
    </row>
    <row r="326" spans="1:2" x14ac:dyDescent="0.2">
      <c r="A326" t="s">
        <v>325</v>
      </c>
      <c r="B326">
        <v>2</v>
      </c>
    </row>
    <row r="327" spans="1:2" x14ac:dyDescent="0.2">
      <c r="A327" t="s">
        <v>326</v>
      </c>
      <c r="B327">
        <v>1</v>
      </c>
    </row>
    <row r="328" spans="1:2" x14ac:dyDescent="0.2">
      <c r="A328" t="s">
        <v>327</v>
      </c>
      <c r="B328">
        <v>4</v>
      </c>
    </row>
    <row r="329" spans="1:2" x14ac:dyDescent="0.2">
      <c r="A329" t="s">
        <v>328</v>
      </c>
      <c r="B329">
        <v>1</v>
      </c>
    </row>
    <row r="330" spans="1:2" x14ac:dyDescent="0.2">
      <c r="A330" t="s">
        <v>329</v>
      </c>
      <c r="B330">
        <v>1</v>
      </c>
    </row>
    <row r="331" spans="1:2" x14ac:dyDescent="0.2">
      <c r="A331" t="s">
        <v>330</v>
      </c>
      <c r="B331">
        <v>4</v>
      </c>
    </row>
    <row r="332" spans="1:2" x14ac:dyDescent="0.2">
      <c r="A332" t="s">
        <v>331</v>
      </c>
      <c r="B332">
        <v>3</v>
      </c>
    </row>
    <row r="333" spans="1:2" x14ac:dyDescent="0.2">
      <c r="A333" t="s">
        <v>332</v>
      </c>
      <c r="B333">
        <v>5</v>
      </c>
    </row>
    <row r="334" spans="1:2" x14ac:dyDescent="0.2">
      <c r="A334" t="s">
        <v>333</v>
      </c>
      <c r="B334">
        <v>1</v>
      </c>
    </row>
    <row r="335" spans="1:2" x14ac:dyDescent="0.2">
      <c r="A335" t="s">
        <v>334</v>
      </c>
      <c r="B335">
        <v>1</v>
      </c>
    </row>
    <row r="336" spans="1:2" x14ac:dyDescent="0.2">
      <c r="A336" t="s">
        <v>335</v>
      </c>
      <c r="B336">
        <v>1</v>
      </c>
    </row>
    <row r="337" spans="1:2" x14ac:dyDescent="0.2">
      <c r="A337" t="s">
        <v>336</v>
      </c>
      <c r="B337">
        <v>3</v>
      </c>
    </row>
    <row r="338" spans="1:2" x14ac:dyDescent="0.2">
      <c r="A338" t="s">
        <v>337</v>
      </c>
      <c r="B338">
        <v>3</v>
      </c>
    </row>
    <row r="339" spans="1:2" x14ac:dyDescent="0.2">
      <c r="A339" t="s">
        <v>338</v>
      </c>
      <c r="B339">
        <v>2</v>
      </c>
    </row>
    <row r="340" spans="1:2" x14ac:dyDescent="0.2">
      <c r="A340" t="s">
        <v>339</v>
      </c>
      <c r="B340">
        <v>1</v>
      </c>
    </row>
    <row r="341" spans="1:2" x14ac:dyDescent="0.2">
      <c r="A341" t="s">
        <v>340</v>
      </c>
      <c r="B341">
        <v>1</v>
      </c>
    </row>
    <row r="342" spans="1:2" x14ac:dyDescent="0.2">
      <c r="A342" t="s">
        <v>341</v>
      </c>
      <c r="B342">
        <v>2</v>
      </c>
    </row>
    <row r="343" spans="1:2" x14ac:dyDescent="0.2">
      <c r="A343" t="s">
        <v>342</v>
      </c>
      <c r="B343">
        <v>3</v>
      </c>
    </row>
    <row r="344" spans="1:2" x14ac:dyDescent="0.2">
      <c r="A344" t="s">
        <v>343</v>
      </c>
      <c r="B344">
        <v>2</v>
      </c>
    </row>
    <row r="345" spans="1:2" x14ac:dyDescent="0.2">
      <c r="A345" t="s">
        <v>344</v>
      </c>
      <c r="B345">
        <v>4</v>
      </c>
    </row>
    <row r="346" spans="1:2" x14ac:dyDescent="0.2">
      <c r="A346" t="s">
        <v>345</v>
      </c>
      <c r="B346">
        <v>2</v>
      </c>
    </row>
    <row r="347" spans="1:2" x14ac:dyDescent="0.2">
      <c r="A347" t="s">
        <v>346</v>
      </c>
      <c r="B347">
        <v>1</v>
      </c>
    </row>
    <row r="348" spans="1:2" x14ac:dyDescent="0.2">
      <c r="A348" t="s">
        <v>347</v>
      </c>
      <c r="B348">
        <v>2</v>
      </c>
    </row>
    <row r="349" spans="1:2" x14ac:dyDescent="0.2">
      <c r="A349" t="s">
        <v>348</v>
      </c>
      <c r="B349">
        <v>4</v>
      </c>
    </row>
    <row r="350" spans="1:2" x14ac:dyDescent="0.2">
      <c r="A350" t="s">
        <v>349</v>
      </c>
      <c r="B350">
        <v>2</v>
      </c>
    </row>
    <row r="351" spans="1:2" x14ac:dyDescent="0.2">
      <c r="A351" t="s">
        <v>350</v>
      </c>
      <c r="B351">
        <v>2</v>
      </c>
    </row>
    <row r="352" spans="1:2" x14ac:dyDescent="0.2">
      <c r="A352" t="s">
        <v>351</v>
      </c>
      <c r="B352">
        <v>1</v>
      </c>
    </row>
    <row r="353" spans="1:2" x14ac:dyDescent="0.2">
      <c r="A353" t="s">
        <v>352</v>
      </c>
      <c r="B353">
        <v>3</v>
      </c>
    </row>
    <row r="354" spans="1:2" x14ac:dyDescent="0.2">
      <c r="A354" t="s">
        <v>353</v>
      </c>
      <c r="B354">
        <v>1</v>
      </c>
    </row>
    <row r="355" spans="1:2" x14ac:dyDescent="0.2">
      <c r="A355" t="s">
        <v>354</v>
      </c>
      <c r="B355">
        <v>1</v>
      </c>
    </row>
    <row r="356" spans="1:2" x14ac:dyDescent="0.2">
      <c r="A356" t="s">
        <v>355</v>
      </c>
      <c r="B356">
        <v>1</v>
      </c>
    </row>
    <row r="357" spans="1:2" x14ac:dyDescent="0.2">
      <c r="A357" t="s">
        <v>356</v>
      </c>
      <c r="B357">
        <v>1</v>
      </c>
    </row>
    <row r="358" spans="1:2" x14ac:dyDescent="0.2">
      <c r="A358" t="s">
        <v>357</v>
      </c>
      <c r="B358">
        <v>2</v>
      </c>
    </row>
    <row r="359" spans="1:2" x14ac:dyDescent="0.2">
      <c r="A359" t="s">
        <v>358</v>
      </c>
      <c r="B359">
        <v>4</v>
      </c>
    </row>
    <row r="360" spans="1:2" x14ac:dyDescent="0.2">
      <c r="A360" t="s">
        <v>359</v>
      </c>
      <c r="B360">
        <v>3</v>
      </c>
    </row>
    <row r="361" spans="1:2" x14ac:dyDescent="0.2">
      <c r="A361" t="s">
        <v>360</v>
      </c>
      <c r="B361">
        <v>2</v>
      </c>
    </row>
    <row r="362" spans="1:2" x14ac:dyDescent="0.2">
      <c r="A362" t="s">
        <v>361</v>
      </c>
      <c r="B362">
        <v>11</v>
      </c>
    </row>
    <row r="363" spans="1:2" x14ac:dyDescent="0.2">
      <c r="A363" t="s">
        <v>362</v>
      </c>
      <c r="B363">
        <v>2</v>
      </c>
    </row>
    <row r="364" spans="1:2" x14ac:dyDescent="0.2">
      <c r="A364" t="s">
        <v>363</v>
      </c>
      <c r="B364">
        <v>1</v>
      </c>
    </row>
    <row r="365" spans="1:2" x14ac:dyDescent="0.2">
      <c r="A365" t="s">
        <v>364</v>
      </c>
      <c r="B365">
        <v>11</v>
      </c>
    </row>
    <row r="366" spans="1:2" x14ac:dyDescent="0.2">
      <c r="A366" t="s">
        <v>365</v>
      </c>
      <c r="B366">
        <v>2</v>
      </c>
    </row>
    <row r="367" spans="1:2" x14ac:dyDescent="0.2">
      <c r="A367" t="s">
        <v>366</v>
      </c>
      <c r="B367">
        <v>2</v>
      </c>
    </row>
    <row r="368" spans="1:2" x14ac:dyDescent="0.2">
      <c r="A368" t="s">
        <v>367</v>
      </c>
      <c r="B368">
        <v>1</v>
      </c>
    </row>
    <row r="369" spans="1:2" x14ac:dyDescent="0.2">
      <c r="A369" t="s">
        <v>368</v>
      </c>
      <c r="B369">
        <v>1</v>
      </c>
    </row>
    <row r="370" spans="1:2" x14ac:dyDescent="0.2">
      <c r="A370" t="s">
        <v>369</v>
      </c>
      <c r="B370">
        <v>1</v>
      </c>
    </row>
    <row r="371" spans="1:2" x14ac:dyDescent="0.2">
      <c r="A371" t="s">
        <v>370</v>
      </c>
      <c r="B371">
        <v>6</v>
      </c>
    </row>
    <row r="372" spans="1:2" x14ac:dyDescent="0.2">
      <c r="A372" t="s">
        <v>371</v>
      </c>
      <c r="B372">
        <v>2</v>
      </c>
    </row>
    <row r="373" spans="1:2" x14ac:dyDescent="0.2">
      <c r="A373" t="s">
        <v>372</v>
      </c>
      <c r="B373">
        <v>1</v>
      </c>
    </row>
    <row r="374" spans="1:2" x14ac:dyDescent="0.2">
      <c r="A374" t="s">
        <v>373</v>
      </c>
      <c r="B374">
        <v>2</v>
      </c>
    </row>
    <row r="375" spans="1:2" x14ac:dyDescent="0.2">
      <c r="A375" t="s">
        <v>374</v>
      </c>
      <c r="B375">
        <v>2</v>
      </c>
    </row>
    <row r="376" spans="1:2" x14ac:dyDescent="0.2">
      <c r="A376" t="s">
        <v>375</v>
      </c>
      <c r="B376">
        <v>1</v>
      </c>
    </row>
    <row r="377" spans="1:2" x14ac:dyDescent="0.2">
      <c r="A377" t="s">
        <v>376</v>
      </c>
      <c r="B377">
        <v>1</v>
      </c>
    </row>
    <row r="378" spans="1:2" x14ac:dyDescent="0.2">
      <c r="A378" t="s">
        <v>377</v>
      </c>
      <c r="B378">
        <v>2</v>
      </c>
    </row>
    <row r="379" spans="1:2" x14ac:dyDescent="0.2">
      <c r="A379" t="s">
        <v>378</v>
      </c>
      <c r="B379">
        <v>3</v>
      </c>
    </row>
    <row r="380" spans="1:2" x14ac:dyDescent="0.2">
      <c r="A380" t="s">
        <v>379</v>
      </c>
      <c r="B380">
        <v>1</v>
      </c>
    </row>
    <row r="381" spans="1:2" x14ac:dyDescent="0.2">
      <c r="A381" t="s">
        <v>380</v>
      </c>
      <c r="B381">
        <v>1</v>
      </c>
    </row>
    <row r="382" spans="1:2" x14ac:dyDescent="0.2">
      <c r="A382" t="s">
        <v>381</v>
      </c>
      <c r="B382">
        <v>1</v>
      </c>
    </row>
    <row r="383" spans="1:2" x14ac:dyDescent="0.2">
      <c r="A383" t="s">
        <v>382</v>
      </c>
      <c r="B383">
        <v>2</v>
      </c>
    </row>
    <row r="384" spans="1:2" x14ac:dyDescent="0.2">
      <c r="A384" t="s">
        <v>383</v>
      </c>
      <c r="B384">
        <v>2</v>
      </c>
    </row>
    <row r="385" spans="1:2" x14ac:dyDescent="0.2">
      <c r="A385" t="s">
        <v>384</v>
      </c>
      <c r="B385">
        <v>6</v>
      </c>
    </row>
    <row r="386" spans="1:2" x14ac:dyDescent="0.2">
      <c r="A386" t="s">
        <v>385</v>
      </c>
      <c r="B386">
        <v>4</v>
      </c>
    </row>
    <row r="387" spans="1:2" x14ac:dyDescent="0.2">
      <c r="A387" t="s">
        <v>386</v>
      </c>
      <c r="B387">
        <v>1</v>
      </c>
    </row>
    <row r="388" spans="1:2" x14ac:dyDescent="0.2">
      <c r="A388" t="s">
        <v>387</v>
      </c>
      <c r="B388">
        <v>2</v>
      </c>
    </row>
    <row r="389" spans="1:2" x14ac:dyDescent="0.2">
      <c r="A389" t="s">
        <v>388</v>
      </c>
      <c r="B389">
        <v>1</v>
      </c>
    </row>
    <row r="390" spans="1:2" x14ac:dyDescent="0.2">
      <c r="A390" t="s">
        <v>389</v>
      </c>
      <c r="B390">
        <v>2</v>
      </c>
    </row>
    <row r="391" spans="1:2" x14ac:dyDescent="0.2">
      <c r="A391" t="s">
        <v>390</v>
      </c>
      <c r="B391">
        <v>1</v>
      </c>
    </row>
    <row r="392" spans="1:2" x14ac:dyDescent="0.2">
      <c r="A392" t="s">
        <v>391</v>
      </c>
      <c r="B392">
        <v>1</v>
      </c>
    </row>
    <row r="393" spans="1:2" x14ac:dyDescent="0.2">
      <c r="A393" t="s">
        <v>392</v>
      </c>
      <c r="B393">
        <v>1</v>
      </c>
    </row>
    <row r="394" spans="1:2" x14ac:dyDescent="0.2">
      <c r="A394" t="s">
        <v>393</v>
      </c>
      <c r="B394">
        <v>1</v>
      </c>
    </row>
    <row r="395" spans="1:2" x14ac:dyDescent="0.2">
      <c r="A395" t="s">
        <v>394</v>
      </c>
      <c r="B395">
        <v>1</v>
      </c>
    </row>
    <row r="396" spans="1:2" x14ac:dyDescent="0.2">
      <c r="A396" t="s">
        <v>395</v>
      </c>
      <c r="B396">
        <v>1</v>
      </c>
    </row>
    <row r="397" spans="1:2" x14ac:dyDescent="0.2">
      <c r="A397" t="s">
        <v>396</v>
      </c>
      <c r="B397">
        <v>2</v>
      </c>
    </row>
    <row r="398" spans="1:2" x14ac:dyDescent="0.2">
      <c r="A398" t="s">
        <v>397</v>
      </c>
      <c r="B398">
        <v>4</v>
      </c>
    </row>
    <row r="399" spans="1:2" x14ac:dyDescent="0.2">
      <c r="A399" t="s">
        <v>398</v>
      </c>
      <c r="B399">
        <v>1</v>
      </c>
    </row>
    <row r="400" spans="1:2" x14ac:dyDescent="0.2">
      <c r="A400" t="s">
        <v>399</v>
      </c>
      <c r="B400">
        <v>2</v>
      </c>
    </row>
    <row r="401" spans="1:2" x14ac:dyDescent="0.2">
      <c r="A401" t="s">
        <v>400</v>
      </c>
      <c r="B401">
        <v>1</v>
      </c>
    </row>
    <row r="402" spans="1:2" x14ac:dyDescent="0.2">
      <c r="A402" t="s">
        <v>401</v>
      </c>
      <c r="B402">
        <v>2</v>
      </c>
    </row>
    <row r="403" spans="1:2" x14ac:dyDescent="0.2">
      <c r="A403" t="s">
        <v>402</v>
      </c>
      <c r="B403">
        <v>1</v>
      </c>
    </row>
    <row r="404" spans="1:2" x14ac:dyDescent="0.2">
      <c r="A404" t="s">
        <v>403</v>
      </c>
      <c r="B404">
        <v>2</v>
      </c>
    </row>
    <row r="405" spans="1:2" x14ac:dyDescent="0.2">
      <c r="A405" t="s">
        <v>404</v>
      </c>
      <c r="B405">
        <v>1</v>
      </c>
    </row>
    <row r="406" spans="1:2" x14ac:dyDescent="0.2">
      <c r="A406" t="s">
        <v>405</v>
      </c>
      <c r="B406">
        <v>1</v>
      </c>
    </row>
    <row r="407" spans="1:2" x14ac:dyDescent="0.2">
      <c r="A407" t="s">
        <v>406</v>
      </c>
      <c r="B407">
        <v>1</v>
      </c>
    </row>
    <row r="408" spans="1:2" x14ac:dyDescent="0.2">
      <c r="A408" t="s">
        <v>407</v>
      </c>
      <c r="B408">
        <v>1</v>
      </c>
    </row>
    <row r="409" spans="1:2" x14ac:dyDescent="0.2">
      <c r="A409" t="s">
        <v>408</v>
      </c>
      <c r="B409">
        <v>1</v>
      </c>
    </row>
    <row r="410" spans="1:2" x14ac:dyDescent="0.2">
      <c r="A410" t="s">
        <v>409</v>
      </c>
      <c r="B410">
        <v>1</v>
      </c>
    </row>
    <row r="411" spans="1:2" x14ac:dyDescent="0.2">
      <c r="A411" t="s">
        <v>410</v>
      </c>
      <c r="B411">
        <v>1</v>
      </c>
    </row>
    <row r="412" spans="1:2" x14ac:dyDescent="0.2">
      <c r="A412" t="s">
        <v>411</v>
      </c>
      <c r="B412">
        <v>2</v>
      </c>
    </row>
    <row r="413" spans="1:2" x14ac:dyDescent="0.2">
      <c r="A413" t="s">
        <v>412</v>
      </c>
      <c r="B413">
        <v>2</v>
      </c>
    </row>
    <row r="414" spans="1:2" x14ac:dyDescent="0.2">
      <c r="A414" t="s">
        <v>413</v>
      </c>
      <c r="B414">
        <v>3</v>
      </c>
    </row>
    <row r="415" spans="1:2" x14ac:dyDescent="0.2">
      <c r="A415" t="s">
        <v>414</v>
      </c>
      <c r="B415">
        <v>3</v>
      </c>
    </row>
    <row r="416" spans="1:2" x14ac:dyDescent="0.2">
      <c r="A416" t="s">
        <v>415</v>
      </c>
      <c r="B416">
        <v>1</v>
      </c>
    </row>
    <row r="417" spans="1:2" x14ac:dyDescent="0.2">
      <c r="A417" t="s">
        <v>416</v>
      </c>
      <c r="B417">
        <v>1</v>
      </c>
    </row>
    <row r="418" spans="1:2" x14ac:dyDescent="0.2">
      <c r="A418" t="s">
        <v>417</v>
      </c>
      <c r="B418">
        <v>1</v>
      </c>
    </row>
    <row r="419" spans="1:2" x14ac:dyDescent="0.2">
      <c r="A419" t="s">
        <v>418</v>
      </c>
      <c r="B419">
        <v>1</v>
      </c>
    </row>
    <row r="420" spans="1:2" x14ac:dyDescent="0.2">
      <c r="A420" t="s">
        <v>419</v>
      </c>
      <c r="B420">
        <v>2</v>
      </c>
    </row>
    <row r="421" spans="1:2" x14ac:dyDescent="0.2">
      <c r="A421" t="s">
        <v>420</v>
      </c>
      <c r="B421">
        <v>1</v>
      </c>
    </row>
    <row r="422" spans="1:2" x14ac:dyDescent="0.2">
      <c r="A422" t="s">
        <v>421</v>
      </c>
      <c r="B422">
        <v>1</v>
      </c>
    </row>
    <row r="423" spans="1:2" x14ac:dyDescent="0.2">
      <c r="A423" t="s">
        <v>422</v>
      </c>
      <c r="B423">
        <v>2</v>
      </c>
    </row>
    <row r="424" spans="1:2" x14ac:dyDescent="0.2">
      <c r="A424" t="s">
        <v>423</v>
      </c>
      <c r="B424">
        <v>1</v>
      </c>
    </row>
    <row r="425" spans="1:2" x14ac:dyDescent="0.2">
      <c r="A425" t="s">
        <v>424</v>
      </c>
      <c r="B425">
        <v>1</v>
      </c>
    </row>
    <row r="426" spans="1:2" x14ac:dyDescent="0.2">
      <c r="A426" t="s">
        <v>425</v>
      </c>
      <c r="B426">
        <v>1</v>
      </c>
    </row>
    <row r="427" spans="1:2" x14ac:dyDescent="0.2">
      <c r="A427" t="s">
        <v>426</v>
      </c>
      <c r="B427">
        <v>3</v>
      </c>
    </row>
    <row r="428" spans="1:2" x14ac:dyDescent="0.2">
      <c r="A428" t="s">
        <v>427</v>
      </c>
      <c r="B428">
        <v>1</v>
      </c>
    </row>
    <row r="429" spans="1:2" x14ac:dyDescent="0.2">
      <c r="A429" t="s">
        <v>428</v>
      </c>
      <c r="B429">
        <v>1</v>
      </c>
    </row>
    <row r="430" spans="1:2" x14ac:dyDescent="0.2">
      <c r="A430" t="s">
        <v>429</v>
      </c>
      <c r="B430">
        <v>1</v>
      </c>
    </row>
    <row r="431" spans="1:2" x14ac:dyDescent="0.2">
      <c r="A431" t="s">
        <v>430</v>
      </c>
      <c r="B431">
        <v>4</v>
      </c>
    </row>
    <row r="432" spans="1:2" x14ac:dyDescent="0.2">
      <c r="A432" t="s">
        <v>431</v>
      </c>
      <c r="B432">
        <v>1</v>
      </c>
    </row>
    <row r="433" spans="1:2" x14ac:dyDescent="0.2">
      <c r="A433" t="s">
        <v>432</v>
      </c>
      <c r="B433">
        <v>1</v>
      </c>
    </row>
    <row r="434" spans="1:2" x14ac:dyDescent="0.2">
      <c r="A434" t="s">
        <v>433</v>
      </c>
      <c r="B434">
        <v>1</v>
      </c>
    </row>
    <row r="435" spans="1:2" x14ac:dyDescent="0.2">
      <c r="A435" t="s">
        <v>434</v>
      </c>
      <c r="B435">
        <v>2</v>
      </c>
    </row>
    <row r="436" spans="1:2" x14ac:dyDescent="0.2">
      <c r="A436" t="s">
        <v>435</v>
      </c>
      <c r="B436">
        <v>1</v>
      </c>
    </row>
    <row r="437" spans="1:2" x14ac:dyDescent="0.2">
      <c r="A437" t="s">
        <v>436</v>
      </c>
      <c r="B437">
        <v>2</v>
      </c>
    </row>
    <row r="438" spans="1:2" x14ac:dyDescent="0.2">
      <c r="A438" t="s">
        <v>437</v>
      </c>
      <c r="B438">
        <v>1</v>
      </c>
    </row>
    <row r="439" spans="1:2" x14ac:dyDescent="0.2">
      <c r="A439" t="s">
        <v>438</v>
      </c>
      <c r="B439">
        <v>1</v>
      </c>
    </row>
    <row r="440" spans="1:2" x14ac:dyDescent="0.2">
      <c r="A440" t="s">
        <v>439</v>
      </c>
      <c r="B440">
        <v>4</v>
      </c>
    </row>
    <row r="441" spans="1:2" x14ac:dyDescent="0.2">
      <c r="A441" t="s">
        <v>440</v>
      </c>
      <c r="B441">
        <v>1</v>
      </c>
    </row>
    <row r="442" spans="1:2" x14ac:dyDescent="0.2">
      <c r="A442" t="s">
        <v>441</v>
      </c>
      <c r="B442">
        <v>3</v>
      </c>
    </row>
    <row r="443" spans="1:2" x14ac:dyDescent="0.2">
      <c r="A443" t="s">
        <v>442</v>
      </c>
      <c r="B443">
        <v>1</v>
      </c>
    </row>
    <row r="444" spans="1:2" x14ac:dyDescent="0.2">
      <c r="A444" t="s">
        <v>443</v>
      </c>
      <c r="B444">
        <v>1</v>
      </c>
    </row>
    <row r="445" spans="1:2" x14ac:dyDescent="0.2">
      <c r="A445" t="s">
        <v>444</v>
      </c>
      <c r="B445">
        <v>3</v>
      </c>
    </row>
    <row r="446" spans="1:2" x14ac:dyDescent="0.2">
      <c r="A446" t="s">
        <v>445</v>
      </c>
      <c r="B446">
        <v>1</v>
      </c>
    </row>
    <row r="447" spans="1:2" x14ac:dyDescent="0.2">
      <c r="A447" t="s">
        <v>446</v>
      </c>
      <c r="B447">
        <v>2</v>
      </c>
    </row>
    <row r="448" spans="1:2" x14ac:dyDescent="0.2">
      <c r="A448" t="s">
        <v>447</v>
      </c>
      <c r="B448">
        <v>3</v>
      </c>
    </row>
    <row r="449" spans="1:2" x14ac:dyDescent="0.2">
      <c r="A449" t="s">
        <v>448</v>
      </c>
      <c r="B449">
        <v>1</v>
      </c>
    </row>
    <row r="450" spans="1:2" x14ac:dyDescent="0.2">
      <c r="A450" t="s">
        <v>449</v>
      </c>
      <c r="B450">
        <v>1</v>
      </c>
    </row>
    <row r="451" spans="1:2" x14ac:dyDescent="0.2">
      <c r="A451" t="s">
        <v>450</v>
      </c>
      <c r="B451">
        <v>2</v>
      </c>
    </row>
    <row r="452" spans="1:2" x14ac:dyDescent="0.2">
      <c r="A452" t="s">
        <v>451</v>
      </c>
      <c r="B452">
        <v>1</v>
      </c>
    </row>
    <row r="453" spans="1:2" x14ac:dyDescent="0.2">
      <c r="A453" t="s">
        <v>452</v>
      </c>
      <c r="B453">
        <v>1</v>
      </c>
    </row>
    <row r="454" spans="1:2" x14ac:dyDescent="0.2">
      <c r="A454" t="s">
        <v>453</v>
      </c>
      <c r="B454">
        <v>1</v>
      </c>
    </row>
    <row r="455" spans="1:2" x14ac:dyDescent="0.2">
      <c r="A455" t="s">
        <v>454</v>
      </c>
      <c r="B455">
        <v>1</v>
      </c>
    </row>
    <row r="456" spans="1:2" x14ac:dyDescent="0.2">
      <c r="A456" t="s">
        <v>455</v>
      </c>
      <c r="B456">
        <v>1</v>
      </c>
    </row>
    <row r="457" spans="1:2" x14ac:dyDescent="0.2">
      <c r="A457" t="s">
        <v>456</v>
      </c>
      <c r="B457">
        <v>1</v>
      </c>
    </row>
    <row r="458" spans="1:2" x14ac:dyDescent="0.2">
      <c r="A458" t="s">
        <v>457</v>
      </c>
      <c r="B458">
        <v>1</v>
      </c>
    </row>
    <row r="459" spans="1:2" x14ac:dyDescent="0.2">
      <c r="A459" t="s">
        <v>458</v>
      </c>
      <c r="B459">
        <v>2</v>
      </c>
    </row>
    <row r="460" spans="1:2" x14ac:dyDescent="0.2">
      <c r="A460" t="s">
        <v>459</v>
      </c>
      <c r="B460">
        <v>1</v>
      </c>
    </row>
    <row r="461" spans="1:2" x14ac:dyDescent="0.2">
      <c r="A461" t="s">
        <v>460</v>
      </c>
      <c r="B461">
        <v>2</v>
      </c>
    </row>
    <row r="462" spans="1:2" x14ac:dyDescent="0.2">
      <c r="A462" t="s">
        <v>461</v>
      </c>
      <c r="B462">
        <v>1</v>
      </c>
    </row>
    <row r="463" spans="1:2" x14ac:dyDescent="0.2">
      <c r="A463" t="s">
        <v>462</v>
      </c>
      <c r="B463">
        <v>2</v>
      </c>
    </row>
    <row r="464" spans="1:2" x14ac:dyDescent="0.2">
      <c r="A464" t="s">
        <v>463</v>
      </c>
      <c r="B464">
        <v>2</v>
      </c>
    </row>
    <row r="465" spans="1:2" x14ac:dyDescent="0.2">
      <c r="A465" t="s">
        <v>464</v>
      </c>
      <c r="B465">
        <v>1</v>
      </c>
    </row>
    <row r="466" spans="1:2" x14ac:dyDescent="0.2">
      <c r="A466" t="s">
        <v>465</v>
      </c>
      <c r="B466">
        <v>4</v>
      </c>
    </row>
    <row r="467" spans="1:2" x14ac:dyDescent="0.2">
      <c r="A467" t="s">
        <v>466</v>
      </c>
      <c r="B467">
        <v>4</v>
      </c>
    </row>
    <row r="468" spans="1:2" x14ac:dyDescent="0.2">
      <c r="A468" t="s">
        <v>467</v>
      </c>
      <c r="B468">
        <v>2</v>
      </c>
    </row>
    <row r="469" spans="1:2" x14ac:dyDescent="0.2">
      <c r="A469" t="s">
        <v>468</v>
      </c>
      <c r="B469">
        <v>2</v>
      </c>
    </row>
    <row r="470" spans="1:2" x14ac:dyDescent="0.2">
      <c r="A470" t="s">
        <v>469</v>
      </c>
      <c r="B470">
        <v>1</v>
      </c>
    </row>
    <row r="471" spans="1:2" x14ac:dyDescent="0.2">
      <c r="A471" t="s">
        <v>470</v>
      </c>
      <c r="B471">
        <v>1</v>
      </c>
    </row>
    <row r="472" spans="1:2" x14ac:dyDescent="0.2">
      <c r="A472" t="s">
        <v>471</v>
      </c>
      <c r="B472">
        <v>1</v>
      </c>
    </row>
    <row r="473" spans="1:2" x14ac:dyDescent="0.2">
      <c r="A473" t="s">
        <v>472</v>
      </c>
      <c r="B473">
        <v>1</v>
      </c>
    </row>
    <row r="474" spans="1:2" x14ac:dyDescent="0.2">
      <c r="A474" t="s">
        <v>473</v>
      </c>
      <c r="B474">
        <v>1</v>
      </c>
    </row>
    <row r="475" spans="1:2" x14ac:dyDescent="0.2">
      <c r="A475" t="s">
        <v>474</v>
      </c>
      <c r="B475">
        <v>1</v>
      </c>
    </row>
    <row r="476" spans="1:2" x14ac:dyDescent="0.2">
      <c r="A476" t="s">
        <v>475</v>
      </c>
      <c r="B476">
        <v>2</v>
      </c>
    </row>
    <row r="477" spans="1:2" x14ac:dyDescent="0.2">
      <c r="A477" t="s">
        <v>476</v>
      </c>
      <c r="B477">
        <v>2</v>
      </c>
    </row>
    <row r="478" spans="1:2" x14ac:dyDescent="0.2">
      <c r="A478" t="s">
        <v>477</v>
      </c>
      <c r="B478">
        <v>3</v>
      </c>
    </row>
    <row r="479" spans="1:2" x14ac:dyDescent="0.2">
      <c r="A479" t="s">
        <v>478</v>
      </c>
      <c r="B479">
        <v>1</v>
      </c>
    </row>
    <row r="480" spans="1:2" x14ac:dyDescent="0.2">
      <c r="A480" t="s">
        <v>479</v>
      </c>
      <c r="B480">
        <v>4</v>
      </c>
    </row>
    <row r="481" spans="1:2" x14ac:dyDescent="0.2">
      <c r="A481" t="s">
        <v>480</v>
      </c>
      <c r="B481">
        <v>1</v>
      </c>
    </row>
    <row r="482" spans="1:2" x14ac:dyDescent="0.2">
      <c r="A482" t="s">
        <v>481</v>
      </c>
      <c r="B482">
        <v>2</v>
      </c>
    </row>
    <row r="483" spans="1:2" x14ac:dyDescent="0.2">
      <c r="A483" t="s">
        <v>482</v>
      </c>
      <c r="B483">
        <v>1</v>
      </c>
    </row>
    <row r="484" spans="1:2" x14ac:dyDescent="0.2">
      <c r="A484" t="s">
        <v>483</v>
      </c>
      <c r="B484">
        <v>1</v>
      </c>
    </row>
    <row r="485" spans="1:2" x14ac:dyDescent="0.2">
      <c r="A485" t="s">
        <v>484</v>
      </c>
      <c r="B485">
        <v>1</v>
      </c>
    </row>
    <row r="486" spans="1:2" x14ac:dyDescent="0.2">
      <c r="A486" t="s">
        <v>485</v>
      </c>
      <c r="B486">
        <v>1</v>
      </c>
    </row>
    <row r="487" spans="1:2" x14ac:dyDescent="0.2">
      <c r="A487" t="s">
        <v>486</v>
      </c>
      <c r="B487">
        <v>1</v>
      </c>
    </row>
    <row r="488" spans="1:2" x14ac:dyDescent="0.2">
      <c r="A488" t="s">
        <v>487</v>
      </c>
      <c r="B488">
        <v>1</v>
      </c>
    </row>
    <row r="489" spans="1:2" x14ac:dyDescent="0.2">
      <c r="A489" t="s">
        <v>488</v>
      </c>
      <c r="B489">
        <v>1</v>
      </c>
    </row>
    <row r="490" spans="1:2" x14ac:dyDescent="0.2">
      <c r="A490" t="s">
        <v>489</v>
      </c>
      <c r="B490">
        <v>2</v>
      </c>
    </row>
    <row r="491" spans="1:2" x14ac:dyDescent="0.2">
      <c r="A491" t="s">
        <v>490</v>
      </c>
      <c r="B491">
        <v>1</v>
      </c>
    </row>
    <row r="492" spans="1:2" x14ac:dyDescent="0.2">
      <c r="A492" t="s">
        <v>491</v>
      </c>
      <c r="B492">
        <v>2</v>
      </c>
    </row>
    <row r="493" spans="1:2" x14ac:dyDescent="0.2">
      <c r="A493" t="s">
        <v>492</v>
      </c>
      <c r="B493">
        <v>2</v>
      </c>
    </row>
    <row r="494" spans="1:2" x14ac:dyDescent="0.2">
      <c r="A494" t="s">
        <v>493</v>
      </c>
      <c r="B494">
        <v>2</v>
      </c>
    </row>
    <row r="495" spans="1:2" x14ac:dyDescent="0.2">
      <c r="A495" t="s">
        <v>494</v>
      </c>
      <c r="B495">
        <v>2</v>
      </c>
    </row>
    <row r="496" spans="1:2" x14ac:dyDescent="0.2">
      <c r="A496" t="s">
        <v>495</v>
      </c>
      <c r="B496">
        <v>5</v>
      </c>
    </row>
    <row r="497" spans="1:2" x14ac:dyDescent="0.2">
      <c r="A497" t="s">
        <v>496</v>
      </c>
      <c r="B497">
        <v>4</v>
      </c>
    </row>
    <row r="498" spans="1:2" x14ac:dyDescent="0.2">
      <c r="A498" t="s">
        <v>497</v>
      </c>
      <c r="B498">
        <v>6</v>
      </c>
    </row>
    <row r="499" spans="1:2" x14ac:dyDescent="0.2">
      <c r="A499" t="s">
        <v>498</v>
      </c>
      <c r="B499">
        <v>1</v>
      </c>
    </row>
    <row r="500" spans="1:2" x14ac:dyDescent="0.2">
      <c r="A500" t="s">
        <v>499</v>
      </c>
      <c r="B500">
        <v>2</v>
      </c>
    </row>
    <row r="501" spans="1:2" x14ac:dyDescent="0.2">
      <c r="A501" t="s">
        <v>500</v>
      </c>
      <c r="B501">
        <v>1</v>
      </c>
    </row>
    <row r="502" spans="1:2" x14ac:dyDescent="0.2">
      <c r="A502" t="s">
        <v>501</v>
      </c>
      <c r="B502">
        <v>3</v>
      </c>
    </row>
    <row r="503" spans="1:2" x14ac:dyDescent="0.2">
      <c r="A503" t="s">
        <v>502</v>
      </c>
      <c r="B503">
        <v>3</v>
      </c>
    </row>
    <row r="504" spans="1:2" x14ac:dyDescent="0.2">
      <c r="A504" t="s">
        <v>503</v>
      </c>
      <c r="B504">
        <v>1</v>
      </c>
    </row>
    <row r="505" spans="1:2" x14ac:dyDescent="0.2">
      <c r="A505" t="s">
        <v>504</v>
      </c>
      <c r="B505">
        <v>2</v>
      </c>
    </row>
    <row r="506" spans="1:2" x14ac:dyDescent="0.2">
      <c r="A506" t="s">
        <v>505</v>
      </c>
      <c r="B506">
        <v>1</v>
      </c>
    </row>
    <row r="507" spans="1:2" x14ac:dyDescent="0.2">
      <c r="A507" t="s">
        <v>506</v>
      </c>
      <c r="B507">
        <v>2</v>
      </c>
    </row>
    <row r="508" spans="1:2" x14ac:dyDescent="0.2">
      <c r="A508" t="s">
        <v>507</v>
      </c>
      <c r="B508">
        <v>2</v>
      </c>
    </row>
    <row r="509" spans="1:2" x14ac:dyDescent="0.2">
      <c r="A509" t="s">
        <v>508</v>
      </c>
      <c r="B509">
        <v>1</v>
      </c>
    </row>
    <row r="510" spans="1:2" x14ac:dyDescent="0.2">
      <c r="A510" t="s">
        <v>509</v>
      </c>
      <c r="B510">
        <v>2</v>
      </c>
    </row>
    <row r="511" spans="1:2" x14ac:dyDescent="0.2">
      <c r="A511" t="s">
        <v>510</v>
      </c>
      <c r="B511">
        <v>1</v>
      </c>
    </row>
    <row r="512" spans="1:2" x14ac:dyDescent="0.2">
      <c r="A512" t="s">
        <v>511</v>
      </c>
      <c r="B512">
        <v>1</v>
      </c>
    </row>
    <row r="513" spans="1:2" x14ac:dyDescent="0.2">
      <c r="A513" t="s">
        <v>512</v>
      </c>
      <c r="B513">
        <v>1</v>
      </c>
    </row>
    <row r="514" spans="1:2" x14ac:dyDescent="0.2">
      <c r="A514" t="s">
        <v>513</v>
      </c>
      <c r="B514">
        <v>2</v>
      </c>
    </row>
    <row r="515" spans="1:2" x14ac:dyDescent="0.2">
      <c r="A515" t="s">
        <v>514</v>
      </c>
      <c r="B515">
        <v>1</v>
      </c>
    </row>
    <row r="516" spans="1:2" x14ac:dyDescent="0.2">
      <c r="A516" t="s">
        <v>515</v>
      </c>
      <c r="B516">
        <v>1</v>
      </c>
    </row>
    <row r="517" spans="1:2" x14ac:dyDescent="0.2">
      <c r="A517" t="s">
        <v>516</v>
      </c>
      <c r="B517">
        <v>1</v>
      </c>
    </row>
    <row r="518" spans="1:2" x14ac:dyDescent="0.2">
      <c r="A518" t="s">
        <v>517</v>
      </c>
      <c r="B518">
        <v>2</v>
      </c>
    </row>
    <row r="519" spans="1:2" x14ac:dyDescent="0.2">
      <c r="A519" t="s">
        <v>518</v>
      </c>
      <c r="B519">
        <v>2</v>
      </c>
    </row>
    <row r="520" spans="1:2" x14ac:dyDescent="0.2">
      <c r="A520" t="s">
        <v>519</v>
      </c>
      <c r="B520">
        <v>1</v>
      </c>
    </row>
    <row r="521" spans="1:2" x14ac:dyDescent="0.2">
      <c r="A521" t="s">
        <v>520</v>
      </c>
      <c r="B521">
        <v>2</v>
      </c>
    </row>
    <row r="522" spans="1:2" x14ac:dyDescent="0.2">
      <c r="A522" t="s">
        <v>521</v>
      </c>
      <c r="B522">
        <v>2</v>
      </c>
    </row>
    <row r="523" spans="1:2" x14ac:dyDescent="0.2">
      <c r="A523" t="s">
        <v>522</v>
      </c>
      <c r="B523">
        <v>2</v>
      </c>
    </row>
    <row r="524" spans="1:2" x14ac:dyDescent="0.2">
      <c r="A524" t="s">
        <v>523</v>
      </c>
      <c r="B524">
        <v>2</v>
      </c>
    </row>
    <row r="525" spans="1:2" x14ac:dyDescent="0.2">
      <c r="A525" t="s">
        <v>524</v>
      </c>
      <c r="B525">
        <v>1</v>
      </c>
    </row>
    <row r="526" spans="1:2" x14ac:dyDescent="0.2">
      <c r="A526" t="s">
        <v>525</v>
      </c>
      <c r="B526">
        <v>1</v>
      </c>
    </row>
    <row r="527" spans="1:2" x14ac:dyDescent="0.2">
      <c r="A527" t="s">
        <v>526</v>
      </c>
      <c r="B527">
        <v>4</v>
      </c>
    </row>
    <row r="528" spans="1:2" x14ac:dyDescent="0.2">
      <c r="A528" t="s">
        <v>527</v>
      </c>
      <c r="B528">
        <v>2</v>
      </c>
    </row>
    <row r="529" spans="1:2" x14ac:dyDescent="0.2">
      <c r="A529" t="s">
        <v>528</v>
      </c>
      <c r="B529">
        <v>4</v>
      </c>
    </row>
    <row r="530" spans="1:2" x14ac:dyDescent="0.2">
      <c r="A530" t="s">
        <v>529</v>
      </c>
      <c r="B530">
        <v>2</v>
      </c>
    </row>
    <row r="531" spans="1:2" x14ac:dyDescent="0.2">
      <c r="A531" t="s">
        <v>530</v>
      </c>
      <c r="B531">
        <v>3</v>
      </c>
    </row>
    <row r="532" spans="1:2" x14ac:dyDescent="0.2">
      <c r="A532" t="s">
        <v>531</v>
      </c>
      <c r="B532">
        <v>4</v>
      </c>
    </row>
    <row r="533" spans="1:2" x14ac:dyDescent="0.2">
      <c r="A533" t="s">
        <v>532</v>
      </c>
      <c r="B533">
        <v>2</v>
      </c>
    </row>
    <row r="534" spans="1:2" x14ac:dyDescent="0.2">
      <c r="A534" t="s">
        <v>533</v>
      </c>
      <c r="B534">
        <v>1</v>
      </c>
    </row>
    <row r="535" spans="1:2" x14ac:dyDescent="0.2">
      <c r="A535" t="s">
        <v>534</v>
      </c>
      <c r="B535">
        <v>2</v>
      </c>
    </row>
    <row r="536" spans="1:2" x14ac:dyDescent="0.2">
      <c r="A536" t="s">
        <v>535</v>
      </c>
      <c r="B536">
        <v>1</v>
      </c>
    </row>
    <row r="537" spans="1:2" x14ac:dyDescent="0.2">
      <c r="A537" t="s">
        <v>536</v>
      </c>
      <c r="B537">
        <v>1</v>
      </c>
    </row>
    <row r="538" spans="1:2" x14ac:dyDescent="0.2">
      <c r="A538" t="s">
        <v>537</v>
      </c>
      <c r="B538">
        <v>1</v>
      </c>
    </row>
    <row r="539" spans="1:2" x14ac:dyDescent="0.2">
      <c r="A539" t="s">
        <v>538</v>
      </c>
      <c r="B539">
        <v>2</v>
      </c>
    </row>
    <row r="540" spans="1:2" x14ac:dyDescent="0.2">
      <c r="A540" t="s">
        <v>539</v>
      </c>
      <c r="B540">
        <v>1</v>
      </c>
    </row>
    <row r="541" spans="1:2" x14ac:dyDescent="0.2">
      <c r="A541" t="s">
        <v>540</v>
      </c>
      <c r="B541">
        <v>3</v>
      </c>
    </row>
    <row r="542" spans="1:2" x14ac:dyDescent="0.2">
      <c r="A542" t="s">
        <v>541</v>
      </c>
      <c r="B542">
        <v>1</v>
      </c>
    </row>
    <row r="543" spans="1:2" x14ac:dyDescent="0.2">
      <c r="A543" t="s">
        <v>542</v>
      </c>
      <c r="B543">
        <v>5</v>
      </c>
    </row>
    <row r="544" spans="1:2" x14ac:dyDescent="0.2">
      <c r="A544" t="s">
        <v>543</v>
      </c>
      <c r="B544">
        <v>1</v>
      </c>
    </row>
    <row r="545" spans="1:2" x14ac:dyDescent="0.2">
      <c r="A545" t="s">
        <v>544</v>
      </c>
      <c r="B545">
        <v>2</v>
      </c>
    </row>
    <row r="546" spans="1:2" x14ac:dyDescent="0.2">
      <c r="A546" t="s">
        <v>545</v>
      </c>
      <c r="B546">
        <v>5</v>
      </c>
    </row>
    <row r="547" spans="1:2" x14ac:dyDescent="0.2">
      <c r="A547" t="s">
        <v>546</v>
      </c>
      <c r="B547">
        <v>2</v>
      </c>
    </row>
    <row r="548" spans="1:2" x14ac:dyDescent="0.2">
      <c r="A548" t="s">
        <v>547</v>
      </c>
      <c r="B548">
        <v>1</v>
      </c>
    </row>
    <row r="549" spans="1:2" x14ac:dyDescent="0.2">
      <c r="A549" t="s">
        <v>548</v>
      </c>
      <c r="B549">
        <v>1</v>
      </c>
    </row>
    <row r="550" spans="1:2" x14ac:dyDescent="0.2">
      <c r="A550" t="s">
        <v>549</v>
      </c>
      <c r="B550">
        <v>1</v>
      </c>
    </row>
    <row r="551" spans="1:2" x14ac:dyDescent="0.2">
      <c r="A551" t="s">
        <v>550</v>
      </c>
      <c r="B551">
        <v>1</v>
      </c>
    </row>
    <row r="552" spans="1:2" x14ac:dyDescent="0.2">
      <c r="A552" t="s">
        <v>551</v>
      </c>
      <c r="B552">
        <v>2</v>
      </c>
    </row>
    <row r="553" spans="1:2" x14ac:dyDescent="0.2">
      <c r="A553" t="s">
        <v>552</v>
      </c>
      <c r="B553">
        <v>1</v>
      </c>
    </row>
    <row r="554" spans="1:2" x14ac:dyDescent="0.2">
      <c r="A554" t="s">
        <v>553</v>
      </c>
      <c r="B554">
        <v>3</v>
      </c>
    </row>
    <row r="555" spans="1:2" x14ac:dyDescent="0.2">
      <c r="A555" t="s">
        <v>554</v>
      </c>
      <c r="B555">
        <v>1</v>
      </c>
    </row>
    <row r="556" spans="1:2" x14ac:dyDescent="0.2">
      <c r="A556" t="s">
        <v>555</v>
      </c>
      <c r="B556">
        <v>1</v>
      </c>
    </row>
    <row r="557" spans="1:2" x14ac:dyDescent="0.2">
      <c r="A557" t="s">
        <v>556</v>
      </c>
      <c r="B557">
        <v>4</v>
      </c>
    </row>
    <row r="558" spans="1:2" x14ac:dyDescent="0.2">
      <c r="A558" t="s">
        <v>557</v>
      </c>
      <c r="B558">
        <v>2</v>
      </c>
    </row>
    <row r="559" spans="1:2" x14ac:dyDescent="0.2">
      <c r="A559" t="s">
        <v>558</v>
      </c>
      <c r="B559">
        <v>1</v>
      </c>
    </row>
    <row r="560" spans="1:2" x14ac:dyDescent="0.2">
      <c r="A560" t="s">
        <v>559</v>
      </c>
      <c r="B560">
        <v>1</v>
      </c>
    </row>
    <row r="561" spans="1:2" x14ac:dyDescent="0.2">
      <c r="A561" t="s">
        <v>560</v>
      </c>
      <c r="B561">
        <v>1</v>
      </c>
    </row>
    <row r="562" spans="1:2" x14ac:dyDescent="0.2">
      <c r="A562" t="s">
        <v>561</v>
      </c>
      <c r="B562">
        <v>2</v>
      </c>
    </row>
    <row r="563" spans="1:2" x14ac:dyDescent="0.2">
      <c r="A563" t="s">
        <v>562</v>
      </c>
      <c r="B563">
        <v>1</v>
      </c>
    </row>
    <row r="564" spans="1:2" x14ac:dyDescent="0.2">
      <c r="A564" t="s">
        <v>563</v>
      </c>
      <c r="B564">
        <v>3</v>
      </c>
    </row>
    <row r="565" spans="1:2" x14ac:dyDescent="0.2">
      <c r="A565" t="s">
        <v>564</v>
      </c>
      <c r="B565">
        <v>3</v>
      </c>
    </row>
    <row r="566" spans="1:2" x14ac:dyDescent="0.2">
      <c r="A566" t="s">
        <v>565</v>
      </c>
      <c r="B566">
        <v>2</v>
      </c>
    </row>
    <row r="567" spans="1:2" x14ac:dyDescent="0.2">
      <c r="A567" t="s">
        <v>566</v>
      </c>
      <c r="B567">
        <v>2</v>
      </c>
    </row>
    <row r="568" spans="1:2" x14ac:dyDescent="0.2">
      <c r="A568" t="s">
        <v>567</v>
      </c>
      <c r="B568">
        <v>2</v>
      </c>
    </row>
    <row r="569" spans="1:2" x14ac:dyDescent="0.2">
      <c r="A569" t="s">
        <v>568</v>
      </c>
      <c r="B569">
        <v>1</v>
      </c>
    </row>
    <row r="570" spans="1:2" x14ac:dyDescent="0.2">
      <c r="A570" t="s">
        <v>569</v>
      </c>
      <c r="B570">
        <v>1</v>
      </c>
    </row>
    <row r="571" spans="1:2" x14ac:dyDescent="0.2">
      <c r="A571" t="s">
        <v>570</v>
      </c>
      <c r="B571">
        <v>1</v>
      </c>
    </row>
    <row r="572" spans="1:2" x14ac:dyDescent="0.2">
      <c r="A572" t="s">
        <v>571</v>
      </c>
      <c r="B572">
        <v>4</v>
      </c>
    </row>
    <row r="573" spans="1:2" x14ac:dyDescent="0.2">
      <c r="A573" t="s">
        <v>572</v>
      </c>
      <c r="B573">
        <v>3</v>
      </c>
    </row>
    <row r="574" spans="1:2" x14ac:dyDescent="0.2">
      <c r="A574" t="s">
        <v>573</v>
      </c>
      <c r="B574">
        <v>2</v>
      </c>
    </row>
    <row r="575" spans="1:2" x14ac:dyDescent="0.2">
      <c r="A575" t="s">
        <v>574</v>
      </c>
      <c r="B575">
        <v>1</v>
      </c>
    </row>
    <row r="576" spans="1:2" x14ac:dyDescent="0.2">
      <c r="A576" t="s">
        <v>575</v>
      </c>
      <c r="B576">
        <v>2</v>
      </c>
    </row>
    <row r="577" spans="1:2" x14ac:dyDescent="0.2">
      <c r="A577" t="s">
        <v>576</v>
      </c>
      <c r="B577">
        <v>2</v>
      </c>
    </row>
    <row r="578" spans="1:2" x14ac:dyDescent="0.2">
      <c r="A578" t="s">
        <v>577</v>
      </c>
      <c r="B578">
        <v>1</v>
      </c>
    </row>
    <row r="579" spans="1:2" x14ac:dyDescent="0.2">
      <c r="A579" t="s">
        <v>578</v>
      </c>
      <c r="B579">
        <v>1</v>
      </c>
    </row>
    <row r="580" spans="1:2" x14ac:dyDescent="0.2">
      <c r="A580" t="s">
        <v>579</v>
      </c>
      <c r="B580">
        <v>3</v>
      </c>
    </row>
    <row r="581" spans="1:2" x14ac:dyDescent="0.2">
      <c r="A581" t="s">
        <v>580</v>
      </c>
      <c r="B581">
        <v>1</v>
      </c>
    </row>
    <row r="582" spans="1:2" x14ac:dyDescent="0.2">
      <c r="A582" t="s">
        <v>581</v>
      </c>
      <c r="B582">
        <v>1</v>
      </c>
    </row>
    <row r="583" spans="1:2" x14ac:dyDescent="0.2">
      <c r="A583" t="s">
        <v>582</v>
      </c>
      <c r="B583">
        <v>1</v>
      </c>
    </row>
    <row r="584" spans="1:2" x14ac:dyDescent="0.2">
      <c r="A584" t="s">
        <v>583</v>
      </c>
      <c r="B584">
        <v>2</v>
      </c>
    </row>
    <row r="585" spans="1:2" x14ac:dyDescent="0.2">
      <c r="A585" t="s">
        <v>584</v>
      </c>
      <c r="B585">
        <v>3</v>
      </c>
    </row>
    <row r="586" spans="1:2" x14ac:dyDescent="0.2">
      <c r="A586" t="s">
        <v>585</v>
      </c>
      <c r="B586">
        <v>1</v>
      </c>
    </row>
    <row r="587" spans="1:2" x14ac:dyDescent="0.2">
      <c r="A587" t="s">
        <v>586</v>
      </c>
      <c r="B587">
        <v>1</v>
      </c>
    </row>
    <row r="588" spans="1:2" x14ac:dyDescent="0.2">
      <c r="A588" t="s">
        <v>587</v>
      </c>
      <c r="B588">
        <v>1</v>
      </c>
    </row>
    <row r="589" spans="1:2" x14ac:dyDescent="0.2">
      <c r="A589" t="s">
        <v>588</v>
      </c>
      <c r="B589">
        <v>2</v>
      </c>
    </row>
    <row r="590" spans="1:2" x14ac:dyDescent="0.2">
      <c r="A590" t="s">
        <v>589</v>
      </c>
      <c r="B590">
        <v>2</v>
      </c>
    </row>
    <row r="591" spans="1:2" x14ac:dyDescent="0.2">
      <c r="A591" t="s">
        <v>590</v>
      </c>
      <c r="B591">
        <v>1</v>
      </c>
    </row>
    <row r="592" spans="1:2" x14ac:dyDescent="0.2">
      <c r="A592" t="s">
        <v>591</v>
      </c>
      <c r="B592">
        <v>2</v>
      </c>
    </row>
    <row r="593" spans="1:2" x14ac:dyDescent="0.2">
      <c r="A593" t="s">
        <v>592</v>
      </c>
      <c r="B593">
        <v>2</v>
      </c>
    </row>
    <row r="594" spans="1:2" x14ac:dyDescent="0.2">
      <c r="A594" t="s">
        <v>593</v>
      </c>
      <c r="B594">
        <v>1</v>
      </c>
    </row>
    <row r="595" spans="1:2" x14ac:dyDescent="0.2">
      <c r="A595" t="s">
        <v>594</v>
      </c>
      <c r="B595">
        <v>2</v>
      </c>
    </row>
    <row r="596" spans="1:2" x14ac:dyDescent="0.2">
      <c r="A596" t="s">
        <v>595</v>
      </c>
      <c r="B596">
        <v>1</v>
      </c>
    </row>
    <row r="597" spans="1:2" x14ac:dyDescent="0.2">
      <c r="A597" t="s">
        <v>596</v>
      </c>
      <c r="B597">
        <v>5</v>
      </c>
    </row>
    <row r="598" spans="1:2" x14ac:dyDescent="0.2">
      <c r="A598" t="s">
        <v>597</v>
      </c>
      <c r="B598">
        <v>1</v>
      </c>
    </row>
    <row r="599" spans="1:2" x14ac:dyDescent="0.2">
      <c r="A599" t="s">
        <v>598</v>
      </c>
      <c r="B599">
        <v>3</v>
      </c>
    </row>
    <row r="600" spans="1:2" x14ac:dyDescent="0.2">
      <c r="A600" t="s">
        <v>599</v>
      </c>
      <c r="B600">
        <v>1</v>
      </c>
    </row>
    <row r="601" spans="1:2" x14ac:dyDescent="0.2">
      <c r="A601" t="s">
        <v>600</v>
      </c>
      <c r="B601">
        <v>1</v>
      </c>
    </row>
    <row r="602" spans="1:2" x14ac:dyDescent="0.2">
      <c r="A602" t="s">
        <v>601</v>
      </c>
      <c r="B602">
        <v>1</v>
      </c>
    </row>
    <row r="603" spans="1:2" x14ac:dyDescent="0.2">
      <c r="A603" t="s">
        <v>602</v>
      </c>
      <c r="B603">
        <v>2</v>
      </c>
    </row>
    <row r="604" spans="1:2" x14ac:dyDescent="0.2">
      <c r="A604" t="s">
        <v>603</v>
      </c>
      <c r="B604">
        <v>2</v>
      </c>
    </row>
    <row r="605" spans="1:2" x14ac:dyDescent="0.2">
      <c r="A605" t="s">
        <v>604</v>
      </c>
      <c r="B605">
        <v>1</v>
      </c>
    </row>
    <row r="606" spans="1:2" x14ac:dyDescent="0.2">
      <c r="A606" t="s">
        <v>605</v>
      </c>
      <c r="B606">
        <v>1</v>
      </c>
    </row>
    <row r="607" spans="1:2" x14ac:dyDescent="0.2">
      <c r="A607" t="s">
        <v>606</v>
      </c>
      <c r="B607">
        <v>1</v>
      </c>
    </row>
    <row r="608" spans="1:2" x14ac:dyDescent="0.2">
      <c r="A608" t="s">
        <v>607</v>
      </c>
      <c r="B608">
        <v>1</v>
      </c>
    </row>
    <row r="609" spans="1:2" x14ac:dyDescent="0.2">
      <c r="A609" t="s">
        <v>608</v>
      </c>
      <c r="B609">
        <v>1</v>
      </c>
    </row>
    <row r="610" spans="1:2" x14ac:dyDescent="0.2">
      <c r="A610" t="s">
        <v>609</v>
      </c>
      <c r="B610">
        <v>1</v>
      </c>
    </row>
    <row r="611" spans="1:2" x14ac:dyDescent="0.2">
      <c r="A611" t="s">
        <v>610</v>
      </c>
      <c r="B611">
        <v>1</v>
      </c>
    </row>
    <row r="612" spans="1:2" x14ac:dyDescent="0.2">
      <c r="A612" t="s">
        <v>611</v>
      </c>
      <c r="B612">
        <v>1</v>
      </c>
    </row>
    <row r="613" spans="1:2" x14ac:dyDescent="0.2">
      <c r="A613" t="s">
        <v>612</v>
      </c>
      <c r="B613">
        <v>3</v>
      </c>
    </row>
    <row r="614" spans="1:2" x14ac:dyDescent="0.2">
      <c r="A614" t="s">
        <v>613</v>
      </c>
      <c r="B614">
        <v>1</v>
      </c>
    </row>
    <row r="615" spans="1:2" x14ac:dyDescent="0.2">
      <c r="A615" t="s">
        <v>614</v>
      </c>
      <c r="B615">
        <v>2</v>
      </c>
    </row>
    <row r="616" spans="1:2" x14ac:dyDescent="0.2">
      <c r="A616" t="s">
        <v>615</v>
      </c>
      <c r="B616">
        <v>1</v>
      </c>
    </row>
    <row r="617" spans="1:2" x14ac:dyDescent="0.2">
      <c r="A617" t="s">
        <v>616</v>
      </c>
      <c r="B617">
        <v>3</v>
      </c>
    </row>
    <row r="618" spans="1:2" x14ac:dyDescent="0.2">
      <c r="A618" t="s">
        <v>617</v>
      </c>
      <c r="B618">
        <v>1</v>
      </c>
    </row>
    <row r="619" spans="1:2" x14ac:dyDescent="0.2">
      <c r="A619" t="s">
        <v>618</v>
      </c>
      <c r="B619">
        <v>1</v>
      </c>
    </row>
    <row r="620" spans="1:2" x14ac:dyDescent="0.2">
      <c r="A620" t="s">
        <v>619</v>
      </c>
      <c r="B620">
        <v>1</v>
      </c>
    </row>
    <row r="621" spans="1:2" x14ac:dyDescent="0.2">
      <c r="A621" t="s">
        <v>620</v>
      </c>
      <c r="B621">
        <v>1</v>
      </c>
    </row>
    <row r="622" spans="1:2" x14ac:dyDescent="0.2">
      <c r="A622" t="s">
        <v>621</v>
      </c>
      <c r="B622">
        <v>1</v>
      </c>
    </row>
    <row r="623" spans="1:2" x14ac:dyDescent="0.2">
      <c r="A623" t="s">
        <v>622</v>
      </c>
      <c r="B623">
        <v>1</v>
      </c>
    </row>
    <row r="624" spans="1:2" x14ac:dyDescent="0.2">
      <c r="A624" t="s">
        <v>623</v>
      </c>
      <c r="B624">
        <v>2</v>
      </c>
    </row>
    <row r="625" spans="1:2" x14ac:dyDescent="0.2">
      <c r="A625" t="s">
        <v>624</v>
      </c>
      <c r="B625">
        <v>1</v>
      </c>
    </row>
    <row r="626" spans="1:2" x14ac:dyDescent="0.2">
      <c r="A626" t="s">
        <v>625</v>
      </c>
      <c r="B626">
        <v>2</v>
      </c>
    </row>
    <row r="627" spans="1:2" x14ac:dyDescent="0.2">
      <c r="A627" t="s">
        <v>626</v>
      </c>
      <c r="B627">
        <v>1</v>
      </c>
    </row>
    <row r="628" spans="1:2" x14ac:dyDescent="0.2">
      <c r="A628" t="s">
        <v>627</v>
      </c>
      <c r="B628">
        <v>1</v>
      </c>
    </row>
    <row r="629" spans="1:2" x14ac:dyDescent="0.2">
      <c r="A629" t="s">
        <v>628</v>
      </c>
      <c r="B629">
        <v>1</v>
      </c>
    </row>
    <row r="630" spans="1:2" x14ac:dyDescent="0.2">
      <c r="A630" t="s">
        <v>629</v>
      </c>
      <c r="B630">
        <v>4</v>
      </c>
    </row>
    <row r="631" spans="1:2" x14ac:dyDescent="0.2">
      <c r="A631" t="s">
        <v>630</v>
      </c>
      <c r="B631">
        <v>1</v>
      </c>
    </row>
    <row r="632" spans="1:2" x14ac:dyDescent="0.2">
      <c r="A632" t="s">
        <v>631</v>
      </c>
      <c r="B632">
        <v>1</v>
      </c>
    </row>
    <row r="633" spans="1:2" x14ac:dyDescent="0.2">
      <c r="A633" t="s">
        <v>632</v>
      </c>
      <c r="B633">
        <v>3</v>
      </c>
    </row>
    <row r="634" spans="1:2" x14ac:dyDescent="0.2">
      <c r="A634" t="s">
        <v>633</v>
      </c>
      <c r="B634">
        <v>1</v>
      </c>
    </row>
    <row r="635" spans="1:2" x14ac:dyDescent="0.2">
      <c r="A635" t="s">
        <v>634</v>
      </c>
      <c r="B635">
        <v>2</v>
      </c>
    </row>
    <row r="636" spans="1:2" x14ac:dyDescent="0.2">
      <c r="A636" t="s">
        <v>635</v>
      </c>
      <c r="B636">
        <v>1</v>
      </c>
    </row>
    <row r="637" spans="1:2" x14ac:dyDescent="0.2">
      <c r="A637" t="s">
        <v>636</v>
      </c>
      <c r="B637">
        <v>1</v>
      </c>
    </row>
    <row r="638" spans="1:2" x14ac:dyDescent="0.2">
      <c r="A638" t="s">
        <v>637</v>
      </c>
      <c r="B638">
        <v>1</v>
      </c>
    </row>
    <row r="639" spans="1:2" x14ac:dyDescent="0.2">
      <c r="A639" t="s">
        <v>638</v>
      </c>
      <c r="B639">
        <v>3</v>
      </c>
    </row>
    <row r="640" spans="1:2" x14ac:dyDescent="0.2">
      <c r="A640" t="s">
        <v>639</v>
      </c>
      <c r="B640">
        <v>4</v>
      </c>
    </row>
    <row r="641" spans="1:2" x14ac:dyDescent="0.2">
      <c r="A641" t="s">
        <v>640</v>
      </c>
      <c r="B641">
        <v>1</v>
      </c>
    </row>
    <row r="642" spans="1:2" x14ac:dyDescent="0.2">
      <c r="A642" t="s">
        <v>641</v>
      </c>
      <c r="B642">
        <v>1</v>
      </c>
    </row>
    <row r="643" spans="1:2" x14ac:dyDescent="0.2">
      <c r="A643" t="s">
        <v>642</v>
      </c>
      <c r="B643">
        <v>1</v>
      </c>
    </row>
    <row r="644" spans="1:2" x14ac:dyDescent="0.2">
      <c r="A644" t="s">
        <v>643</v>
      </c>
      <c r="B644">
        <v>2</v>
      </c>
    </row>
    <row r="645" spans="1:2" x14ac:dyDescent="0.2">
      <c r="A645" t="s">
        <v>644</v>
      </c>
      <c r="B645">
        <v>1</v>
      </c>
    </row>
    <row r="646" spans="1:2" x14ac:dyDescent="0.2">
      <c r="A646" t="s">
        <v>645</v>
      </c>
      <c r="B646">
        <v>1</v>
      </c>
    </row>
    <row r="647" spans="1:2" x14ac:dyDescent="0.2">
      <c r="A647" t="s">
        <v>646</v>
      </c>
      <c r="B647">
        <v>1</v>
      </c>
    </row>
    <row r="648" spans="1:2" x14ac:dyDescent="0.2">
      <c r="A648" t="s">
        <v>647</v>
      </c>
      <c r="B648">
        <v>2</v>
      </c>
    </row>
    <row r="649" spans="1:2" x14ac:dyDescent="0.2">
      <c r="A649" t="s">
        <v>648</v>
      </c>
      <c r="B649">
        <v>1</v>
      </c>
    </row>
    <row r="650" spans="1:2" x14ac:dyDescent="0.2">
      <c r="A650" t="s">
        <v>649</v>
      </c>
      <c r="B650">
        <v>1</v>
      </c>
    </row>
    <row r="651" spans="1:2" x14ac:dyDescent="0.2">
      <c r="A651" t="s">
        <v>650</v>
      </c>
      <c r="B651">
        <v>1</v>
      </c>
    </row>
    <row r="652" spans="1:2" x14ac:dyDescent="0.2">
      <c r="A652" t="s">
        <v>651</v>
      </c>
      <c r="B652">
        <v>2</v>
      </c>
    </row>
    <row r="653" spans="1:2" x14ac:dyDescent="0.2">
      <c r="A653" t="s">
        <v>652</v>
      </c>
      <c r="B653">
        <v>2</v>
      </c>
    </row>
    <row r="654" spans="1:2" x14ac:dyDescent="0.2">
      <c r="A654" t="s">
        <v>653</v>
      </c>
      <c r="B654">
        <v>3</v>
      </c>
    </row>
    <row r="655" spans="1:2" x14ac:dyDescent="0.2">
      <c r="A655" t="s">
        <v>654</v>
      </c>
      <c r="B655">
        <v>1</v>
      </c>
    </row>
    <row r="656" spans="1:2" x14ac:dyDescent="0.2">
      <c r="A656" t="s">
        <v>655</v>
      </c>
      <c r="B656">
        <v>1</v>
      </c>
    </row>
    <row r="657" spans="1:2" x14ac:dyDescent="0.2">
      <c r="A657" t="s">
        <v>656</v>
      </c>
      <c r="B657">
        <v>1</v>
      </c>
    </row>
    <row r="658" spans="1:2" x14ac:dyDescent="0.2">
      <c r="A658" t="s">
        <v>657</v>
      </c>
      <c r="B658">
        <v>1</v>
      </c>
    </row>
    <row r="659" spans="1:2" x14ac:dyDescent="0.2">
      <c r="A659" t="s">
        <v>658</v>
      </c>
      <c r="B659">
        <v>2</v>
      </c>
    </row>
    <row r="660" spans="1:2" x14ac:dyDescent="0.2">
      <c r="A660" t="s">
        <v>659</v>
      </c>
      <c r="B660">
        <v>1</v>
      </c>
    </row>
    <row r="661" spans="1:2" x14ac:dyDescent="0.2">
      <c r="A661" t="s">
        <v>660</v>
      </c>
      <c r="B661">
        <v>1</v>
      </c>
    </row>
    <row r="662" spans="1:2" x14ac:dyDescent="0.2">
      <c r="A662" t="s">
        <v>661</v>
      </c>
      <c r="B662">
        <v>3</v>
      </c>
    </row>
    <row r="663" spans="1:2" x14ac:dyDescent="0.2">
      <c r="A663" t="s">
        <v>662</v>
      </c>
      <c r="B663">
        <v>2</v>
      </c>
    </row>
    <row r="664" spans="1:2" x14ac:dyDescent="0.2">
      <c r="A664" t="s">
        <v>663</v>
      </c>
      <c r="B664">
        <v>1</v>
      </c>
    </row>
    <row r="665" spans="1:2" x14ac:dyDescent="0.2">
      <c r="A665" t="s">
        <v>664</v>
      </c>
      <c r="B665">
        <v>2</v>
      </c>
    </row>
    <row r="666" spans="1:2" x14ac:dyDescent="0.2">
      <c r="A666" t="s">
        <v>665</v>
      </c>
      <c r="B666">
        <v>3</v>
      </c>
    </row>
    <row r="667" spans="1:2" x14ac:dyDescent="0.2">
      <c r="A667" t="s">
        <v>666</v>
      </c>
      <c r="B667">
        <v>1</v>
      </c>
    </row>
    <row r="668" spans="1:2" x14ac:dyDescent="0.2">
      <c r="A668" t="s">
        <v>667</v>
      </c>
      <c r="B668">
        <v>3</v>
      </c>
    </row>
    <row r="669" spans="1:2" x14ac:dyDescent="0.2">
      <c r="A669" t="s">
        <v>668</v>
      </c>
      <c r="B669">
        <v>2</v>
      </c>
    </row>
    <row r="670" spans="1:2" x14ac:dyDescent="0.2">
      <c r="A670" t="s">
        <v>669</v>
      </c>
      <c r="B670">
        <v>2</v>
      </c>
    </row>
    <row r="671" spans="1:2" x14ac:dyDescent="0.2">
      <c r="A671" t="s">
        <v>670</v>
      </c>
      <c r="B671">
        <v>1</v>
      </c>
    </row>
    <row r="672" spans="1:2" x14ac:dyDescent="0.2">
      <c r="A672" t="s">
        <v>671</v>
      </c>
      <c r="B672">
        <v>2</v>
      </c>
    </row>
    <row r="673" spans="1:2" x14ac:dyDescent="0.2">
      <c r="A673" t="s">
        <v>672</v>
      </c>
      <c r="B673">
        <v>5</v>
      </c>
    </row>
    <row r="674" spans="1:2" x14ac:dyDescent="0.2">
      <c r="A674" t="s">
        <v>673</v>
      </c>
      <c r="B674">
        <v>1</v>
      </c>
    </row>
    <row r="675" spans="1:2" x14ac:dyDescent="0.2">
      <c r="A675" t="s">
        <v>674</v>
      </c>
      <c r="B675">
        <v>3</v>
      </c>
    </row>
    <row r="676" spans="1:2" x14ac:dyDescent="0.2">
      <c r="A676" t="s">
        <v>675</v>
      </c>
      <c r="B676">
        <v>1</v>
      </c>
    </row>
    <row r="677" spans="1:2" x14ac:dyDescent="0.2">
      <c r="A677" t="s">
        <v>676</v>
      </c>
      <c r="B677">
        <v>1</v>
      </c>
    </row>
    <row r="678" spans="1:2" x14ac:dyDescent="0.2">
      <c r="A678" t="s">
        <v>677</v>
      </c>
      <c r="B678">
        <v>10</v>
      </c>
    </row>
    <row r="679" spans="1:2" x14ac:dyDescent="0.2">
      <c r="A679" t="s">
        <v>678</v>
      </c>
      <c r="B679">
        <v>1</v>
      </c>
    </row>
    <row r="680" spans="1:2" x14ac:dyDescent="0.2">
      <c r="A680" t="s">
        <v>679</v>
      </c>
      <c r="B680">
        <v>1</v>
      </c>
    </row>
    <row r="681" spans="1:2" x14ac:dyDescent="0.2">
      <c r="A681" t="s">
        <v>680</v>
      </c>
      <c r="B681">
        <v>1</v>
      </c>
    </row>
    <row r="682" spans="1:2" x14ac:dyDescent="0.2">
      <c r="A682" t="s">
        <v>681</v>
      </c>
      <c r="B682">
        <v>2</v>
      </c>
    </row>
    <row r="683" spans="1:2" x14ac:dyDescent="0.2">
      <c r="A683" t="s">
        <v>682</v>
      </c>
      <c r="B683">
        <v>1</v>
      </c>
    </row>
    <row r="684" spans="1:2" x14ac:dyDescent="0.2">
      <c r="A684" t="s">
        <v>683</v>
      </c>
      <c r="B684">
        <v>2</v>
      </c>
    </row>
    <row r="685" spans="1:2" x14ac:dyDescent="0.2">
      <c r="A685" t="s">
        <v>684</v>
      </c>
      <c r="B685">
        <v>1</v>
      </c>
    </row>
    <row r="686" spans="1:2" x14ac:dyDescent="0.2">
      <c r="A686" t="s">
        <v>685</v>
      </c>
      <c r="B686">
        <v>1</v>
      </c>
    </row>
    <row r="687" spans="1:2" x14ac:dyDescent="0.2">
      <c r="A687" t="s">
        <v>686</v>
      </c>
      <c r="B687">
        <v>1</v>
      </c>
    </row>
    <row r="688" spans="1:2" x14ac:dyDescent="0.2">
      <c r="A688" t="s">
        <v>687</v>
      </c>
      <c r="B688">
        <v>1</v>
      </c>
    </row>
    <row r="689" spans="1:2" x14ac:dyDescent="0.2">
      <c r="A689" t="s">
        <v>688</v>
      </c>
      <c r="B689">
        <v>2</v>
      </c>
    </row>
    <row r="690" spans="1:2" x14ac:dyDescent="0.2">
      <c r="A690" t="s">
        <v>689</v>
      </c>
      <c r="B690">
        <v>1</v>
      </c>
    </row>
    <row r="691" spans="1:2" x14ac:dyDescent="0.2">
      <c r="A691" t="s">
        <v>690</v>
      </c>
      <c r="B691">
        <v>2</v>
      </c>
    </row>
    <row r="692" spans="1:2" x14ac:dyDescent="0.2">
      <c r="A692" t="s">
        <v>691</v>
      </c>
      <c r="B692">
        <v>7</v>
      </c>
    </row>
    <row r="693" spans="1:2" x14ac:dyDescent="0.2">
      <c r="A693" t="s">
        <v>692</v>
      </c>
      <c r="B693">
        <v>1</v>
      </c>
    </row>
    <row r="694" spans="1:2" x14ac:dyDescent="0.2">
      <c r="A694" t="s">
        <v>693</v>
      </c>
      <c r="B694">
        <v>3</v>
      </c>
    </row>
    <row r="695" spans="1:2" x14ac:dyDescent="0.2">
      <c r="A695" t="s">
        <v>694</v>
      </c>
      <c r="B695">
        <v>2</v>
      </c>
    </row>
    <row r="696" spans="1:2" x14ac:dyDescent="0.2">
      <c r="A696" t="s">
        <v>695</v>
      </c>
      <c r="B696">
        <v>2</v>
      </c>
    </row>
    <row r="697" spans="1:2" x14ac:dyDescent="0.2">
      <c r="A697" t="s">
        <v>696</v>
      </c>
      <c r="B697">
        <v>2</v>
      </c>
    </row>
    <row r="698" spans="1:2" x14ac:dyDescent="0.2">
      <c r="A698" t="s">
        <v>697</v>
      </c>
      <c r="B698">
        <v>5</v>
      </c>
    </row>
    <row r="699" spans="1:2" x14ac:dyDescent="0.2">
      <c r="A699" t="s">
        <v>698</v>
      </c>
      <c r="B699">
        <v>2</v>
      </c>
    </row>
    <row r="700" spans="1:2" x14ac:dyDescent="0.2">
      <c r="A700" t="s">
        <v>699</v>
      </c>
      <c r="B700">
        <v>1</v>
      </c>
    </row>
    <row r="701" spans="1:2" x14ac:dyDescent="0.2">
      <c r="A701" t="s">
        <v>700</v>
      </c>
      <c r="B701">
        <v>1</v>
      </c>
    </row>
    <row r="702" spans="1:2" x14ac:dyDescent="0.2">
      <c r="A702" t="s">
        <v>701</v>
      </c>
      <c r="B702">
        <v>2</v>
      </c>
    </row>
    <row r="703" spans="1:2" x14ac:dyDescent="0.2">
      <c r="A703" t="s">
        <v>702</v>
      </c>
      <c r="B703">
        <v>1</v>
      </c>
    </row>
    <row r="704" spans="1:2" x14ac:dyDescent="0.2">
      <c r="A704" t="s">
        <v>703</v>
      </c>
      <c r="B704">
        <v>1</v>
      </c>
    </row>
    <row r="705" spans="1:2" x14ac:dyDescent="0.2">
      <c r="A705" t="s">
        <v>704</v>
      </c>
      <c r="B705">
        <v>1</v>
      </c>
    </row>
    <row r="706" spans="1:2" x14ac:dyDescent="0.2">
      <c r="A706" t="s">
        <v>705</v>
      </c>
      <c r="B706">
        <v>1</v>
      </c>
    </row>
    <row r="707" spans="1:2" x14ac:dyDescent="0.2">
      <c r="A707" t="s">
        <v>706</v>
      </c>
      <c r="B707">
        <v>2</v>
      </c>
    </row>
    <row r="708" spans="1:2" x14ac:dyDescent="0.2">
      <c r="A708" t="s">
        <v>707</v>
      </c>
      <c r="B708">
        <v>2</v>
      </c>
    </row>
    <row r="709" spans="1:2" x14ac:dyDescent="0.2">
      <c r="A709" t="s">
        <v>708</v>
      </c>
      <c r="B709">
        <v>1</v>
      </c>
    </row>
    <row r="710" spans="1:2" x14ac:dyDescent="0.2">
      <c r="A710" t="s">
        <v>709</v>
      </c>
      <c r="B710">
        <v>1</v>
      </c>
    </row>
    <row r="711" spans="1:2" x14ac:dyDescent="0.2">
      <c r="A711" t="s">
        <v>710</v>
      </c>
      <c r="B711">
        <v>1</v>
      </c>
    </row>
    <row r="712" spans="1:2" x14ac:dyDescent="0.2">
      <c r="A712" t="s">
        <v>711</v>
      </c>
      <c r="B712">
        <v>1</v>
      </c>
    </row>
    <row r="713" spans="1:2" x14ac:dyDescent="0.2">
      <c r="A713" t="s">
        <v>712</v>
      </c>
      <c r="B713">
        <v>7</v>
      </c>
    </row>
    <row r="714" spans="1:2" x14ac:dyDescent="0.2">
      <c r="A714" t="s">
        <v>713</v>
      </c>
      <c r="B714">
        <v>3</v>
      </c>
    </row>
    <row r="715" spans="1:2" x14ac:dyDescent="0.2">
      <c r="A715" t="s">
        <v>714</v>
      </c>
      <c r="B715">
        <v>1</v>
      </c>
    </row>
    <row r="716" spans="1:2" x14ac:dyDescent="0.2">
      <c r="A716" t="s">
        <v>715</v>
      </c>
      <c r="B716">
        <v>3</v>
      </c>
    </row>
    <row r="717" spans="1:2" x14ac:dyDescent="0.2">
      <c r="A717" t="s">
        <v>716</v>
      </c>
      <c r="B717">
        <v>2</v>
      </c>
    </row>
    <row r="718" spans="1:2" x14ac:dyDescent="0.2">
      <c r="A718" t="s">
        <v>717</v>
      </c>
      <c r="B718">
        <v>1</v>
      </c>
    </row>
    <row r="719" spans="1:2" x14ac:dyDescent="0.2">
      <c r="A719" t="s">
        <v>718</v>
      </c>
      <c r="B719">
        <v>3</v>
      </c>
    </row>
    <row r="720" spans="1:2" x14ac:dyDescent="0.2">
      <c r="A720" t="s">
        <v>719</v>
      </c>
      <c r="B720">
        <v>2</v>
      </c>
    </row>
    <row r="721" spans="1:2" x14ac:dyDescent="0.2">
      <c r="A721" t="s">
        <v>720</v>
      </c>
      <c r="B721">
        <v>2</v>
      </c>
    </row>
    <row r="722" spans="1:2" x14ac:dyDescent="0.2">
      <c r="A722" t="s">
        <v>721</v>
      </c>
      <c r="B722">
        <v>1</v>
      </c>
    </row>
    <row r="723" spans="1:2" x14ac:dyDescent="0.2">
      <c r="A723" t="s">
        <v>722</v>
      </c>
      <c r="B723">
        <v>1</v>
      </c>
    </row>
    <row r="724" spans="1:2" x14ac:dyDescent="0.2">
      <c r="A724" t="s">
        <v>723</v>
      </c>
      <c r="B724">
        <v>2</v>
      </c>
    </row>
    <row r="725" spans="1:2" x14ac:dyDescent="0.2">
      <c r="A725" t="s">
        <v>724</v>
      </c>
      <c r="B725">
        <v>2</v>
      </c>
    </row>
    <row r="726" spans="1:2" x14ac:dyDescent="0.2">
      <c r="A726" t="s">
        <v>725</v>
      </c>
      <c r="B726">
        <v>2</v>
      </c>
    </row>
    <row r="727" spans="1:2" x14ac:dyDescent="0.2">
      <c r="A727" t="s">
        <v>726</v>
      </c>
      <c r="B727">
        <v>2</v>
      </c>
    </row>
    <row r="728" spans="1:2" x14ac:dyDescent="0.2">
      <c r="A728" t="s">
        <v>727</v>
      </c>
      <c r="B728">
        <v>1</v>
      </c>
    </row>
    <row r="729" spans="1:2" x14ac:dyDescent="0.2">
      <c r="A729" t="s">
        <v>728</v>
      </c>
      <c r="B729">
        <v>2</v>
      </c>
    </row>
    <row r="730" spans="1:2" x14ac:dyDescent="0.2">
      <c r="A730" t="s">
        <v>729</v>
      </c>
      <c r="B730">
        <v>1</v>
      </c>
    </row>
    <row r="731" spans="1:2" x14ac:dyDescent="0.2">
      <c r="A731" t="s">
        <v>730</v>
      </c>
      <c r="B731">
        <v>4</v>
      </c>
    </row>
    <row r="732" spans="1:2" x14ac:dyDescent="0.2">
      <c r="A732" t="s">
        <v>731</v>
      </c>
      <c r="B732">
        <v>1</v>
      </c>
    </row>
    <row r="733" spans="1:2" x14ac:dyDescent="0.2">
      <c r="A733" t="s">
        <v>732</v>
      </c>
      <c r="B733">
        <v>1</v>
      </c>
    </row>
    <row r="734" spans="1:2" x14ac:dyDescent="0.2">
      <c r="A734" t="s">
        <v>733</v>
      </c>
      <c r="B734">
        <v>1</v>
      </c>
    </row>
    <row r="735" spans="1:2" x14ac:dyDescent="0.2">
      <c r="A735" t="s">
        <v>734</v>
      </c>
      <c r="B735">
        <v>3</v>
      </c>
    </row>
    <row r="736" spans="1:2" x14ac:dyDescent="0.2">
      <c r="A736" t="s">
        <v>735</v>
      </c>
      <c r="B736">
        <v>1</v>
      </c>
    </row>
    <row r="737" spans="1:2" x14ac:dyDescent="0.2">
      <c r="A737" t="s">
        <v>736</v>
      </c>
      <c r="B737">
        <v>1</v>
      </c>
    </row>
    <row r="738" spans="1:2" x14ac:dyDescent="0.2">
      <c r="A738" t="s">
        <v>737</v>
      </c>
      <c r="B738">
        <v>2</v>
      </c>
    </row>
    <row r="739" spans="1:2" x14ac:dyDescent="0.2">
      <c r="A739" t="s">
        <v>738</v>
      </c>
      <c r="B739">
        <v>2</v>
      </c>
    </row>
    <row r="740" spans="1:2" x14ac:dyDescent="0.2">
      <c r="A740" t="s">
        <v>739</v>
      </c>
      <c r="B740">
        <v>3</v>
      </c>
    </row>
    <row r="741" spans="1:2" x14ac:dyDescent="0.2">
      <c r="A741" t="s">
        <v>740</v>
      </c>
      <c r="B741">
        <v>1</v>
      </c>
    </row>
    <row r="742" spans="1:2" x14ac:dyDescent="0.2">
      <c r="A742" t="s">
        <v>741</v>
      </c>
      <c r="B742">
        <v>1</v>
      </c>
    </row>
    <row r="743" spans="1:2" x14ac:dyDescent="0.2">
      <c r="A743" t="s">
        <v>742</v>
      </c>
      <c r="B743">
        <v>1</v>
      </c>
    </row>
    <row r="744" spans="1:2" x14ac:dyDescent="0.2">
      <c r="A744" t="s">
        <v>743</v>
      </c>
      <c r="B744">
        <v>4</v>
      </c>
    </row>
    <row r="745" spans="1:2" x14ac:dyDescent="0.2">
      <c r="A745" t="s">
        <v>744</v>
      </c>
      <c r="B745">
        <v>1</v>
      </c>
    </row>
    <row r="746" spans="1:2" x14ac:dyDescent="0.2">
      <c r="A746" t="s">
        <v>745</v>
      </c>
      <c r="B746">
        <v>1</v>
      </c>
    </row>
    <row r="747" spans="1:2" x14ac:dyDescent="0.2">
      <c r="A747" t="s">
        <v>746</v>
      </c>
      <c r="B747">
        <v>1</v>
      </c>
    </row>
    <row r="748" spans="1:2" x14ac:dyDescent="0.2">
      <c r="A748" t="s">
        <v>747</v>
      </c>
      <c r="B748">
        <v>1</v>
      </c>
    </row>
    <row r="749" spans="1:2" x14ac:dyDescent="0.2">
      <c r="A749" t="s">
        <v>748</v>
      </c>
      <c r="B749">
        <v>1</v>
      </c>
    </row>
    <row r="750" spans="1:2" x14ac:dyDescent="0.2">
      <c r="A750" t="s">
        <v>749</v>
      </c>
      <c r="B750">
        <v>1</v>
      </c>
    </row>
    <row r="751" spans="1:2" x14ac:dyDescent="0.2">
      <c r="A751" t="s">
        <v>750</v>
      </c>
      <c r="B751">
        <v>1</v>
      </c>
    </row>
    <row r="752" spans="1:2" x14ac:dyDescent="0.2">
      <c r="A752" t="s">
        <v>751</v>
      </c>
      <c r="B752">
        <v>1</v>
      </c>
    </row>
    <row r="753" spans="1:2" x14ac:dyDescent="0.2">
      <c r="A753" t="s">
        <v>752</v>
      </c>
      <c r="B753">
        <v>2</v>
      </c>
    </row>
    <row r="754" spans="1:2" x14ac:dyDescent="0.2">
      <c r="A754" t="s">
        <v>753</v>
      </c>
      <c r="B754">
        <v>1</v>
      </c>
    </row>
    <row r="755" spans="1:2" x14ac:dyDescent="0.2">
      <c r="A755" t="s">
        <v>754</v>
      </c>
      <c r="B755">
        <v>7</v>
      </c>
    </row>
    <row r="756" spans="1:2" x14ac:dyDescent="0.2">
      <c r="A756" t="s">
        <v>755</v>
      </c>
      <c r="B756">
        <v>1</v>
      </c>
    </row>
    <row r="757" spans="1:2" x14ac:dyDescent="0.2">
      <c r="A757" t="s">
        <v>756</v>
      </c>
      <c r="B757">
        <v>1</v>
      </c>
    </row>
    <row r="758" spans="1:2" x14ac:dyDescent="0.2">
      <c r="A758" t="s">
        <v>757</v>
      </c>
      <c r="B758">
        <v>1</v>
      </c>
    </row>
    <row r="759" spans="1:2" x14ac:dyDescent="0.2">
      <c r="A759" t="s">
        <v>758</v>
      </c>
      <c r="B759">
        <v>2</v>
      </c>
    </row>
    <row r="760" spans="1:2" x14ac:dyDescent="0.2">
      <c r="A760" t="s">
        <v>759</v>
      </c>
      <c r="B760">
        <v>2</v>
      </c>
    </row>
    <row r="761" spans="1:2" x14ac:dyDescent="0.2">
      <c r="A761" t="s">
        <v>760</v>
      </c>
      <c r="B761">
        <v>1</v>
      </c>
    </row>
    <row r="762" spans="1:2" x14ac:dyDescent="0.2">
      <c r="A762" t="s">
        <v>761</v>
      </c>
      <c r="B762">
        <v>2</v>
      </c>
    </row>
    <row r="763" spans="1:2" x14ac:dyDescent="0.2">
      <c r="A763" t="s">
        <v>762</v>
      </c>
      <c r="B763">
        <v>3</v>
      </c>
    </row>
    <row r="764" spans="1:2" x14ac:dyDescent="0.2">
      <c r="A764" t="s">
        <v>763</v>
      </c>
      <c r="B764">
        <v>1</v>
      </c>
    </row>
    <row r="765" spans="1:2" x14ac:dyDescent="0.2">
      <c r="A765" t="s">
        <v>764</v>
      </c>
      <c r="B765">
        <v>3</v>
      </c>
    </row>
    <row r="766" spans="1:2" x14ac:dyDescent="0.2">
      <c r="A766" t="s">
        <v>765</v>
      </c>
      <c r="B766">
        <v>1</v>
      </c>
    </row>
    <row r="767" spans="1:2" x14ac:dyDescent="0.2">
      <c r="A767" t="s">
        <v>766</v>
      </c>
      <c r="B767">
        <v>2</v>
      </c>
    </row>
    <row r="768" spans="1:2" x14ac:dyDescent="0.2">
      <c r="A768" t="s">
        <v>767</v>
      </c>
      <c r="B768">
        <v>3</v>
      </c>
    </row>
    <row r="769" spans="1:2" x14ac:dyDescent="0.2">
      <c r="A769" t="s">
        <v>768</v>
      </c>
      <c r="B769">
        <v>1</v>
      </c>
    </row>
    <row r="770" spans="1:2" x14ac:dyDescent="0.2">
      <c r="A770" t="s">
        <v>769</v>
      </c>
      <c r="B770">
        <v>2</v>
      </c>
    </row>
    <row r="771" spans="1:2" x14ac:dyDescent="0.2">
      <c r="A771" t="s">
        <v>770</v>
      </c>
      <c r="B771">
        <v>3</v>
      </c>
    </row>
    <row r="772" spans="1:2" x14ac:dyDescent="0.2">
      <c r="A772" t="s">
        <v>771</v>
      </c>
      <c r="B772">
        <v>1</v>
      </c>
    </row>
    <row r="773" spans="1:2" x14ac:dyDescent="0.2">
      <c r="A773" t="s">
        <v>772</v>
      </c>
      <c r="B773">
        <v>2</v>
      </c>
    </row>
    <row r="774" spans="1:2" x14ac:dyDescent="0.2">
      <c r="A774" t="s">
        <v>773</v>
      </c>
      <c r="B774">
        <v>2</v>
      </c>
    </row>
    <row r="775" spans="1:2" x14ac:dyDescent="0.2">
      <c r="A775" t="s">
        <v>774</v>
      </c>
      <c r="B775">
        <v>1</v>
      </c>
    </row>
    <row r="776" spans="1:2" x14ac:dyDescent="0.2">
      <c r="A776" t="s">
        <v>775</v>
      </c>
      <c r="B776">
        <v>3</v>
      </c>
    </row>
    <row r="777" spans="1:2" x14ac:dyDescent="0.2">
      <c r="A777" t="s">
        <v>776</v>
      </c>
      <c r="B777">
        <v>1</v>
      </c>
    </row>
    <row r="778" spans="1:2" x14ac:dyDescent="0.2">
      <c r="A778" t="s">
        <v>777</v>
      </c>
      <c r="B778">
        <v>3</v>
      </c>
    </row>
    <row r="779" spans="1:2" x14ac:dyDescent="0.2">
      <c r="A779" t="s">
        <v>778</v>
      </c>
      <c r="B779">
        <v>1</v>
      </c>
    </row>
    <row r="780" spans="1:2" x14ac:dyDescent="0.2">
      <c r="A780" t="s">
        <v>779</v>
      </c>
      <c r="B780">
        <v>2</v>
      </c>
    </row>
    <row r="781" spans="1:2" x14ac:dyDescent="0.2">
      <c r="A781" t="s">
        <v>780</v>
      </c>
      <c r="B781">
        <v>3</v>
      </c>
    </row>
    <row r="782" spans="1:2" x14ac:dyDescent="0.2">
      <c r="A782" t="s">
        <v>781</v>
      </c>
      <c r="B782">
        <v>1</v>
      </c>
    </row>
    <row r="783" spans="1:2" x14ac:dyDescent="0.2">
      <c r="A783" t="s">
        <v>782</v>
      </c>
      <c r="B783">
        <v>2</v>
      </c>
    </row>
    <row r="784" spans="1:2" x14ac:dyDescent="0.2">
      <c r="A784" t="s">
        <v>783</v>
      </c>
      <c r="B784">
        <v>1</v>
      </c>
    </row>
    <row r="785" spans="1:2" x14ac:dyDescent="0.2">
      <c r="A785" t="s">
        <v>784</v>
      </c>
      <c r="B785">
        <v>1</v>
      </c>
    </row>
    <row r="786" spans="1:2" x14ac:dyDescent="0.2">
      <c r="A786" t="s">
        <v>785</v>
      </c>
      <c r="B786">
        <v>3</v>
      </c>
    </row>
    <row r="787" spans="1:2" x14ac:dyDescent="0.2">
      <c r="A787" t="s">
        <v>786</v>
      </c>
      <c r="B787">
        <v>2</v>
      </c>
    </row>
    <row r="788" spans="1:2" x14ac:dyDescent="0.2">
      <c r="A788" t="s">
        <v>787</v>
      </c>
      <c r="B788">
        <v>1</v>
      </c>
    </row>
    <row r="789" spans="1:2" x14ac:dyDescent="0.2">
      <c r="A789" t="s">
        <v>788</v>
      </c>
      <c r="B789">
        <v>1</v>
      </c>
    </row>
    <row r="790" spans="1:2" x14ac:dyDescent="0.2">
      <c r="A790" t="s">
        <v>789</v>
      </c>
      <c r="B790">
        <v>1</v>
      </c>
    </row>
    <row r="791" spans="1:2" x14ac:dyDescent="0.2">
      <c r="A791" t="s">
        <v>790</v>
      </c>
      <c r="B791">
        <v>2</v>
      </c>
    </row>
    <row r="792" spans="1:2" x14ac:dyDescent="0.2">
      <c r="A792" t="s">
        <v>791</v>
      </c>
      <c r="B792">
        <v>1</v>
      </c>
    </row>
    <row r="793" spans="1:2" x14ac:dyDescent="0.2">
      <c r="A793" t="s">
        <v>792</v>
      </c>
      <c r="B793">
        <v>2</v>
      </c>
    </row>
    <row r="794" spans="1:2" x14ac:dyDescent="0.2">
      <c r="A794" t="s">
        <v>793</v>
      </c>
      <c r="B794">
        <v>1</v>
      </c>
    </row>
    <row r="795" spans="1:2" x14ac:dyDescent="0.2">
      <c r="A795" t="s">
        <v>794</v>
      </c>
      <c r="B795">
        <v>2</v>
      </c>
    </row>
    <row r="796" spans="1:2" x14ac:dyDescent="0.2">
      <c r="A796" t="s">
        <v>795</v>
      </c>
      <c r="B796">
        <v>2</v>
      </c>
    </row>
    <row r="797" spans="1:2" x14ac:dyDescent="0.2">
      <c r="A797" t="s">
        <v>796</v>
      </c>
      <c r="B797">
        <v>3</v>
      </c>
    </row>
    <row r="798" spans="1:2" x14ac:dyDescent="0.2">
      <c r="A798" t="s">
        <v>797</v>
      </c>
      <c r="B798">
        <v>1</v>
      </c>
    </row>
    <row r="799" spans="1:2" x14ac:dyDescent="0.2">
      <c r="A799" t="s">
        <v>798</v>
      </c>
      <c r="B799">
        <v>1</v>
      </c>
    </row>
    <row r="800" spans="1:2" x14ac:dyDescent="0.2">
      <c r="A800" t="s">
        <v>799</v>
      </c>
      <c r="B800">
        <v>3</v>
      </c>
    </row>
    <row r="801" spans="1:2" x14ac:dyDescent="0.2">
      <c r="A801" t="s">
        <v>800</v>
      </c>
      <c r="B801">
        <v>4</v>
      </c>
    </row>
    <row r="802" spans="1:2" x14ac:dyDescent="0.2">
      <c r="A802" t="s">
        <v>801</v>
      </c>
      <c r="B802">
        <v>1</v>
      </c>
    </row>
    <row r="803" spans="1:2" x14ac:dyDescent="0.2">
      <c r="A803" t="s">
        <v>802</v>
      </c>
      <c r="B803">
        <v>1</v>
      </c>
    </row>
    <row r="804" spans="1:2" x14ac:dyDescent="0.2">
      <c r="A804" t="s">
        <v>803</v>
      </c>
      <c r="B804">
        <v>4</v>
      </c>
    </row>
    <row r="805" spans="1:2" x14ac:dyDescent="0.2">
      <c r="A805" t="s">
        <v>804</v>
      </c>
      <c r="B805">
        <v>1</v>
      </c>
    </row>
    <row r="806" spans="1:2" x14ac:dyDescent="0.2">
      <c r="A806" t="s">
        <v>805</v>
      </c>
      <c r="B806">
        <v>4</v>
      </c>
    </row>
    <row r="807" spans="1:2" x14ac:dyDescent="0.2">
      <c r="A807" t="s">
        <v>806</v>
      </c>
      <c r="B807">
        <v>2</v>
      </c>
    </row>
    <row r="808" spans="1:2" x14ac:dyDescent="0.2">
      <c r="A808" t="s">
        <v>807</v>
      </c>
      <c r="B808">
        <v>2</v>
      </c>
    </row>
    <row r="809" spans="1:2" x14ac:dyDescent="0.2">
      <c r="A809" t="s">
        <v>808</v>
      </c>
      <c r="B809">
        <v>9</v>
      </c>
    </row>
    <row r="810" spans="1:2" x14ac:dyDescent="0.2">
      <c r="A810" t="s">
        <v>809</v>
      </c>
      <c r="B810">
        <v>2</v>
      </c>
    </row>
    <row r="811" spans="1:2" x14ac:dyDescent="0.2">
      <c r="A811" t="s">
        <v>810</v>
      </c>
      <c r="B811">
        <v>3</v>
      </c>
    </row>
    <row r="812" spans="1:2" x14ac:dyDescent="0.2">
      <c r="A812" t="s">
        <v>811</v>
      </c>
      <c r="B812">
        <v>1</v>
      </c>
    </row>
    <row r="813" spans="1:2" x14ac:dyDescent="0.2">
      <c r="A813" t="s">
        <v>812</v>
      </c>
      <c r="B813">
        <v>1</v>
      </c>
    </row>
    <row r="814" spans="1:2" x14ac:dyDescent="0.2">
      <c r="A814" t="s">
        <v>813</v>
      </c>
      <c r="B814">
        <v>4</v>
      </c>
    </row>
    <row r="815" spans="1:2" x14ac:dyDescent="0.2">
      <c r="A815" t="s">
        <v>814</v>
      </c>
      <c r="B815">
        <v>9</v>
      </c>
    </row>
    <row r="816" spans="1:2" x14ac:dyDescent="0.2">
      <c r="A816" t="s">
        <v>815</v>
      </c>
      <c r="B816">
        <v>1</v>
      </c>
    </row>
    <row r="817" spans="1:2" x14ac:dyDescent="0.2">
      <c r="A817" t="s">
        <v>816</v>
      </c>
      <c r="B817">
        <v>1</v>
      </c>
    </row>
    <row r="818" spans="1:2" x14ac:dyDescent="0.2">
      <c r="A818" t="s">
        <v>817</v>
      </c>
      <c r="B818">
        <v>4</v>
      </c>
    </row>
    <row r="819" spans="1:2" x14ac:dyDescent="0.2">
      <c r="A819" t="s">
        <v>818</v>
      </c>
      <c r="B819">
        <v>2</v>
      </c>
    </row>
    <row r="820" spans="1:2" x14ac:dyDescent="0.2">
      <c r="A820" t="s">
        <v>819</v>
      </c>
      <c r="B820">
        <v>3</v>
      </c>
    </row>
    <row r="821" spans="1:2" x14ac:dyDescent="0.2">
      <c r="A821" t="s">
        <v>820</v>
      </c>
      <c r="B821">
        <v>4</v>
      </c>
    </row>
    <row r="822" spans="1:2" x14ac:dyDescent="0.2">
      <c r="A822" t="s">
        <v>821</v>
      </c>
      <c r="B822">
        <v>1</v>
      </c>
    </row>
    <row r="823" spans="1:2" x14ac:dyDescent="0.2">
      <c r="A823" t="s">
        <v>822</v>
      </c>
      <c r="B823">
        <v>2</v>
      </c>
    </row>
    <row r="824" spans="1:2" x14ac:dyDescent="0.2">
      <c r="A824" t="s">
        <v>823</v>
      </c>
      <c r="B824">
        <v>1</v>
      </c>
    </row>
    <row r="825" spans="1:2" x14ac:dyDescent="0.2">
      <c r="A825" t="s">
        <v>824</v>
      </c>
      <c r="B825">
        <v>2</v>
      </c>
    </row>
    <row r="826" spans="1:2" x14ac:dyDescent="0.2">
      <c r="A826" t="s">
        <v>825</v>
      </c>
      <c r="B826">
        <v>2</v>
      </c>
    </row>
    <row r="827" spans="1:2" x14ac:dyDescent="0.2">
      <c r="A827" t="s">
        <v>826</v>
      </c>
      <c r="B827">
        <v>1</v>
      </c>
    </row>
    <row r="828" spans="1:2" x14ac:dyDescent="0.2">
      <c r="A828" t="s">
        <v>827</v>
      </c>
      <c r="B828">
        <v>1</v>
      </c>
    </row>
    <row r="829" spans="1:2" x14ac:dyDescent="0.2">
      <c r="A829" t="s">
        <v>828</v>
      </c>
      <c r="B829">
        <v>1</v>
      </c>
    </row>
    <row r="830" spans="1:2" x14ac:dyDescent="0.2">
      <c r="A830" t="s">
        <v>829</v>
      </c>
      <c r="B830">
        <v>2</v>
      </c>
    </row>
    <row r="831" spans="1:2" x14ac:dyDescent="0.2">
      <c r="A831" t="s">
        <v>830</v>
      </c>
      <c r="B831">
        <v>1</v>
      </c>
    </row>
    <row r="832" spans="1:2" x14ac:dyDescent="0.2">
      <c r="A832" t="s">
        <v>831</v>
      </c>
      <c r="B832">
        <v>4</v>
      </c>
    </row>
    <row r="833" spans="1:2" x14ac:dyDescent="0.2">
      <c r="A833" t="s">
        <v>832</v>
      </c>
      <c r="B833">
        <v>1</v>
      </c>
    </row>
    <row r="834" spans="1:2" x14ac:dyDescent="0.2">
      <c r="A834" t="s">
        <v>833</v>
      </c>
      <c r="B834">
        <v>1</v>
      </c>
    </row>
    <row r="835" spans="1:2" x14ac:dyDescent="0.2">
      <c r="A835" t="s">
        <v>834</v>
      </c>
      <c r="B835">
        <v>1</v>
      </c>
    </row>
    <row r="836" spans="1:2" x14ac:dyDescent="0.2">
      <c r="A836" t="s">
        <v>835</v>
      </c>
      <c r="B836">
        <v>1</v>
      </c>
    </row>
    <row r="837" spans="1:2" x14ac:dyDescent="0.2">
      <c r="A837" t="s">
        <v>836</v>
      </c>
      <c r="B837">
        <v>2</v>
      </c>
    </row>
    <row r="838" spans="1:2" x14ac:dyDescent="0.2">
      <c r="A838" t="s">
        <v>837</v>
      </c>
      <c r="B838">
        <v>1</v>
      </c>
    </row>
    <row r="839" spans="1:2" x14ac:dyDescent="0.2">
      <c r="A839" t="s">
        <v>838</v>
      </c>
      <c r="B839">
        <v>6</v>
      </c>
    </row>
    <row r="840" spans="1:2" x14ac:dyDescent="0.2">
      <c r="A840" t="s">
        <v>839</v>
      </c>
      <c r="B840">
        <v>2</v>
      </c>
    </row>
    <row r="841" spans="1:2" x14ac:dyDescent="0.2">
      <c r="A841" t="s">
        <v>840</v>
      </c>
      <c r="B841">
        <v>3</v>
      </c>
    </row>
    <row r="842" spans="1:2" x14ac:dyDescent="0.2">
      <c r="A842" t="s">
        <v>841</v>
      </c>
      <c r="B842">
        <v>1</v>
      </c>
    </row>
    <row r="843" spans="1:2" x14ac:dyDescent="0.2">
      <c r="A843" t="s">
        <v>842</v>
      </c>
      <c r="B843">
        <v>1</v>
      </c>
    </row>
    <row r="844" spans="1:2" x14ac:dyDescent="0.2">
      <c r="A844" t="s">
        <v>843</v>
      </c>
      <c r="B844">
        <v>1</v>
      </c>
    </row>
    <row r="845" spans="1:2" x14ac:dyDescent="0.2">
      <c r="A845" t="s">
        <v>844</v>
      </c>
      <c r="B845">
        <v>3</v>
      </c>
    </row>
    <row r="846" spans="1:2" x14ac:dyDescent="0.2">
      <c r="A846" t="s">
        <v>845</v>
      </c>
      <c r="B846">
        <v>2</v>
      </c>
    </row>
    <row r="847" spans="1:2" x14ac:dyDescent="0.2">
      <c r="A847" t="s">
        <v>846</v>
      </c>
      <c r="B847">
        <v>1</v>
      </c>
    </row>
    <row r="848" spans="1:2" x14ac:dyDescent="0.2">
      <c r="A848" t="s">
        <v>847</v>
      </c>
      <c r="B848">
        <v>3</v>
      </c>
    </row>
    <row r="849" spans="1:2" x14ac:dyDescent="0.2">
      <c r="A849" t="s">
        <v>848</v>
      </c>
      <c r="B849">
        <v>6</v>
      </c>
    </row>
    <row r="850" spans="1:2" x14ac:dyDescent="0.2">
      <c r="A850" t="s">
        <v>849</v>
      </c>
      <c r="B850">
        <v>1</v>
      </c>
    </row>
    <row r="851" spans="1:2" x14ac:dyDescent="0.2">
      <c r="A851" t="s">
        <v>850</v>
      </c>
      <c r="B851">
        <v>1</v>
      </c>
    </row>
    <row r="852" spans="1:2" x14ac:dyDescent="0.2">
      <c r="A852" t="s">
        <v>851</v>
      </c>
      <c r="B852">
        <v>3</v>
      </c>
    </row>
    <row r="853" spans="1:2" x14ac:dyDescent="0.2">
      <c r="A853" t="s">
        <v>852</v>
      </c>
      <c r="B853">
        <v>1</v>
      </c>
    </row>
    <row r="854" spans="1:2" x14ac:dyDescent="0.2">
      <c r="A854" t="s">
        <v>853</v>
      </c>
      <c r="B854">
        <v>2</v>
      </c>
    </row>
    <row r="855" spans="1:2" x14ac:dyDescent="0.2">
      <c r="A855" t="s">
        <v>854</v>
      </c>
      <c r="B855">
        <v>1</v>
      </c>
    </row>
    <row r="856" spans="1:2" x14ac:dyDescent="0.2">
      <c r="A856" t="s">
        <v>855</v>
      </c>
      <c r="B856">
        <v>2</v>
      </c>
    </row>
    <row r="857" spans="1:2" x14ac:dyDescent="0.2">
      <c r="A857" t="s">
        <v>856</v>
      </c>
      <c r="B857">
        <v>2</v>
      </c>
    </row>
    <row r="858" spans="1:2" x14ac:dyDescent="0.2">
      <c r="A858" t="s">
        <v>857</v>
      </c>
      <c r="B858">
        <v>2</v>
      </c>
    </row>
    <row r="859" spans="1:2" x14ac:dyDescent="0.2">
      <c r="A859" t="s">
        <v>858</v>
      </c>
      <c r="B859">
        <v>3</v>
      </c>
    </row>
    <row r="860" spans="1:2" x14ac:dyDescent="0.2">
      <c r="A860" t="s">
        <v>859</v>
      </c>
      <c r="B860">
        <v>2</v>
      </c>
    </row>
    <row r="861" spans="1:2" x14ac:dyDescent="0.2">
      <c r="A861" t="s">
        <v>860</v>
      </c>
      <c r="B861">
        <v>1</v>
      </c>
    </row>
    <row r="862" spans="1:2" x14ac:dyDescent="0.2">
      <c r="A862" t="s">
        <v>861</v>
      </c>
      <c r="B862">
        <v>1</v>
      </c>
    </row>
    <row r="863" spans="1:2" x14ac:dyDescent="0.2">
      <c r="A863" t="s">
        <v>862</v>
      </c>
      <c r="B863">
        <v>1</v>
      </c>
    </row>
    <row r="864" spans="1:2" x14ac:dyDescent="0.2">
      <c r="A864" t="s">
        <v>863</v>
      </c>
      <c r="B864">
        <v>1</v>
      </c>
    </row>
    <row r="865" spans="1:2" x14ac:dyDescent="0.2">
      <c r="A865" t="s">
        <v>864</v>
      </c>
      <c r="B865">
        <v>1</v>
      </c>
    </row>
    <row r="866" spans="1:2" x14ac:dyDescent="0.2">
      <c r="A866" t="s">
        <v>865</v>
      </c>
      <c r="B866">
        <v>1</v>
      </c>
    </row>
    <row r="867" spans="1:2" x14ac:dyDescent="0.2">
      <c r="A867" t="s">
        <v>866</v>
      </c>
      <c r="B867">
        <v>9</v>
      </c>
    </row>
    <row r="868" spans="1:2" x14ac:dyDescent="0.2">
      <c r="A868" t="s">
        <v>867</v>
      </c>
      <c r="B868">
        <v>2</v>
      </c>
    </row>
    <row r="869" spans="1:2" x14ac:dyDescent="0.2">
      <c r="A869" t="s">
        <v>868</v>
      </c>
      <c r="B869">
        <v>2</v>
      </c>
    </row>
    <row r="870" spans="1:2" x14ac:dyDescent="0.2">
      <c r="A870" t="s">
        <v>869</v>
      </c>
      <c r="B870">
        <v>2</v>
      </c>
    </row>
    <row r="871" spans="1:2" x14ac:dyDescent="0.2">
      <c r="A871" t="s">
        <v>870</v>
      </c>
      <c r="B871">
        <v>2</v>
      </c>
    </row>
    <row r="872" spans="1:2" x14ac:dyDescent="0.2">
      <c r="A872" t="s">
        <v>871</v>
      </c>
      <c r="B872">
        <v>2</v>
      </c>
    </row>
    <row r="873" spans="1:2" x14ac:dyDescent="0.2">
      <c r="A873" t="s">
        <v>872</v>
      </c>
      <c r="B873">
        <v>1</v>
      </c>
    </row>
    <row r="874" spans="1:2" x14ac:dyDescent="0.2">
      <c r="A874" t="s">
        <v>873</v>
      </c>
      <c r="B874">
        <v>1</v>
      </c>
    </row>
    <row r="875" spans="1:2" x14ac:dyDescent="0.2">
      <c r="A875" t="s">
        <v>874</v>
      </c>
      <c r="B875">
        <v>1</v>
      </c>
    </row>
    <row r="876" spans="1:2" x14ac:dyDescent="0.2">
      <c r="A876" t="s">
        <v>875</v>
      </c>
      <c r="B876">
        <v>5</v>
      </c>
    </row>
    <row r="877" spans="1:2" x14ac:dyDescent="0.2">
      <c r="A877" t="s">
        <v>876</v>
      </c>
      <c r="B877">
        <v>1</v>
      </c>
    </row>
    <row r="878" spans="1:2" x14ac:dyDescent="0.2">
      <c r="A878" t="s">
        <v>877</v>
      </c>
      <c r="B878">
        <v>3</v>
      </c>
    </row>
    <row r="879" spans="1:2" x14ac:dyDescent="0.2">
      <c r="A879" t="s">
        <v>878</v>
      </c>
      <c r="B879">
        <v>1</v>
      </c>
    </row>
    <row r="880" spans="1:2" x14ac:dyDescent="0.2">
      <c r="A880" t="s">
        <v>879</v>
      </c>
      <c r="B880">
        <v>2</v>
      </c>
    </row>
    <row r="881" spans="1:2" x14ac:dyDescent="0.2">
      <c r="A881" t="s">
        <v>880</v>
      </c>
      <c r="B881">
        <v>1</v>
      </c>
    </row>
    <row r="882" spans="1:2" x14ac:dyDescent="0.2">
      <c r="A882" t="s">
        <v>881</v>
      </c>
      <c r="B882">
        <v>2</v>
      </c>
    </row>
    <row r="883" spans="1:2" x14ac:dyDescent="0.2">
      <c r="A883" t="s">
        <v>882</v>
      </c>
      <c r="B883">
        <v>1</v>
      </c>
    </row>
    <row r="884" spans="1:2" x14ac:dyDescent="0.2">
      <c r="A884" t="s">
        <v>883</v>
      </c>
      <c r="B884">
        <v>2</v>
      </c>
    </row>
    <row r="885" spans="1:2" x14ac:dyDescent="0.2">
      <c r="A885" t="s">
        <v>884</v>
      </c>
      <c r="B885">
        <v>1</v>
      </c>
    </row>
    <row r="886" spans="1:2" x14ac:dyDescent="0.2">
      <c r="A886" t="s">
        <v>885</v>
      </c>
      <c r="B886">
        <v>4</v>
      </c>
    </row>
    <row r="887" spans="1:2" x14ac:dyDescent="0.2">
      <c r="A887" t="s">
        <v>886</v>
      </c>
      <c r="B887">
        <v>1</v>
      </c>
    </row>
    <row r="888" spans="1:2" x14ac:dyDescent="0.2">
      <c r="A888" t="s">
        <v>887</v>
      </c>
      <c r="B888">
        <v>1</v>
      </c>
    </row>
    <row r="889" spans="1:2" x14ac:dyDescent="0.2">
      <c r="A889" t="s">
        <v>888</v>
      </c>
      <c r="B889">
        <v>1</v>
      </c>
    </row>
    <row r="890" spans="1:2" x14ac:dyDescent="0.2">
      <c r="A890" t="s">
        <v>889</v>
      </c>
      <c r="B890">
        <v>2</v>
      </c>
    </row>
    <row r="891" spans="1:2" x14ac:dyDescent="0.2">
      <c r="A891" t="s">
        <v>890</v>
      </c>
      <c r="B891">
        <v>2</v>
      </c>
    </row>
    <row r="892" spans="1:2" x14ac:dyDescent="0.2">
      <c r="A892" t="s">
        <v>891</v>
      </c>
      <c r="B892">
        <v>1</v>
      </c>
    </row>
    <row r="893" spans="1:2" x14ac:dyDescent="0.2">
      <c r="A893" t="s">
        <v>892</v>
      </c>
      <c r="B893">
        <v>1</v>
      </c>
    </row>
    <row r="894" spans="1:2" x14ac:dyDescent="0.2">
      <c r="A894" t="s">
        <v>893</v>
      </c>
      <c r="B894">
        <v>2</v>
      </c>
    </row>
    <row r="895" spans="1:2" x14ac:dyDescent="0.2">
      <c r="A895" t="s">
        <v>894</v>
      </c>
      <c r="B895">
        <v>1</v>
      </c>
    </row>
    <row r="896" spans="1:2" x14ac:dyDescent="0.2">
      <c r="A896" t="s">
        <v>895</v>
      </c>
      <c r="B896">
        <v>1</v>
      </c>
    </row>
    <row r="897" spans="1:2" x14ac:dyDescent="0.2">
      <c r="A897" t="s">
        <v>896</v>
      </c>
      <c r="B897">
        <v>2</v>
      </c>
    </row>
    <row r="898" spans="1:2" x14ac:dyDescent="0.2">
      <c r="A898" t="s">
        <v>897</v>
      </c>
      <c r="B898">
        <v>1</v>
      </c>
    </row>
    <row r="899" spans="1:2" x14ac:dyDescent="0.2">
      <c r="A899" t="s">
        <v>898</v>
      </c>
      <c r="B899">
        <v>1</v>
      </c>
    </row>
    <row r="900" spans="1:2" x14ac:dyDescent="0.2">
      <c r="A900" t="s">
        <v>899</v>
      </c>
      <c r="B900">
        <v>1</v>
      </c>
    </row>
    <row r="901" spans="1:2" x14ac:dyDescent="0.2">
      <c r="A901" t="s">
        <v>900</v>
      </c>
      <c r="B901">
        <v>1</v>
      </c>
    </row>
    <row r="902" spans="1:2" x14ac:dyDescent="0.2">
      <c r="A902" t="s">
        <v>901</v>
      </c>
      <c r="B902">
        <v>1</v>
      </c>
    </row>
    <row r="903" spans="1:2" x14ac:dyDescent="0.2">
      <c r="A903" t="s">
        <v>902</v>
      </c>
      <c r="B903">
        <v>1</v>
      </c>
    </row>
    <row r="904" spans="1:2" x14ac:dyDescent="0.2">
      <c r="A904" t="s">
        <v>903</v>
      </c>
      <c r="B904">
        <v>2</v>
      </c>
    </row>
    <row r="905" spans="1:2" x14ac:dyDescent="0.2">
      <c r="A905" t="s">
        <v>904</v>
      </c>
      <c r="B905">
        <v>1</v>
      </c>
    </row>
    <row r="906" spans="1:2" x14ac:dyDescent="0.2">
      <c r="A906" t="s">
        <v>905</v>
      </c>
      <c r="B906">
        <v>3</v>
      </c>
    </row>
    <row r="907" spans="1:2" x14ac:dyDescent="0.2">
      <c r="A907" t="s">
        <v>906</v>
      </c>
      <c r="B907">
        <v>1</v>
      </c>
    </row>
    <row r="908" spans="1:2" x14ac:dyDescent="0.2">
      <c r="A908" t="s">
        <v>907</v>
      </c>
      <c r="B908">
        <v>1</v>
      </c>
    </row>
    <row r="909" spans="1:2" x14ac:dyDescent="0.2">
      <c r="A909" t="s">
        <v>908</v>
      </c>
      <c r="B909">
        <v>3</v>
      </c>
    </row>
    <row r="910" spans="1:2" x14ac:dyDescent="0.2">
      <c r="A910" t="s">
        <v>909</v>
      </c>
      <c r="B910">
        <v>4</v>
      </c>
    </row>
    <row r="911" spans="1:2" x14ac:dyDescent="0.2">
      <c r="A911" t="s">
        <v>910</v>
      </c>
      <c r="B911">
        <v>2</v>
      </c>
    </row>
    <row r="912" spans="1:2" x14ac:dyDescent="0.2">
      <c r="A912" t="s">
        <v>911</v>
      </c>
      <c r="B912">
        <v>2</v>
      </c>
    </row>
    <row r="913" spans="1:2" x14ac:dyDescent="0.2">
      <c r="A913" t="s">
        <v>912</v>
      </c>
      <c r="B913">
        <v>2</v>
      </c>
    </row>
    <row r="914" spans="1:2" x14ac:dyDescent="0.2">
      <c r="A914" t="s">
        <v>913</v>
      </c>
      <c r="B914">
        <v>1</v>
      </c>
    </row>
    <row r="915" spans="1:2" x14ac:dyDescent="0.2">
      <c r="A915" t="s">
        <v>914</v>
      </c>
      <c r="B915">
        <v>2</v>
      </c>
    </row>
    <row r="916" spans="1:2" x14ac:dyDescent="0.2">
      <c r="A916" t="s">
        <v>915</v>
      </c>
      <c r="B916">
        <v>2</v>
      </c>
    </row>
    <row r="917" spans="1:2" x14ac:dyDescent="0.2">
      <c r="A917" t="s">
        <v>916</v>
      </c>
      <c r="B917">
        <v>2</v>
      </c>
    </row>
    <row r="918" spans="1:2" x14ac:dyDescent="0.2">
      <c r="A918" t="s">
        <v>917</v>
      </c>
      <c r="B918">
        <v>2</v>
      </c>
    </row>
    <row r="919" spans="1:2" x14ac:dyDescent="0.2">
      <c r="A919" t="s">
        <v>918</v>
      </c>
      <c r="B919">
        <v>1</v>
      </c>
    </row>
    <row r="920" spans="1:2" x14ac:dyDescent="0.2">
      <c r="A920" t="s">
        <v>919</v>
      </c>
      <c r="B920">
        <v>3</v>
      </c>
    </row>
    <row r="921" spans="1:2" x14ac:dyDescent="0.2">
      <c r="A921" t="s">
        <v>920</v>
      </c>
      <c r="B921">
        <v>1</v>
      </c>
    </row>
    <row r="922" spans="1:2" x14ac:dyDescent="0.2">
      <c r="A922" t="s">
        <v>921</v>
      </c>
      <c r="B922">
        <v>1</v>
      </c>
    </row>
    <row r="923" spans="1:2" x14ac:dyDescent="0.2">
      <c r="A923" t="s">
        <v>922</v>
      </c>
      <c r="B923">
        <v>2</v>
      </c>
    </row>
    <row r="924" spans="1:2" x14ac:dyDescent="0.2">
      <c r="A924" t="s">
        <v>923</v>
      </c>
      <c r="B924">
        <v>4</v>
      </c>
    </row>
    <row r="925" spans="1:2" x14ac:dyDescent="0.2">
      <c r="A925" t="s">
        <v>924</v>
      </c>
      <c r="B925">
        <v>2</v>
      </c>
    </row>
    <row r="926" spans="1:2" x14ac:dyDescent="0.2">
      <c r="A926" t="s">
        <v>925</v>
      </c>
      <c r="B926">
        <v>1</v>
      </c>
    </row>
    <row r="927" spans="1:2" x14ac:dyDescent="0.2">
      <c r="A927" t="s">
        <v>926</v>
      </c>
      <c r="B927">
        <v>1</v>
      </c>
    </row>
    <row r="928" spans="1:2" x14ac:dyDescent="0.2">
      <c r="A928" t="s">
        <v>927</v>
      </c>
      <c r="B928">
        <v>2</v>
      </c>
    </row>
    <row r="929" spans="1:2" x14ac:dyDescent="0.2">
      <c r="A929" t="s">
        <v>928</v>
      </c>
      <c r="B929">
        <v>1</v>
      </c>
    </row>
    <row r="930" spans="1:2" x14ac:dyDescent="0.2">
      <c r="A930" t="s">
        <v>929</v>
      </c>
      <c r="B930">
        <v>1</v>
      </c>
    </row>
    <row r="931" spans="1:2" x14ac:dyDescent="0.2">
      <c r="A931" t="s">
        <v>930</v>
      </c>
      <c r="B931">
        <v>3</v>
      </c>
    </row>
    <row r="932" spans="1:2" x14ac:dyDescent="0.2">
      <c r="A932" t="s">
        <v>931</v>
      </c>
      <c r="B932">
        <v>2</v>
      </c>
    </row>
    <row r="933" spans="1:2" x14ac:dyDescent="0.2">
      <c r="A933" t="s">
        <v>932</v>
      </c>
      <c r="B933">
        <v>1</v>
      </c>
    </row>
    <row r="934" spans="1:2" x14ac:dyDescent="0.2">
      <c r="A934" t="s">
        <v>933</v>
      </c>
      <c r="B934">
        <v>6</v>
      </c>
    </row>
    <row r="935" spans="1:2" x14ac:dyDescent="0.2">
      <c r="A935" t="s">
        <v>934</v>
      </c>
      <c r="B935">
        <v>7</v>
      </c>
    </row>
    <row r="936" spans="1:2" x14ac:dyDescent="0.2">
      <c r="A936" t="s">
        <v>935</v>
      </c>
      <c r="B936">
        <v>1</v>
      </c>
    </row>
    <row r="937" spans="1:2" x14ac:dyDescent="0.2">
      <c r="A937" t="s">
        <v>936</v>
      </c>
      <c r="B937">
        <v>1</v>
      </c>
    </row>
    <row r="938" spans="1:2" x14ac:dyDescent="0.2">
      <c r="A938" t="s">
        <v>937</v>
      </c>
      <c r="B938">
        <v>1</v>
      </c>
    </row>
    <row r="939" spans="1:2" x14ac:dyDescent="0.2">
      <c r="A939" t="s">
        <v>938</v>
      </c>
      <c r="B939">
        <v>3</v>
      </c>
    </row>
    <row r="940" spans="1:2" x14ac:dyDescent="0.2">
      <c r="A940" t="s">
        <v>939</v>
      </c>
      <c r="B940">
        <v>1</v>
      </c>
    </row>
    <row r="941" spans="1:2" x14ac:dyDescent="0.2">
      <c r="A941" t="s">
        <v>940</v>
      </c>
      <c r="B941">
        <v>1</v>
      </c>
    </row>
    <row r="942" spans="1:2" x14ac:dyDescent="0.2">
      <c r="A942" t="s">
        <v>941</v>
      </c>
      <c r="B942">
        <v>1</v>
      </c>
    </row>
    <row r="943" spans="1:2" x14ac:dyDescent="0.2">
      <c r="A943" t="s">
        <v>942</v>
      </c>
      <c r="B943">
        <v>2</v>
      </c>
    </row>
    <row r="944" spans="1:2" x14ac:dyDescent="0.2">
      <c r="A944" t="s">
        <v>943</v>
      </c>
      <c r="B944">
        <v>1</v>
      </c>
    </row>
    <row r="945" spans="1:2" x14ac:dyDescent="0.2">
      <c r="A945" t="s">
        <v>944</v>
      </c>
      <c r="B945">
        <v>1</v>
      </c>
    </row>
    <row r="946" spans="1:2" x14ac:dyDescent="0.2">
      <c r="A946" t="s">
        <v>945</v>
      </c>
      <c r="B946">
        <v>1</v>
      </c>
    </row>
    <row r="947" spans="1:2" x14ac:dyDescent="0.2">
      <c r="A947" t="s">
        <v>946</v>
      </c>
      <c r="B947">
        <v>1</v>
      </c>
    </row>
    <row r="948" spans="1:2" x14ac:dyDescent="0.2">
      <c r="A948" t="s">
        <v>947</v>
      </c>
      <c r="B948">
        <v>3</v>
      </c>
    </row>
    <row r="949" spans="1:2" x14ac:dyDescent="0.2">
      <c r="A949" t="s">
        <v>948</v>
      </c>
      <c r="B949">
        <v>1</v>
      </c>
    </row>
    <row r="950" spans="1:2" x14ac:dyDescent="0.2">
      <c r="A950" t="s">
        <v>949</v>
      </c>
      <c r="B950">
        <v>2</v>
      </c>
    </row>
    <row r="951" spans="1:2" x14ac:dyDescent="0.2">
      <c r="A951" t="s">
        <v>950</v>
      </c>
      <c r="B951">
        <v>2</v>
      </c>
    </row>
    <row r="952" spans="1:2" x14ac:dyDescent="0.2">
      <c r="A952" t="s">
        <v>951</v>
      </c>
      <c r="B952">
        <v>7</v>
      </c>
    </row>
    <row r="953" spans="1:2" x14ac:dyDescent="0.2">
      <c r="A953" t="s">
        <v>952</v>
      </c>
      <c r="B953">
        <v>1</v>
      </c>
    </row>
    <row r="954" spans="1:2" x14ac:dyDescent="0.2">
      <c r="A954" t="s">
        <v>953</v>
      </c>
      <c r="B954">
        <v>1</v>
      </c>
    </row>
    <row r="955" spans="1:2" x14ac:dyDescent="0.2">
      <c r="A955" t="s">
        <v>954</v>
      </c>
      <c r="B955">
        <v>3</v>
      </c>
    </row>
    <row r="956" spans="1:2" x14ac:dyDescent="0.2">
      <c r="A956" t="s">
        <v>955</v>
      </c>
      <c r="B956">
        <v>3</v>
      </c>
    </row>
    <row r="957" spans="1:2" x14ac:dyDescent="0.2">
      <c r="A957" t="s">
        <v>956</v>
      </c>
      <c r="B957">
        <v>1</v>
      </c>
    </row>
    <row r="958" spans="1:2" x14ac:dyDescent="0.2">
      <c r="A958" t="s">
        <v>957</v>
      </c>
      <c r="B958">
        <v>1</v>
      </c>
    </row>
    <row r="959" spans="1:2" x14ac:dyDescent="0.2">
      <c r="A959" t="s">
        <v>958</v>
      </c>
      <c r="B959">
        <v>2</v>
      </c>
    </row>
    <row r="960" spans="1:2" x14ac:dyDescent="0.2">
      <c r="A960" t="s">
        <v>959</v>
      </c>
      <c r="B960">
        <v>1</v>
      </c>
    </row>
    <row r="961" spans="1:2" x14ac:dyDescent="0.2">
      <c r="A961" t="s">
        <v>960</v>
      </c>
      <c r="B961">
        <v>1</v>
      </c>
    </row>
    <row r="962" spans="1:2" x14ac:dyDescent="0.2">
      <c r="A962" t="s">
        <v>961</v>
      </c>
      <c r="B962">
        <v>1</v>
      </c>
    </row>
    <row r="963" spans="1:2" x14ac:dyDescent="0.2">
      <c r="A963" t="s">
        <v>962</v>
      </c>
      <c r="B963">
        <v>1</v>
      </c>
    </row>
    <row r="964" spans="1:2" x14ac:dyDescent="0.2">
      <c r="A964" t="s">
        <v>963</v>
      </c>
      <c r="B964">
        <v>2</v>
      </c>
    </row>
    <row r="965" spans="1:2" x14ac:dyDescent="0.2">
      <c r="A965" t="s">
        <v>964</v>
      </c>
      <c r="B965">
        <v>3</v>
      </c>
    </row>
    <row r="966" spans="1:2" x14ac:dyDescent="0.2">
      <c r="A966" t="s">
        <v>965</v>
      </c>
      <c r="B966">
        <v>2</v>
      </c>
    </row>
    <row r="967" spans="1:2" x14ac:dyDescent="0.2">
      <c r="A967" t="s">
        <v>966</v>
      </c>
      <c r="B967">
        <v>1</v>
      </c>
    </row>
    <row r="968" spans="1:2" x14ac:dyDescent="0.2">
      <c r="A968" t="s">
        <v>967</v>
      </c>
      <c r="B968">
        <v>1</v>
      </c>
    </row>
    <row r="969" spans="1:2" x14ac:dyDescent="0.2">
      <c r="A969" t="s">
        <v>968</v>
      </c>
      <c r="B969">
        <v>2</v>
      </c>
    </row>
    <row r="970" spans="1:2" x14ac:dyDescent="0.2">
      <c r="A970" t="s">
        <v>969</v>
      </c>
      <c r="B970">
        <v>3</v>
      </c>
    </row>
    <row r="971" spans="1:2" x14ac:dyDescent="0.2">
      <c r="A971" t="s">
        <v>970</v>
      </c>
      <c r="B971">
        <v>1</v>
      </c>
    </row>
    <row r="972" spans="1:2" x14ac:dyDescent="0.2">
      <c r="A972" t="s">
        <v>971</v>
      </c>
      <c r="B972">
        <v>1</v>
      </c>
    </row>
    <row r="973" spans="1:2" x14ac:dyDescent="0.2">
      <c r="A973" t="s">
        <v>972</v>
      </c>
      <c r="B973">
        <v>2</v>
      </c>
    </row>
    <row r="974" spans="1:2" x14ac:dyDescent="0.2">
      <c r="A974" t="s">
        <v>973</v>
      </c>
      <c r="B974">
        <v>1</v>
      </c>
    </row>
    <row r="975" spans="1:2" x14ac:dyDescent="0.2">
      <c r="A975" t="s">
        <v>974</v>
      </c>
      <c r="B975">
        <v>1</v>
      </c>
    </row>
    <row r="976" spans="1:2" x14ac:dyDescent="0.2">
      <c r="A976" t="s">
        <v>975</v>
      </c>
      <c r="B976">
        <v>2</v>
      </c>
    </row>
    <row r="977" spans="1:2" x14ac:dyDescent="0.2">
      <c r="A977" t="s">
        <v>976</v>
      </c>
      <c r="B977">
        <v>2</v>
      </c>
    </row>
    <row r="978" spans="1:2" x14ac:dyDescent="0.2">
      <c r="A978" t="s">
        <v>977</v>
      </c>
      <c r="B978">
        <v>3</v>
      </c>
    </row>
    <row r="979" spans="1:2" x14ac:dyDescent="0.2">
      <c r="A979" t="s">
        <v>978</v>
      </c>
      <c r="B979">
        <v>5</v>
      </c>
    </row>
    <row r="980" spans="1:2" x14ac:dyDescent="0.2">
      <c r="A980" t="s">
        <v>979</v>
      </c>
      <c r="B980">
        <v>1</v>
      </c>
    </row>
    <row r="981" spans="1:2" x14ac:dyDescent="0.2">
      <c r="A981" t="s">
        <v>980</v>
      </c>
      <c r="B981">
        <v>1</v>
      </c>
    </row>
    <row r="982" spans="1:2" x14ac:dyDescent="0.2">
      <c r="A982" t="s">
        <v>981</v>
      </c>
      <c r="B982">
        <v>2</v>
      </c>
    </row>
    <row r="983" spans="1:2" x14ac:dyDescent="0.2">
      <c r="A983" t="s">
        <v>982</v>
      </c>
      <c r="B983">
        <v>1</v>
      </c>
    </row>
    <row r="984" spans="1:2" x14ac:dyDescent="0.2">
      <c r="A984" t="s">
        <v>983</v>
      </c>
      <c r="B984">
        <v>4</v>
      </c>
    </row>
    <row r="985" spans="1:2" x14ac:dyDescent="0.2">
      <c r="A985" t="s">
        <v>984</v>
      </c>
      <c r="B985">
        <v>4</v>
      </c>
    </row>
    <row r="986" spans="1:2" x14ac:dyDescent="0.2">
      <c r="A986" t="s">
        <v>985</v>
      </c>
      <c r="B986">
        <v>3</v>
      </c>
    </row>
    <row r="987" spans="1:2" x14ac:dyDescent="0.2">
      <c r="A987" t="s">
        <v>986</v>
      </c>
      <c r="B987">
        <v>2</v>
      </c>
    </row>
    <row r="988" spans="1:2" x14ac:dyDescent="0.2">
      <c r="A988" t="s">
        <v>987</v>
      </c>
      <c r="B988">
        <v>1</v>
      </c>
    </row>
    <row r="989" spans="1:2" x14ac:dyDescent="0.2">
      <c r="A989" t="s">
        <v>988</v>
      </c>
      <c r="B989">
        <v>12</v>
      </c>
    </row>
    <row r="990" spans="1:2" x14ac:dyDescent="0.2">
      <c r="A990" t="s">
        <v>989</v>
      </c>
      <c r="B990">
        <v>1</v>
      </c>
    </row>
    <row r="991" spans="1:2" x14ac:dyDescent="0.2">
      <c r="A991" t="s">
        <v>990</v>
      </c>
      <c r="B991">
        <v>1</v>
      </c>
    </row>
    <row r="992" spans="1:2" x14ac:dyDescent="0.2">
      <c r="A992" t="s">
        <v>991</v>
      </c>
      <c r="B992">
        <v>2</v>
      </c>
    </row>
    <row r="993" spans="1:2" x14ac:dyDescent="0.2">
      <c r="A993" t="s">
        <v>992</v>
      </c>
      <c r="B993">
        <v>1</v>
      </c>
    </row>
    <row r="994" spans="1:2" x14ac:dyDescent="0.2">
      <c r="A994" t="s">
        <v>993</v>
      </c>
      <c r="B994">
        <v>2</v>
      </c>
    </row>
    <row r="995" spans="1:2" x14ac:dyDescent="0.2">
      <c r="A995" t="s">
        <v>994</v>
      </c>
      <c r="B995">
        <v>1</v>
      </c>
    </row>
    <row r="996" spans="1:2" x14ac:dyDescent="0.2">
      <c r="A996" t="s">
        <v>995</v>
      </c>
      <c r="B996">
        <v>1</v>
      </c>
    </row>
    <row r="997" spans="1:2" x14ac:dyDescent="0.2">
      <c r="A997" t="s">
        <v>996</v>
      </c>
      <c r="B997">
        <v>1</v>
      </c>
    </row>
    <row r="998" spans="1:2" x14ac:dyDescent="0.2">
      <c r="A998" t="s">
        <v>997</v>
      </c>
      <c r="B998">
        <v>2</v>
      </c>
    </row>
    <row r="999" spans="1:2" x14ac:dyDescent="0.2">
      <c r="A999" t="s">
        <v>998</v>
      </c>
      <c r="B999">
        <v>6</v>
      </c>
    </row>
    <row r="1000" spans="1:2" x14ac:dyDescent="0.2">
      <c r="A1000" t="s">
        <v>999</v>
      </c>
      <c r="B1000">
        <v>1</v>
      </c>
    </row>
    <row r="1001" spans="1:2" x14ac:dyDescent="0.2">
      <c r="A1001" t="s">
        <v>1000</v>
      </c>
      <c r="B1001">
        <v>2</v>
      </c>
    </row>
    <row r="1002" spans="1:2" x14ac:dyDescent="0.2">
      <c r="A1002" t="s">
        <v>1001</v>
      </c>
      <c r="B1002">
        <v>1</v>
      </c>
    </row>
    <row r="1003" spans="1:2" x14ac:dyDescent="0.2">
      <c r="A1003" t="s">
        <v>1002</v>
      </c>
      <c r="B1003">
        <v>1</v>
      </c>
    </row>
    <row r="1004" spans="1:2" x14ac:dyDescent="0.2">
      <c r="A1004" t="s">
        <v>1003</v>
      </c>
      <c r="B1004">
        <v>3</v>
      </c>
    </row>
    <row r="1005" spans="1:2" x14ac:dyDescent="0.2">
      <c r="A1005" t="s">
        <v>1004</v>
      </c>
      <c r="B1005">
        <v>3</v>
      </c>
    </row>
    <row r="1006" spans="1:2" x14ac:dyDescent="0.2">
      <c r="A1006" t="s">
        <v>1005</v>
      </c>
      <c r="B1006">
        <v>1</v>
      </c>
    </row>
    <row r="1007" spans="1:2" x14ac:dyDescent="0.2">
      <c r="A1007" t="s">
        <v>1006</v>
      </c>
      <c r="B1007">
        <v>1</v>
      </c>
    </row>
    <row r="1008" spans="1:2" x14ac:dyDescent="0.2">
      <c r="A1008" t="s">
        <v>1007</v>
      </c>
      <c r="B1008">
        <v>2</v>
      </c>
    </row>
    <row r="1009" spans="1:2" x14ac:dyDescent="0.2">
      <c r="A1009" t="s">
        <v>1008</v>
      </c>
      <c r="B1009">
        <v>3</v>
      </c>
    </row>
    <row r="1010" spans="1:2" x14ac:dyDescent="0.2">
      <c r="A1010" t="s">
        <v>1009</v>
      </c>
      <c r="B1010">
        <v>1</v>
      </c>
    </row>
    <row r="1011" spans="1:2" x14ac:dyDescent="0.2">
      <c r="A1011" t="s">
        <v>1010</v>
      </c>
      <c r="B1011">
        <v>4</v>
      </c>
    </row>
    <row r="1012" spans="1:2" x14ac:dyDescent="0.2">
      <c r="A1012" t="s">
        <v>1011</v>
      </c>
      <c r="B1012">
        <v>2</v>
      </c>
    </row>
    <row r="1013" spans="1:2" x14ac:dyDescent="0.2">
      <c r="A1013" t="s">
        <v>1012</v>
      </c>
      <c r="B1013">
        <v>4</v>
      </c>
    </row>
    <row r="1014" spans="1:2" x14ac:dyDescent="0.2">
      <c r="A1014" t="s">
        <v>1013</v>
      </c>
      <c r="B1014">
        <v>7</v>
      </c>
    </row>
    <row r="1015" spans="1:2" x14ac:dyDescent="0.2">
      <c r="A1015" t="s">
        <v>1014</v>
      </c>
      <c r="B1015">
        <v>1</v>
      </c>
    </row>
    <row r="1016" spans="1:2" x14ac:dyDescent="0.2">
      <c r="A1016" t="s">
        <v>1015</v>
      </c>
      <c r="B1016">
        <v>1</v>
      </c>
    </row>
    <row r="1017" spans="1:2" x14ac:dyDescent="0.2">
      <c r="A1017" t="s">
        <v>1016</v>
      </c>
      <c r="B1017">
        <v>3</v>
      </c>
    </row>
    <row r="1018" spans="1:2" x14ac:dyDescent="0.2">
      <c r="A1018" t="s">
        <v>1017</v>
      </c>
      <c r="B1018">
        <v>1</v>
      </c>
    </row>
    <row r="1019" spans="1:2" x14ac:dyDescent="0.2">
      <c r="A1019" t="s">
        <v>1018</v>
      </c>
      <c r="B1019">
        <v>6</v>
      </c>
    </row>
    <row r="1020" spans="1:2" x14ac:dyDescent="0.2">
      <c r="A1020" t="s">
        <v>1019</v>
      </c>
      <c r="B1020">
        <v>2</v>
      </c>
    </row>
    <row r="1021" spans="1:2" x14ac:dyDescent="0.2">
      <c r="A1021" t="s">
        <v>1020</v>
      </c>
      <c r="B1021">
        <v>2</v>
      </c>
    </row>
    <row r="1022" spans="1:2" x14ac:dyDescent="0.2">
      <c r="A1022" t="s">
        <v>1021</v>
      </c>
      <c r="B1022">
        <v>3</v>
      </c>
    </row>
    <row r="1023" spans="1:2" x14ac:dyDescent="0.2">
      <c r="A1023" t="s">
        <v>1022</v>
      </c>
      <c r="B1023">
        <v>1</v>
      </c>
    </row>
    <row r="1024" spans="1:2" x14ac:dyDescent="0.2">
      <c r="A1024" t="s">
        <v>1023</v>
      </c>
      <c r="B1024">
        <v>4</v>
      </c>
    </row>
    <row r="1025" spans="1:2" x14ac:dyDescent="0.2">
      <c r="A1025" t="s">
        <v>1024</v>
      </c>
      <c r="B1025">
        <v>2</v>
      </c>
    </row>
    <row r="1026" spans="1:2" x14ac:dyDescent="0.2">
      <c r="A1026" t="s">
        <v>1025</v>
      </c>
      <c r="B1026">
        <v>1</v>
      </c>
    </row>
    <row r="1027" spans="1:2" x14ac:dyDescent="0.2">
      <c r="A1027" t="s">
        <v>1026</v>
      </c>
      <c r="B1027">
        <v>1</v>
      </c>
    </row>
    <row r="1028" spans="1:2" x14ac:dyDescent="0.2">
      <c r="A1028" t="s">
        <v>1027</v>
      </c>
      <c r="B1028">
        <v>2</v>
      </c>
    </row>
    <row r="1029" spans="1:2" x14ac:dyDescent="0.2">
      <c r="A1029" t="s">
        <v>1028</v>
      </c>
      <c r="B1029">
        <v>1</v>
      </c>
    </row>
    <row r="1030" spans="1:2" x14ac:dyDescent="0.2">
      <c r="A1030" t="s">
        <v>1029</v>
      </c>
      <c r="B1030">
        <v>4</v>
      </c>
    </row>
    <row r="1031" spans="1:2" x14ac:dyDescent="0.2">
      <c r="A1031" t="s">
        <v>1030</v>
      </c>
      <c r="B1031">
        <v>4</v>
      </c>
    </row>
    <row r="1032" spans="1:2" x14ac:dyDescent="0.2">
      <c r="A1032" t="s">
        <v>1031</v>
      </c>
      <c r="B1032">
        <v>2</v>
      </c>
    </row>
    <row r="1033" spans="1:2" x14ac:dyDescent="0.2">
      <c r="A1033" t="s">
        <v>1032</v>
      </c>
      <c r="B1033">
        <v>1</v>
      </c>
    </row>
    <row r="1034" spans="1:2" x14ac:dyDescent="0.2">
      <c r="A1034" t="s">
        <v>1033</v>
      </c>
      <c r="B1034">
        <v>1</v>
      </c>
    </row>
    <row r="1035" spans="1:2" x14ac:dyDescent="0.2">
      <c r="A1035" t="s">
        <v>1034</v>
      </c>
      <c r="B1035">
        <v>1</v>
      </c>
    </row>
    <row r="1036" spans="1:2" x14ac:dyDescent="0.2">
      <c r="A1036" t="s">
        <v>1035</v>
      </c>
      <c r="B1036">
        <v>5</v>
      </c>
    </row>
    <row r="1037" spans="1:2" x14ac:dyDescent="0.2">
      <c r="A1037" t="s">
        <v>1036</v>
      </c>
      <c r="B1037">
        <v>1</v>
      </c>
    </row>
    <row r="1038" spans="1:2" x14ac:dyDescent="0.2">
      <c r="A1038" t="s">
        <v>1037</v>
      </c>
      <c r="B1038">
        <v>1</v>
      </c>
    </row>
    <row r="1039" spans="1:2" x14ac:dyDescent="0.2">
      <c r="A1039" t="s">
        <v>1038</v>
      </c>
      <c r="B1039">
        <v>1</v>
      </c>
    </row>
    <row r="1040" spans="1:2" x14ac:dyDescent="0.2">
      <c r="A1040" t="s">
        <v>1039</v>
      </c>
      <c r="B1040">
        <v>1</v>
      </c>
    </row>
    <row r="1041" spans="1:2" x14ac:dyDescent="0.2">
      <c r="A1041" t="s">
        <v>1040</v>
      </c>
      <c r="B1041">
        <v>3</v>
      </c>
    </row>
    <row r="1042" spans="1:2" x14ac:dyDescent="0.2">
      <c r="A1042" t="s">
        <v>1041</v>
      </c>
      <c r="B1042">
        <v>3</v>
      </c>
    </row>
    <row r="1043" spans="1:2" x14ac:dyDescent="0.2">
      <c r="A1043" t="s">
        <v>1042</v>
      </c>
      <c r="B1043">
        <v>2</v>
      </c>
    </row>
    <row r="1044" spans="1:2" x14ac:dyDescent="0.2">
      <c r="A1044" t="s">
        <v>1043</v>
      </c>
      <c r="B1044">
        <v>1</v>
      </c>
    </row>
    <row r="1045" spans="1:2" x14ac:dyDescent="0.2">
      <c r="A1045" t="s">
        <v>1044</v>
      </c>
      <c r="B1045">
        <v>2</v>
      </c>
    </row>
    <row r="1046" spans="1:2" x14ac:dyDescent="0.2">
      <c r="A1046" t="s">
        <v>1045</v>
      </c>
      <c r="B1046">
        <v>2</v>
      </c>
    </row>
    <row r="1047" spans="1:2" x14ac:dyDescent="0.2">
      <c r="A1047" t="s">
        <v>1046</v>
      </c>
      <c r="B1047">
        <v>2</v>
      </c>
    </row>
    <row r="1048" spans="1:2" x14ac:dyDescent="0.2">
      <c r="A1048" t="s">
        <v>1047</v>
      </c>
      <c r="B1048">
        <v>3</v>
      </c>
    </row>
    <row r="1049" spans="1:2" x14ac:dyDescent="0.2">
      <c r="A1049" t="s">
        <v>1048</v>
      </c>
      <c r="B1049">
        <v>1</v>
      </c>
    </row>
    <row r="1050" spans="1:2" x14ac:dyDescent="0.2">
      <c r="A1050" t="s">
        <v>1049</v>
      </c>
      <c r="B1050">
        <v>1</v>
      </c>
    </row>
    <row r="1051" spans="1:2" x14ac:dyDescent="0.2">
      <c r="A1051" t="s">
        <v>1050</v>
      </c>
      <c r="B1051">
        <v>1</v>
      </c>
    </row>
    <row r="1052" spans="1:2" x14ac:dyDescent="0.2">
      <c r="A1052" t="s">
        <v>1051</v>
      </c>
      <c r="B1052">
        <v>2</v>
      </c>
    </row>
    <row r="1053" spans="1:2" x14ac:dyDescent="0.2">
      <c r="A1053" t="s">
        <v>1052</v>
      </c>
      <c r="B1053">
        <v>1</v>
      </c>
    </row>
    <row r="1054" spans="1:2" x14ac:dyDescent="0.2">
      <c r="A1054" t="s">
        <v>1053</v>
      </c>
      <c r="B1054">
        <v>1</v>
      </c>
    </row>
    <row r="1055" spans="1:2" x14ac:dyDescent="0.2">
      <c r="A1055" t="s">
        <v>1054</v>
      </c>
      <c r="B1055">
        <v>2</v>
      </c>
    </row>
    <row r="1056" spans="1:2" x14ac:dyDescent="0.2">
      <c r="A1056" t="s">
        <v>1055</v>
      </c>
      <c r="B1056">
        <v>1</v>
      </c>
    </row>
    <row r="1057" spans="1:2" x14ac:dyDescent="0.2">
      <c r="A1057" t="s">
        <v>1056</v>
      </c>
      <c r="B1057">
        <v>1</v>
      </c>
    </row>
    <row r="1058" spans="1:2" x14ac:dyDescent="0.2">
      <c r="A1058" t="s">
        <v>1057</v>
      </c>
      <c r="B1058">
        <v>1</v>
      </c>
    </row>
    <row r="1059" spans="1:2" x14ac:dyDescent="0.2">
      <c r="A1059" t="s">
        <v>1058</v>
      </c>
      <c r="B1059">
        <v>1</v>
      </c>
    </row>
    <row r="1060" spans="1:2" x14ac:dyDescent="0.2">
      <c r="A1060" t="s">
        <v>1059</v>
      </c>
      <c r="B1060">
        <v>2</v>
      </c>
    </row>
    <row r="1061" spans="1:2" x14ac:dyDescent="0.2">
      <c r="A1061" t="s">
        <v>1060</v>
      </c>
      <c r="B1061">
        <v>1</v>
      </c>
    </row>
    <row r="1062" spans="1:2" x14ac:dyDescent="0.2">
      <c r="A1062" t="s">
        <v>1061</v>
      </c>
      <c r="B1062">
        <v>2</v>
      </c>
    </row>
    <row r="1063" spans="1:2" x14ac:dyDescent="0.2">
      <c r="A1063" t="s">
        <v>1062</v>
      </c>
      <c r="B1063">
        <v>2</v>
      </c>
    </row>
    <row r="1064" spans="1:2" x14ac:dyDescent="0.2">
      <c r="A1064" t="s">
        <v>1063</v>
      </c>
      <c r="B1064">
        <v>3</v>
      </c>
    </row>
    <row r="1065" spans="1:2" x14ac:dyDescent="0.2">
      <c r="A1065" t="s">
        <v>1064</v>
      </c>
      <c r="B1065">
        <v>1</v>
      </c>
    </row>
    <row r="1066" spans="1:2" x14ac:dyDescent="0.2">
      <c r="A1066" t="s">
        <v>1065</v>
      </c>
      <c r="B1066">
        <v>1</v>
      </c>
    </row>
    <row r="1067" spans="1:2" x14ac:dyDescent="0.2">
      <c r="A1067" t="s">
        <v>1066</v>
      </c>
      <c r="B1067">
        <v>2</v>
      </c>
    </row>
    <row r="1068" spans="1:2" x14ac:dyDescent="0.2">
      <c r="A1068" t="s">
        <v>1067</v>
      </c>
      <c r="B1068">
        <v>1</v>
      </c>
    </row>
    <row r="1069" spans="1:2" x14ac:dyDescent="0.2">
      <c r="A1069" t="s">
        <v>1068</v>
      </c>
      <c r="B1069">
        <v>2</v>
      </c>
    </row>
    <row r="1070" spans="1:2" x14ac:dyDescent="0.2">
      <c r="A1070" t="s">
        <v>1069</v>
      </c>
      <c r="B1070">
        <v>1</v>
      </c>
    </row>
    <row r="1071" spans="1:2" x14ac:dyDescent="0.2">
      <c r="A1071" t="s">
        <v>1070</v>
      </c>
      <c r="B1071">
        <v>3</v>
      </c>
    </row>
    <row r="1072" spans="1:2" x14ac:dyDescent="0.2">
      <c r="A1072" t="s">
        <v>1071</v>
      </c>
      <c r="B1072">
        <v>4</v>
      </c>
    </row>
    <row r="1073" spans="1:2" x14ac:dyDescent="0.2">
      <c r="A1073" t="s">
        <v>1072</v>
      </c>
      <c r="B1073">
        <v>7</v>
      </c>
    </row>
    <row r="1074" spans="1:2" x14ac:dyDescent="0.2">
      <c r="A1074" t="s">
        <v>1073</v>
      </c>
      <c r="B1074">
        <v>1</v>
      </c>
    </row>
    <row r="1075" spans="1:2" x14ac:dyDescent="0.2">
      <c r="A1075" t="s">
        <v>1074</v>
      </c>
      <c r="B1075">
        <v>4</v>
      </c>
    </row>
    <row r="1076" spans="1:2" x14ac:dyDescent="0.2">
      <c r="A1076" t="s">
        <v>1075</v>
      </c>
      <c r="B1076">
        <v>3</v>
      </c>
    </row>
    <row r="1077" spans="1:2" x14ac:dyDescent="0.2">
      <c r="A1077" t="s">
        <v>1076</v>
      </c>
      <c r="B1077">
        <v>1</v>
      </c>
    </row>
    <row r="1078" spans="1:2" x14ac:dyDescent="0.2">
      <c r="A1078" t="s">
        <v>1077</v>
      </c>
      <c r="B1078">
        <v>1</v>
      </c>
    </row>
    <row r="1079" spans="1:2" x14ac:dyDescent="0.2">
      <c r="A1079" t="s">
        <v>1078</v>
      </c>
      <c r="B1079">
        <v>2</v>
      </c>
    </row>
    <row r="1080" spans="1:2" x14ac:dyDescent="0.2">
      <c r="A1080" t="s">
        <v>1079</v>
      </c>
      <c r="B1080">
        <v>1</v>
      </c>
    </row>
    <row r="1081" spans="1:2" x14ac:dyDescent="0.2">
      <c r="A1081" t="s">
        <v>1080</v>
      </c>
      <c r="B1081">
        <v>2</v>
      </c>
    </row>
    <row r="1082" spans="1:2" x14ac:dyDescent="0.2">
      <c r="A1082" t="s">
        <v>1081</v>
      </c>
      <c r="B1082">
        <v>2</v>
      </c>
    </row>
    <row r="1083" spans="1:2" x14ac:dyDescent="0.2">
      <c r="A1083" t="s">
        <v>1082</v>
      </c>
      <c r="B1083">
        <v>1</v>
      </c>
    </row>
    <row r="1084" spans="1:2" x14ac:dyDescent="0.2">
      <c r="A1084" t="s">
        <v>1083</v>
      </c>
      <c r="B1084">
        <v>1</v>
      </c>
    </row>
    <row r="1085" spans="1:2" x14ac:dyDescent="0.2">
      <c r="A1085" t="s">
        <v>1084</v>
      </c>
      <c r="B1085">
        <v>2</v>
      </c>
    </row>
    <row r="1086" spans="1:2" x14ac:dyDescent="0.2">
      <c r="A1086" t="s">
        <v>1085</v>
      </c>
      <c r="B1086">
        <v>1</v>
      </c>
    </row>
    <row r="1087" spans="1:2" x14ac:dyDescent="0.2">
      <c r="A1087" t="s">
        <v>1086</v>
      </c>
      <c r="B1087">
        <v>3</v>
      </c>
    </row>
    <row r="1088" spans="1:2" x14ac:dyDescent="0.2">
      <c r="A1088" t="s">
        <v>1087</v>
      </c>
      <c r="B1088">
        <v>1</v>
      </c>
    </row>
    <row r="1089" spans="1:2" x14ac:dyDescent="0.2">
      <c r="A1089" t="s">
        <v>1088</v>
      </c>
      <c r="B1089">
        <v>1</v>
      </c>
    </row>
    <row r="1090" spans="1:2" x14ac:dyDescent="0.2">
      <c r="A1090" t="s">
        <v>1089</v>
      </c>
      <c r="B1090">
        <v>4</v>
      </c>
    </row>
    <row r="1091" spans="1:2" x14ac:dyDescent="0.2">
      <c r="A1091" t="s">
        <v>1090</v>
      </c>
      <c r="B1091">
        <v>2</v>
      </c>
    </row>
    <row r="1092" spans="1:2" x14ac:dyDescent="0.2">
      <c r="A1092" t="s">
        <v>1091</v>
      </c>
      <c r="B1092">
        <v>2</v>
      </c>
    </row>
    <row r="1093" spans="1:2" x14ac:dyDescent="0.2">
      <c r="A1093" t="s">
        <v>1092</v>
      </c>
      <c r="B1093">
        <v>1</v>
      </c>
    </row>
    <row r="1094" spans="1:2" x14ac:dyDescent="0.2">
      <c r="A1094" t="s">
        <v>1093</v>
      </c>
      <c r="B1094">
        <v>1</v>
      </c>
    </row>
    <row r="1095" spans="1:2" x14ac:dyDescent="0.2">
      <c r="A1095" t="s">
        <v>1094</v>
      </c>
      <c r="B1095">
        <v>1</v>
      </c>
    </row>
    <row r="1096" spans="1:2" x14ac:dyDescent="0.2">
      <c r="A1096" t="s">
        <v>1095</v>
      </c>
      <c r="B1096">
        <v>1</v>
      </c>
    </row>
    <row r="1097" spans="1:2" x14ac:dyDescent="0.2">
      <c r="A1097" t="s">
        <v>1096</v>
      </c>
      <c r="B1097">
        <v>3</v>
      </c>
    </row>
    <row r="1098" spans="1:2" x14ac:dyDescent="0.2">
      <c r="A1098" t="s">
        <v>1097</v>
      </c>
      <c r="B1098">
        <v>1</v>
      </c>
    </row>
    <row r="1099" spans="1:2" x14ac:dyDescent="0.2">
      <c r="A1099" t="s">
        <v>1098</v>
      </c>
      <c r="B1099">
        <v>1</v>
      </c>
    </row>
    <row r="1100" spans="1:2" x14ac:dyDescent="0.2">
      <c r="A1100" t="s">
        <v>1099</v>
      </c>
      <c r="B1100">
        <v>1</v>
      </c>
    </row>
    <row r="1101" spans="1:2" x14ac:dyDescent="0.2">
      <c r="A1101" t="s">
        <v>1100</v>
      </c>
      <c r="B1101">
        <v>1</v>
      </c>
    </row>
    <row r="1102" spans="1:2" x14ac:dyDescent="0.2">
      <c r="A1102" t="s">
        <v>1101</v>
      </c>
      <c r="B1102">
        <v>1</v>
      </c>
    </row>
    <row r="1103" spans="1:2" x14ac:dyDescent="0.2">
      <c r="A1103" t="s">
        <v>1102</v>
      </c>
      <c r="B1103">
        <v>1</v>
      </c>
    </row>
    <row r="1104" spans="1:2" x14ac:dyDescent="0.2">
      <c r="A1104" t="s">
        <v>1103</v>
      </c>
      <c r="B1104">
        <v>2</v>
      </c>
    </row>
    <row r="1105" spans="1:2" x14ac:dyDescent="0.2">
      <c r="A1105" t="s">
        <v>1104</v>
      </c>
      <c r="B1105">
        <v>1</v>
      </c>
    </row>
    <row r="1106" spans="1:2" x14ac:dyDescent="0.2">
      <c r="A1106" t="s">
        <v>1105</v>
      </c>
      <c r="B1106">
        <v>1</v>
      </c>
    </row>
    <row r="1107" spans="1:2" x14ac:dyDescent="0.2">
      <c r="A1107" t="s">
        <v>1106</v>
      </c>
      <c r="B1107">
        <v>1</v>
      </c>
    </row>
    <row r="1108" spans="1:2" x14ac:dyDescent="0.2">
      <c r="A1108" t="s">
        <v>1107</v>
      </c>
      <c r="B1108">
        <v>1</v>
      </c>
    </row>
    <row r="1109" spans="1:2" x14ac:dyDescent="0.2">
      <c r="A1109" t="s">
        <v>1108</v>
      </c>
      <c r="B1109">
        <v>1</v>
      </c>
    </row>
    <row r="1110" spans="1:2" x14ac:dyDescent="0.2">
      <c r="A1110" t="s">
        <v>1109</v>
      </c>
      <c r="B1110">
        <v>2</v>
      </c>
    </row>
    <row r="1111" spans="1:2" x14ac:dyDescent="0.2">
      <c r="A1111" t="s">
        <v>1110</v>
      </c>
      <c r="B1111">
        <v>1</v>
      </c>
    </row>
    <row r="1112" spans="1:2" x14ac:dyDescent="0.2">
      <c r="A1112" t="s">
        <v>1111</v>
      </c>
      <c r="B1112">
        <v>1</v>
      </c>
    </row>
    <row r="1113" spans="1:2" x14ac:dyDescent="0.2">
      <c r="A1113" t="s">
        <v>1112</v>
      </c>
      <c r="B1113">
        <v>1</v>
      </c>
    </row>
    <row r="1114" spans="1:2" x14ac:dyDescent="0.2">
      <c r="A1114" t="s">
        <v>1113</v>
      </c>
      <c r="B1114">
        <v>4</v>
      </c>
    </row>
    <row r="1115" spans="1:2" x14ac:dyDescent="0.2">
      <c r="A1115" t="s">
        <v>1114</v>
      </c>
      <c r="B1115">
        <v>2</v>
      </c>
    </row>
    <row r="1116" spans="1:2" x14ac:dyDescent="0.2">
      <c r="A1116" t="s">
        <v>1115</v>
      </c>
      <c r="B1116">
        <v>3</v>
      </c>
    </row>
    <row r="1117" spans="1:2" x14ac:dyDescent="0.2">
      <c r="A1117" t="s">
        <v>1116</v>
      </c>
      <c r="B1117">
        <v>1</v>
      </c>
    </row>
    <row r="1118" spans="1:2" x14ac:dyDescent="0.2">
      <c r="A1118" t="s">
        <v>1117</v>
      </c>
      <c r="B1118">
        <v>1</v>
      </c>
    </row>
    <row r="1119" spans="1:2" x14ac:dyDescent="0.2">
      <c r="A1119" t="s">
        <v>1118</v>
      </c>
      <c r="B1119">
        <v>3</v>
      </c>
    </row>
    <row r="1120" spans="1:2" x14ac:dyDescent="0.2">
      <c r="A1120" t="s">
        <v>1119</v>
      </c>
      <c r="B1120">
        <v>2</v>
      </c>
    </row>
    <row r="1121" spans="1:2" x14ac:dyDescent="0.2">
      <c r="A1121" t="s">
        <v>1120</v>
      </c>
      <c r="B1121">
        <v>6</v>
      </c>
    </row>
    <row r="1122" spans="1:2" x14ac:dyDescent="0.2">
      <c r="A1122" t="s">
        <v>1121</v>
      </c>
      <c r="B1122">
        <v>2</v>
      </c>
    </row>
    <row r="1123" spans="1:2" x14ac:dyDescent="0.2">
      <c r="A1123" t="s">
        <v>1122</v>
      </c>
      <c r="B1123">
        <v>3</v>
      </c>
    </row>
    <row r="1124" spans="1:2" x14ac:dyDescent="0.2">
      <c r="A1124" t="s">
        <v>1123</v>
      </c>
      <c r="B1124">
        <v>2</v>
      </c>
    </row>
    <row r="1125" spans="1:2" x14ac:dyDescent="0.2">
      <c r="A1125" t="s">
        <v>1124</v>
      </c>
      <c r="B1125">
        <v>2</v>
      </c>
    </row>
    <row r="1126" spans="1:2" x14ac:dyDescent="0.2">
      <c r="A1126" t="s">
        <v>1125</v>
      </c>
      <c r="B1126">
        <v>2</v>
      </c>
    </row>
    <row r="1127" spans="1:2" x14ac:dyDescent="0.2">
      <c r="A1127" t="s">
        <v>1126</v>
      </c>
      <c r="B1127">
        <v>1</v>
      </c>
    </row>
    <row r="1128" spans="1:2" x14ac:dyDescent="0.2">
      <c r="A1128" t="s">
        <v>1127</v>
      </c>
      <c r="B1128">
        <v>1</v>
      </c>
    </row>
    <row r="1129" spans="1:2" x14ac:dyDescent="0.2">
      <c r="A1129" t="s">
        <v>1128</v>
      </c>
      <c r="B1129">
        <v>1</v>
      </c>
    </row>
    <row r="1130" spans="1:2" x14ac:dyDescent="0.2">
      <c r="A1130" t="s">
        <v>1129</v>
      </c>
      <c r="B1130">
        <v>1</v>
      </c>
    </row>
    <row r="1131" spans="1:2" x14ac:dyDescent="0.2">
      <c r="A1131" t="s">
        <v>1130</v>
      </c>
      <c r="B1131">
        <v>3</v>
      </c>
    </row>
    <row r="1132" spans="1:2" x14ac:dyDescent="0.2">
      <c r="A1132" t="s">
        <v>1131</v>
      </c>
      <c r="B1132">
        <v>3</v>
      </c>
    </row>
    <row r="1133" spans="1:2" x14ac:dyDescent="0.2">
      <c r="A1133" t="s">
        <v>1132</v>
      </c>
      <c r="B1133">
        <v>2</v>
      </c>
    </row>
    <row r="1134" spans="1:2" x14ac:dyDescent="0.2">
      <c r="A1134" t="s">
        <v>1133</v>
      </c>
      <c r="B1134">
        <v>1</v>
      </c>
    </row>
    <row r="1135" spans="1:2" x14ac:dyDescent="0.2">
      <c r="A1135" t="s">
        <v>1134</v>
      </c>
      <c r="B1135">
        <v>2</v>
      </c>
    </row>
    <row r="1136" spans="1:2" x14ac:dyDescent="0.2">
      <c r="A1136" t="s">
        <v>1135</v>
      </c>
      <c r="B1136">
        <v>2</v>
      </c>
    </row>
    <row r="1137" spans="1:2" x14ac:dyDescent="0.2">
      <c r="A1137" t="s">
        <v>1136</v>
      </c>
      <c r="B1137">
        <v>1</v>
      </c>
    </row>
    <row r="1138" spans="1:2" x14ac:dyDescent="0.2">
      <c r="A1138" t="s">
        <v>1137</v>
      </c>
      <c r="B1138">
        <v>1</v>
      </c>
    </row>
    <row r="1139" spans="1:2" x14ac:dyDescent="0.2">
      <c r="A1139" t="s">
        <v>1138</v>
      </c>
      <c r="B1139">
        <v>1</v>
      </c>
    </row>
    <row r="1140" spans="1:2" x14ac:dyDescent="0.2">
      <c r="A1140" t="s">
        <v>1139</v>
      </c>
      <c r="B1140">
        <v>1</v>
      </c>
    </row>
    <row r="1141" spans="1:2" x14ac:dyDescent="0.2">
      <c r="A1141" t="s">
        <v>1140</v>
      </c>
      <c r="B1141">
        <v>2</v>
      </c>
    </row>
    <row r="1142" spans="1:2" x14ac:dyDescent="0.2">
      <c r="A1142" t="s">
        <v>1141</v>
      </c>
      <c r="B1142">
        <v>1</v>
      </c>
    </row>
    <row r="1143" spans="1:2" x14ac:dyDescent="0.2">
      <c r="A1143" t="s">
        <v>1142</v>
      </c>
      <c r="B1143">
        <v>2</v>
      </c>
    </row>
    <row r="1144" spans="1:2" x14ac:dyDescent="0.2">
      <c r="A1144" t="s">
        <v>1143</v>
      </c>
      <c r="B1144">
        <v>2</v>
      </c>
    </row>
    <row r="1145" spans="1:2" x14ac:dyDescent="0.2">
      <c r="A1145" t="s">
        <v>1144</v>
      </c>
      <c r="B1145">
        <v>1</v>
      </c>
    </row>
    <row r="1146" spans="1:2" x14ac:dyDescent="0.2">
      <c r="A1146" t="s">
        <v>1145</v>
      </c>
      <c r="B1146">
        <v>2</v>
      </c>
    </row>
    <row r="1147" spans="1:2" x14ac:dyDescent="0.2">
      <c r="A1147" t="s">
        <v>1146</v>
      </c>
      <c r="B1147">
        <v>1</v>
      </c>
    </row>
    <row r="1148" spans="1:2" x14ac:dyDescent="0.2">
      <c r="A1148" t="s">
        <v>1147</v>
      </c>
      <c r="B1148">
        <v>1</v>
      </c>
    </row>
    <row r="1149" spans="1:2" x14ac:dyDescent="0.2">
      <c r="A1149" t="s">
        <v>1148</v>
      </c>
      <c r="B1149">
        <v>1</v>
      </c>
    </row>
    <row r="1150" spans="1:2" x14ac:dyDescent="0.2">
      <c r="A1150" t="s">
        <v>1149</v>
      </c>
      <c r="B1150">
        <v>1</v>
      </c>
    </row>
    <row r="1151" spans="1:2" x14ac:dyDescent="0.2">
      <c r="A1151" t="s">
        <v>1150</v>
      </c>
      <c r="B1151">
        <v>1</v>
      </c>
    </row>
    <row r="1152" spans="1:2" x14ac:dyDescent="0.2">
      <c r="A1152" t="s">
        <v>1151</v>
      </c>
      <c r="B1152">
        <v>2</v>
      </c>
    </row>
    <row r="1153" spans="1:2" x14ac:dyDescent="0.2">
      <c r="A1153" t="s">
        <v>1152</v>
      </c>
      <c r="B1153">
        <v>3</v>
      </c>
    </row>
    <row r="1154" spans="1:2" x14ac:dyDescent="0.2">
      <c r="A1154" t="s">
        <v>1153</v>
      </c>
      <c r="B1154">
        <v>1</v>
      </c>
    </row>
    <row r="1155" spans="1:2" x14ac:dyDescent="0.2">
      <c r="A1155" t="s">
        <v>1154</v>
      </c>
      <c r="B1155">
        <v>3</v>
      </c>
    </row>
    <row r="1156" spans="1:2" x14ac:dyDescent="0.2">
      <c r="A1156" t="s">
        <v>1155</v>
      </c>
      <c r="B1156">
        <v>1</v>
      </c>
    </row>
    <row r="1157" spans="1:2" x14ac:dyDescent="0.2">
      <c r="A1157" t="s">
        <v>1156</v>
      </c>
      <c r="B1157">
        <v>4</v>
      </c>
    </row>
    <row r="1158" spans="1:2" x14ac:dyDescent="0.2">
      <c r="A1158" t="s">
        <v>1157</v>
      </c>
      <c r="B1158">
        <v>1</v>
      </c>
    </row>
    <row r="1159" spans="1:2" x14ac:dyDescent="0.2">
      <c r="A1159" t="s">
        <v>1158</v>
      </c>
      <c r="B1159">
        <v>1</v>
      </c>
    </row>
    <row r="1160" spans="1:2" x14ac:dyDescent="0.2">
      <c r="A1160" t="s">
        <v>1159</v>
      </c>
      <c r="B1160">
        <v>1</v>
      </c>
    </row>
    <row r="1161" spans="1:2" x14ac:dyDescent="0.2">
      <c r="A1161" t="s">
        <v>1160</v>
      </c>
      <c r="B1161">
        <v>3</v>
      </c>
    </row>
    <row r="1162" spans="1:2" x14ac:dyDescent="0.2">
      <c r="A1162" t="s">
        <v>1161</v>
      </c>
      <c r="B1162">
        <v>3</v>
      </c>
    </row>
    <row r="1163" spans="1:2" x14ac:dyDescent="0.2">
      <c r="A1163" t="s">
        <v>1162</v>
      </c>
      <c r="B1163">
        <v>2</v>
      </c>
    </row>
    <row r="1164" spans="1:2" x14ac:dyDescent="0.2">
      <c r="A1164" t="s">
        <v>1163</v>
      </c>
      <c r="B1164">
        <v>2</v>
      </c>
    </row>
    <row r="1165" spans="1:2" x14ac:dyDescent="0.2">
      <c r="A1165" t="s">
        <v>1164</v>
      </c>
      <c r="B1165">
        <v>1</v>
      </c>
    </row>
    <row r="1166" spans="1:2" x14ac:dyDescent="0.2">
      <c r="A1166" t="s">
        <v>1165</v>
      </c>
      <c r="B1166">
        <v>1</v>
      </c>
    </row>
    <row r="1167" spans="1:2" x14ac:dyDescent="0.2">
      <c r="A1167" t="s">
        <v>1166</v>
      </c>
      <c r="B1167">
        <v>1</v>
      </c>
    </row>
    <row r="1168" spans="1:2" x14ac:dyDescent="0.2">
      <c r="A1168" t="s">
        <v>1167</v>
      </c>
      <c r="B1168">
        <v>3</v>
      </c>
    </row>
    <row r="1169" spans="1:2" x14ac:dyDescent="0.2">
      <c r="A1169" t="s">
        <v>1168</v>
      </c>
      <c r="B1169">
        <v>1</v>
      </c>
    </row>
    <row r="1170" spans="1:2" x14ac:dyDescent="0.2">
      <c r="A1170" t="s">
        <v>1169</v>
      </c>
      <c r="B1170">
        <v>2</v>
      </c>
    </row>
    <row r="1171" spans="1:2" x14ac:dyDescent="0.2">
      <c r="A1171" t="s">
        <v>1170</v>
      </c>
      <c r="B1171">
        <v>1</v>
      </c>
    </row>
    <row r="1172" spans="1:2" x14ac:dyDescent="0.2">
      <c r="A1172" t="s">
        <v>1171</v>
      </c>
      <c r="B1172">
        <v>1</v>
      </c>
    </row>
    <row r="1173" spans="1:2" x14ac:dyDescent="0.2">
      <c r="A1173" t="s">
        <v>1172</v>
      </c>
      <c r="B1173">
        <v>1</v>
      </c>
    </row>
    <row r="1174" spans="1:2" x14ac:dyDescent="0.2">
      <c r="A1174" t="s">
        <v>1173</v>
      </c>
      <c r="B1174">
        <v>1</v>
      </c>
    </row>
    <row r="1175" spans="1:2" x14ac:dyDescent="0.2">
      <c r="A1175" t="s">
        <v>1174</v>
      </c>
      <c r="B1175">
        <v>1</v>
      </c>
    </row>
    <row r="1176" spans="1:2" x14ac:dyDescent="0.2">
      <c r="A1176" t="s">
        <v>1175</v>
      </c>
      <c r="B1176">
        <v>1</v>
      </c>
    </row>
    <row r="1177" spans="1:2" x14ac:dyDescent="0.2">
      <c r="A1177" t="s">
        <v>1176</v>
      </c>
      <c r="B1177">
        <v>1</v>
      </c>
    </row>
    <row r="1178" spans="1:2" x14ac:dyDescent="0.2">
      <c r="A1178" t="s">
        <v>1177</v>
      </c>
      <c r="B1178">
        <v>1</v>
      </c>
    </row>
    <row r="1179" spans="1:2" x14ac:dyDescent="0.2">
      <c r="A1179" t="s">
        <v>1178</v>
      </c>
      <c r="B1179">
        <v>2</v>
      </c>
    </row>
    <row r="1180" spans="1:2" x14ac:dyDescent="0.2">
      <c r="A1180" t="s">
        <v>1179</v>
      </c>
      <c r="B1180">
        <v>2</v>
      </c>
    </row>
    <row r="1181" spans="1:2" x14ac:dyDescent="0.2">
      <c r="A1181" t="s">
        <v>1180</v>
      </c>
      <c r="B1181">
        <v>2</v>
      </c>
    </row>
    <row r="1182" spans="1:2" x14ac:dyDescent="0.2">
      <c r="A1182" t="s">
        <v>1181</v>
      </c>
      <c r="B1182">
        <v>1</v>
      </c>
    </row>
    <row r="1183" spans="1:2" x14ac:dyDescent="0.2">
      <c r="A1183" t="s">
        <v>1182</v>
      </c>
      <c r="B1183">
        <v>2</v>
      </c>
    </row>
    <row r="1184" spans="1:2" x14ac:dyDescent="0.2">
      <c r="A1184" t="s">
        <v>1183</v>
      </c>
      <c r="B1184">
        <v>1</v>
      </c>
    </row>
    <row r="1185" spans="1:2" x14ac:dyDescent="0.2">
      <c r="A1185" t="s">
        <v>1184</v>
      </c>
      <c r="B1185">
        <v>1</v>
      </c>
    </row>
    <row r="1186" spans="1:2" x14ac:dyDescent="0.2">
      <c r="A1186" t="s">
        <v>1185</v>
      </c>
      <c r="B1186">
        <v>2</v>
      </c>
    </row>
    <row r="1187" spans="1:2" x14ac:dyDescent="0.2">
      <c r="A1187" t="s">
        <v>1186</v>
      </c>
      <c r="B1187">
        <v>2</v>
      </c>
    </row>
    <row r="1188" spans="1:2" x14ac:dyDescent="0.2">
      <c r="A1188" t="s">
        <v>1187</v>
      </c>
      <c r="B1188">
        <v>1</v>
      </c>
    </row>
    <row r="1189" spans="1:2" x14ac:dyDescent="0.2">
      <c r="A1189" t="s">
        <v>1188</v>
      </c>
      <c r="B1189">
        <v>5</v>
      </c>
    </row>
    <row r="1190" spans="1:2" x14ac:dyDescent="0.2">
      <c r="A1190" t="s">
        <v>1189</v>
      </c>
      <c r="B1190">
        <v>2</v>
      </c>
    </row>
    <row r="1191" spans="1:2" x14ac:dyDescent="0.2">
      <c r="A1191" t="s">
        <v>1190</v>
      </c>
      <c r="B1191">
        <v>3</v>
      </c>
    </row>
    <row r="1192" spans="1:2" x14ac:dyDescent="0.2">
      <c r="A1192" t="s">
        <v>1191</v>
      </c>
      <c r="B1192">
        <v>2</v>
      </c>
    </row>
    <row r="1193" spans="1:2" x14ac:dyDescent="0.2">
      <c r="A1193" t="s">
        <v>1192</v>
      </c>
      <c r="B1193">
        <v>1</v>
      </c>
    </row>
    <row r="1194" spans="1:2" x14ac:dyDescent="0.2">
      <c r="A1194" t="s">
        <v>1193</v>
      </c>
      <c r="B1194">
        <v>4</v>
      </c>
    </row>
    <row r="1195" spans="1:2" x14ac:dyDescent="0.2">
      <c r="A1195" t="s">
        <v>1194</v>
      </c>
      <c r="B1195">
        <v>2</v>
      </c>
    </row>
    <row r="1196" spans="1:2" x14ac:dyDescent="0.2">
      <c r="A1196" t="s">
        <v>1195</v>
      </c>
      <c r="B1196">
        <v>1</v>
      </c>
    </row>
    <row r="1197" spans="1:2" x14ac:dyDescent="0.2">
      <c r="A1197" t="s">
        <v>1196</v>
      </c>
      <c r="B1197">
        <v>2</v>
      </c>
    </row>
    <row r="1198" spans="1:2" x14ac:dyDescent="0.2">
      <c r="A1198" t="s">
        <v>1197</v>
      </c>
      <c r="B1198">
        <v>1</v>
      </c>
    </row>
    <row r="1199" spans="1:2" x14ac:dyDescent="0.2">
      <c r="A1199" t="s">
        <v>1198</v>
      </c>
      <c r="B1199">
        <v>2</v>
      </c>
    </row>
    <row r="1200" spans="1:2" x14ac:dyDescent="0.2">
      <c r="A1200" t="s">
        <v>1199</v>
      </c>
      <c r="B1200">
        <v>3</v>
      </c>
    </row>
    <row r="1201" spans="1:2" x14ac:dyDescent="0.2">
      <c r="A1201" t="s">
        <v>1200</v>
      </c>
      <c r="B1201">
        <v>2</v>
      </c>
    </row>
    <row r="1202" spans="1:2" x14ac:dyDescent="0.2">
      <c r="A1202" t="s">
        <v>1201</v>
      </c>
      <c r="B1202">
        <v>3</v>
      </c>
    </row>
    <row r="1203" spans="1:2" x14ac:dyDescent="0.2">
      <c r="A1203" t="s">
        <v>1202</v>
      </c>
      <c r="B1203">
        <v>4</v>
      </c>
    </row>
    <row r="1204" spans="1:2" x14ac:dyDescent="0.2">
      <c r="A1204" t="s">
        <v>1203</v>
      </c>
      <c r="B1204">
        <v>1</v>
      </c>
    </row>
    <row r="1205" spans="1:2" x14ac:dyDescent="0.2">
      <c r="A1205" t="s">
        <v>1204</v>
      </c>
      <c r="B1205">
        <v>2</v>
      </c>
    </row>
    <row r="1206" spans="1:2" x14ac:dyDescent="0.2">
      <c r="A1206" t="s">
        <v>1205</v>
      </c>
      <c r="B1206">
        <v>2</v>
      </c>
    </row>
    <row r="1207" spans="1:2" x14ac:dyDescent="0.2">
      <c r="A1207" t="s">
        <v>1206</v>
      </c>
      <c r="B1207">
        <v>3</v>
      </c>
    </row>
    <row r="1208" spans="1:2" x14ac:dyDescent="0.2">
      <c r="A1208" t="s">
        <v>1207</v>
      </c>
      <c r="B1208">
        <v>1</v>
      </c>
    </row>
    <row r="1209" spans="1:2" x14ac:dyDescent="0.2">
      <c r="A1209" t="s">
        <v>1208</v>
      </c>
      <c r="B1209">
        <v>1</v>
      </c>
    </row>
    <row r="1210" spans="1:2" x14ac:dyDescent="0.2">
      <c r="A1210" t="s">
        <v>1209</v>
      </c>
      <c r="B1210">
        <v>1</v>
      </c>
    </row>
    <row r="1211" spans="1:2" x14ac:dyDescent="0.2">
      <c r="A1211" t="s">
        <v>1210</v>
      </c>
      <c r="B1211">
        <v>1</v>
      </c>
    </row>
    <row r="1212" spans="1:2" x14ac:dyDescent="0.2">
      <c r="A1212" t="s">
        <v>1211</v>
      </c>
      <c r="B1212">
        <v>1</v>
      </c>
    </row>
    <row r="1213" spans="1:2" x14ac:dyDescent="0.2">
      <c r="A1213" t="s">
        <v>1212</v>
      </c>
      <c r="B1213">
        <v>4</v>
      </c>
    </row>
    <row r="1214" spans="1:2" x14ac:dyDescent="0.2">
      <c r="A1214" t="s">
        <v>1213</v>
      </c>
      <c r="B1214">
        <v>2</v>
      </c>
    </row>
    <row r="1215" spans="1:2" x14ac:dyDescent="0.2">
      <c r="A1215" t="s">
        <v>1214</v>
      </c>
      <c r="B1215">
        <v>4</v>
      </c>
    </row>
    <row r="1216" spans="1:2" x14ac:dyDescent="0.2">
      <c r="A1216" t="s">
        <v>1215</v>
      </c>
      <c r="B1216">
        <v>2</v>
      </c>
    </row>
    <row r="1217" spans="1:2" x14ac:dyDescent="0.2">
      <c r="A1217" t="s">
        <v>1216</v>
      </c>
      <c r="B1217">
        <v>2</v>
      </c>
    </row>
    <row r="1218" spans="1:2" x14ac:dyDescent="0.2">
      <c r="A1218" t="s">
        <v>1217</v>
      </c>
      <c r="B1218">
        <v>3</v>
      </c>
    </row>
    <row r="1219" spans="1:2" x14ac:dyDescent="0.2">
      <c r="A1219" t="s">
        <v>1218</v>
      </c>
      <c r="B1219">
        <v>1</v>
      </c>
    </row>
    <row r="1220" spans="1:2" x14ac:dyDescent="0.2">
      <c r="A1220" t="s">
        <v>1219</v>
      </c>
      <c r="B1220">
        <v>1</v>
      </c>
    </row>
    <row r="1221" spans="1:2" x14ac:dyDescent="0.2">
      <c r="A1221" t="s">
        <v>1220</v>
      </c>
      <c r="B1221">
        <v>1</v>
      </c>
    </row>
    <row r="1222" spans="1:2" x14ac:dyDescent="0.2">
      <c r="A1222" t="s">
        <v>1221</v>
      </c>
      <c r="B1222">
        <v>4</v>
      </c>
    </row>
    <row r="1223" spans="1:2" x14ac:dyDescent="0.2">
      <c r="A1223" t="s">
        <v>1222</v>
      </c>
      <c r="B1223">
        <v>1</v>
      </c>
    </row>
    <row r="1224" spans="1:2" x14ac:dyDescent="0.2">
      <c r="A1224" t="s">
        <v>1223</v>
      </c>
      <c r="B1224">
        <v>1</v>
      </c>
    </row>
    <row r="1225" spans="1:2" x14ac:dyDescent="0.2">
      <c r="A1225" t="s">
        <v>1224</v>
      </c>
      <c r="B1225">
        <v>3</v>
      </c>
    </row>
    <row r="1226" spans="1:2" x14ac:dyDescent="0.2">
      <c r="A1226" t="s">
        <v>1225</v>
      </c>
      <c r="B1226">
        <v>2</v>
      </c>
    </row>
    <row r="1227" spans="1:2" x14ac:dyDescent="0.2">
      <c r="A1227" t="s">
        <v>1226</v>
      </c>
      <c r="B1227">
        <v>4</v>
      </c>
    </row>
    <row r="1228" spans="1:2" x14ac:dyDescent="0.2">
      <c r="A1228" t="s">
        <v>1227</v>
      </c>
      <c r="B1228">
        <v>2</v>
      </c>
    </row>
    <row r="1229" spans="1:2" x14ac:dyDescent="0.2">
      <c r="A1229" t="s">
        <v>1228</v>
      </c>
      <c r="B1229">
        <v>1</v>
      </c>
    </row>
    <row r="1230" spans="1:2" x14ac:dyDescent="0.2">
      <c r="A1230" t="s">
        <v>1229</v>
      </c>
      <c r="B1230">
        <v>1</v>
      </c>
    </row>
    <row r="1231" spans="1:2" x14ac:dyDescent="0.2">
      <c r="A1231" t="s">
        <v>1230</v>
      </c>
      <c r="B1231">
        <v>2</v>
      </c>
    </row>
    <row r="1232" spans="1:2" x14ac:dyDescent="0.2">
      <c r="A1232" t="s">
        <v>1231</v>
      </c>
      <c r="B1232">
        <v>2</v>
      </c>
    </row>
    <row r="1233" spans="1:2" x14ac:dyDescent="0.2">
      <c r="A1233" t="s">
        <v>1232</v>
      </c>
      <c r="B1233">
        <v>2</v>
      </c>
    </row>
    <row r="1234" spans="1:2" x14ac:dyDescent="0.2">
      <c r="A1234" t="s">
        <v>1233</v>
      </c>
      <c r="B1234">
        <v>2</v>
      </c>
    </row>
    <row r="1235" spans="1:2" x14ac:dyDescent="0.2">
      <c r="A1235" t="s">
        <v>1234</v>
      </c>
      <c r="B1235">
        <v>1</v>
      </c>
    </row>
    <row r="1236" spans="1:2" x14ac:dyDescent="0.2">
      <c r="A1236" t="s">
        <v>1235</v>
      </c>
      <c r="B1236">
        <v>1</v>
      </c>
    </row>
    <row r="1237" spans="1:2" x14ac:dyDescent="0.2">
      <c r="A1237" t="s">
        <v>1236</v>
      </c>
      <c r="B1237">
        <v>2</v>
      </c>
    </row>
    <row r="1238" spans="1:2" x14ac:dyDescent="0.2">
      <c r="A1238" t="s">
        <v>1237</v>
      </c>
      <c r="B1238">
        <v>2</v>
      </c>
    </row>
    <row r="1239" spans="1:2" x14ac:dyDescent="0.2">
      <c r="A1239" t="s">
        <v>1238</v>
      </c>
      <c r="B1239">
        <v>2</v>
      </c>
    </row>
    <row r="1240" spans="1:2" x14ac:dyDescent="0.2">
      <c r="A1240" t="s">
        <v>1239</v>
      </c>
      <c r="B1240">
        <v>4</v>
      </c>
    </row>
    <row r="1241" spans="1:2" x14ac:dyDescent="0.2">
      <c r="A1241" t="s">
        <v>1240</v>
      </c>
      <c r="B1241">
        <v>6</v>
      </c>
    </row>
    <row r="1242" spans="1:2" x14ac:dyDescent="0.2">
      <c r="A1242" t="s">
        <v>1241</v>
      </c>
      <c r="B1242">
        <v>1</v>
      </c>
    </row>
    <row r="1243" spans="1:2" x14ac:dyDescent="0.2">
      <c r="A1243" t="s">
        <v>1242</v>
      </c>
      <c r="B1243">
        <v>2</v>
      </c>
    </row>
    <row r="1244" spans="1:2" x14ac:dyDescent="0.2">
      <c r="A1244" t="s">
        <v>1243</v>
      </c>
      <c r="B1244">
        <v>4</v>
      </c>
    </row>
    <row r="1245" spans="1:2" x14ac:dyDescent="0.2">
      <c r="A1245" t="s">
        <v>1244</v>
      </c>
      <c r="B1245">
        <v>2</v>
      </c>
    </row>
    <row r="1246" spans="1:2" x14ac:dyDescent="0.2">
      <c r="A1246" t="s">
        <v>1245</v>
      </c>
      <c r="B1246">
        <v>3</v>
      </c>
    </row>
    <row r="1247" spans="1:2" x14ac:dyDescent="0.2">
      <c r="A1247" t="s">
        <v>1246</v>
      </c>
      <c r="B1247">
        <v>3</v>
      </c>
    </row>
    <row r="1248" spans="1:2" x14ac:dyDescent="0.2">
      <c r="A1248" t="s">
        <v>1247</v>
      </c>
      <c r="B1248">
        <v>1</v>
      </c>
    </row>
    <row r="1249" spans="1:2" x14ac:dyDescent="0.2">
      <c r="A1249" t="s">
        <v>1248</v>
      </c>
      <c r="B1249">
        <v>3</v>
      </c>
    </row>
    <row r="1250" spans="1:2" x14ac:dyDescent="0.2">
      <c r="A1250" t="s">
        <v>1249</v>
      </c>
      <c r="B1250">
        <v>1</v>
      </c>
    </row>
    <row r="1251" spans="1:2" x14ac:dyDescent="0.2">
      <c r="A1251" t="s">
        <v>1250</v>
      </c>
      <c r="B1251">
        <v>1</v>
      </c>
    </row>
    <row r="1252" spans="1:2" x14ac:dyDescent="0.2">
      <c r="A1252" t="s">
        <v>1251</v>
      </c>
      <c r="B1252">
        <v>1</v>
      </c>
    </row>
    <row r="1253" spans="1:2" x14ac:dyDescent="0.2">
      <c r="A1253" t="s">
        <v>1252</v>
      </c>
      <c r="B1253">
        <v>1</v>
      </c>
    </row>
    <row r="1254" spans="1:2" x14ac:dyDescent="0.2">
      <c r="A1254" t="s">
        <v>1253</v>
      </c>
      <c r="B1254">
        <v>1</v>
      </c>
    </row>
    <row r="1255" spans="1:2" x14ac:dyDescent="0.2">
      <c r="A1255" t="s">
        <v>1254</v>
      </c>
      <c r="B1255">
        <v>1</v>
      </c>
    </row>
    <row r="1256" spans="1:2" x14ac:dyDescent="0.2">
      <c r="A1256" t="s">
        <v>1255</v>
      </c>
      <c r="B1256">
        <v>2</v>
      </c>
    </row>
    <row r="1257" spans="1:2" x14ac:dyDescent="0.2">
      <c r="A1257" t="s">
        <v>1256</v>
      </c>
      <c r="B1257">
        <v>1</v>
      </c>
    </row>
    <row r="1258" spans="1:2" x14ac:dyDescent="0.2">
      <c r="A1258" t="s">
        <v>1257</v>
      </c>
      <c r="B1258">
        <v>2</v>
      </c>
    </row>
    <row r="1259" spans="1:2" x14ac:dyDescent="0.2">
      <c r="A1259" t="s">
        <v>1258</v>
      </c>
      <c r="B1259">
        <v>4</v>
      </c>
    </row>
    <row r="1260" spans="1:2" x14ac:dyDescent="0.2">
      <c r="A1260" t="s">
        <v>1259</v>
      </c>
      <c r="B1260">
        <v>1</v>
      </c>
    </row>
    <row r="1261" spans="1:2" x14ac:dyDescent="0.2">
      <c r="A1261" t="s">
        <v>1260</v>
      </c>
      <c r="B1261">
        <v>2</v>
      </c>
    </row>
    <row r="1262" spans="1:2" x14ac:dyDescent="0.2">
      <c r="A1262" t="s">
        <v>1261</v>
      </c>
      <c r="B1262">
        <v>3</v>
      </c>
    </row>
    <row r="1263" spans="1:2" x14ac:dyDescent="0.2">
      <c r="A1263" t="s">
        <v>1262</v>
      </c>
      <c r="B1263">
        <v>1</v>
      </c>
    </row>
    <row r="1264" spans="1:2" x14ac:dyDescent="0.2">
      <c r="A1264" t="s">
        <v>1263</v>
      </c>
      <c r="B1264">
        <v>1</v>
      </c>
    </row>
    <row r="1265" spans="1:2" x14ac:dyDescent="0.2">
      <c r="A1265" t="s">
        <v>1264</v>
      </c>
      <c r="B1265">
        <v>1</v>
      </c>
    </row>
    <row r="1266" spans="1:2" x14ac:dyDescent="0.2">
      <c r="A1266" t="s">
        <v>1265</v>
      </c>
      <c r="B1266">
        <v>1</v>
      </c>
    </row>
    <row r="1267" spans="1:2" x14ac:dyDescent="0.2">
      <c r="A1267" t="s">
        <v>1266</v>
      </c>
      <c r="B1267">
        <v>3</v>
      </c>
    </row>
    <row r="1268" spans="1:2" x14ac:dyDescent="0.2">
      <c r="A1268" t="s">
        <v>1267</v>
      </c>
      <c r="B1268">
        <v>1</v>
      </c>
    </row>
    <row r="1269" spans="1:2" x14ac:dyDescent="0.2">
      <c r="A1269" t="s">
        <v>1268</v>
      </c>
      <c r="B1269">
        <v>4</v>
      </c>
    </row>
    <row r="1270" spans="1:2" x14ac:dyDescent="0.2">
      <c r="A1270" t="s">
        <v>1269</v>
      </c>
      <c r="B1270">
        <v>6</v>
      </c>
    </row>
    <row r="1271" spans="1:2" x14ac:dyDescent="0.2">
      <c r="A1271" t="s">
        <v>1270</v>
      </c>
      <c r="B1271">
        <v>2</v>
      </c>
    </row>
    <row r="1272" spans="1:2" x14ac:dyDescent="0.2">
      <c r="A1272" t="s">
        <v>1271</v>
      </c>
      <c r="B1272">
        <v>6</v>
      </c>
    </row>
    <row r="1273" spans="1:2" x14ac:dyDescent="0.2">
      <c r="A1273" t="s">
        <v>1272</v>
      </c>
      <c r="B1273">
        <v>1</v>
      </c>
    </row>
    <row r="1274" spans="1:2" x14ac:dyDescent="0.2">
      <c r="A1274" t="s">
        <v>1273</v>
      </c>
      <c r="B1274">
        <v>1</v>
      </c>
    </row>
    <row r="1275" spans="1:2" x14ac:dyDescent="0.2">
      <c r="A1275" t="s">
        <v>1274</v>
      </c>
      <c r="B1275">
        <v>1</v>
      </c>
    </row>
    <row r="1276" spans="1:2" x14ac:dyDescent="0.2">
      <c r="A1276" t="s">
        <v>1275</v>
      </c>
      <c r="B1276">
        <v>2</v>
      </c>
    </row>
    <row r="1277" spans="1:2" x14ac:dyDescent="0.2">
      <c r="A1277" t="s">
        <v>1276</v>
      </c>
      <c r="B1277">
        <v>2</v>
      </c>
    </row>
    <row r="1278" spans="1:2" x14ac:dyDescent="0.2">
      <c r="A1278" t="s">
        <v>1277</v>
      </c>
      <c r="B1278">
        <v>2</v>
      </c>
    </row>
    <row r="1279" spans="1:2" x14ac:dyDescent="0.2">
      <c r="A1279" t="s">
        <v>1278</v>
      </c>
      <c r="B1279">
        <v>1</v>
      </c>
    </row>
    <row r="1280" spans="1:2" x14ac:dyDescent="0.2">
      <c r="A1280" t="s">
        <v>1279</v>
      </c>
      <c r="B1280">
        <v>1</v>
      </c>
    </row>
    <row r="1281" spans="1:2" x14ac:dyDescent="0.2">
      <c r="A1281" t="s">
        <v>1280</v>
      </c>
      <c r="B1281">
        <v>1</v>
      </c>
    </row>
    <row r="1282" spans="1:2" x14ac:dyDescent="0.2">
      <c r="A1282" t="s">
        <v>1281</v>
      </c>
      <c r="B1282">
        <v>1</v>
      </c>
    </row>
    <row r="1283" spans="1:2" x14ac:dyDescent="0.2">
      <c r="A1283" t="s">
        <v>1282</v>
      </c>
      <c r="B1283">
        <v>1</v>
      </c>
    </row>
    <row r="1284" spans="1:2" x14ac:dyDescent="0.2">
      <c r="A1284" t="s">
        <v>1283</v>
      </c>
      <c r="B1284">
        <v>2</v>
      </c>
    </row>
    <row r="1285" spans="1:2" x14ac:dyDescent="0.2">
      <c r="A1285" t="s">
        <v>1284</v>
      </c>
      <c r="B1285">
        <v>1</v>
      </c>
    </row>
    <row r="1286" spans="1:2" x14ac:dyDescent="0.2">
      <c r="A1286" t="s">
        <v>1285</v>
      </c>
      <c r="B1286">
        <v>1</v>
      </c>
    </row>
    <row r="1287" spans="1:2" x14ac:dyDescent="0.2">
      <c r="A1287" t="s">
        <v>1286</v>
      </c>
      <c r="B1287">
        <v>1</v>
      </c>
    </row>
    <row r="1288" spans="1:2" x14ac:dyDescent="0.2">
      <c r="A1288" t="s">
        <v>1287</v>
      </c>
      <c r="B1288">
        <v>2</v>
      </c>
    </row>
    <row r="1289" spans="1:2" x14ac:dyDescent="0.2">
      <c r="A1289" t="s">
        <v>1288</v>
      </c>
      <c r="B1289">
        <v>1</v>
      </c>
    </row>
    <row r="1290" spans="1:2" x14ac:dyDescent="0.2">
      <c r="A1290" t="s">
        <v>1289</v>
      </c>
      <c r="B1290">
        <v>1</v>
      </c>
    </row>
    <row r="1291" spans="1:2" x14ac:dyDescent="0.2">
      <c r="A1291" t="s">
        <v>1290</v>
      </c>
      <c r="B1291">
        <v>1</v>
      </c>
    </row>
    <row r="1292" spans="1:2" x14ac:dyDescent="0.2">
      <c r="A1292" t="s">
        <v>1291</v>
      </c>
      <c r="B1292">
        <v>3</v>
      </c>
    </row>
    <row r="1293" spans="1:2" x14ac:dyDescent="0.2">
      <c r="A1293" t="s">
        <v>1292</v>
      </c>
      <c r="B1293">
        <v>1</v>
      </c>
    </row>
    <row r="1294" spans="1:2" x14ac:dyDescent="0.2">
      <c r="A1294" t="s">
        <v>1293</v>
      </c>
      <c r="B1294">
        <v>2</v>
      </c>
    </row>
    <row r="1295" spans="1:2" x14ac:dyDescent="0.2">
      <c r="A1295" t="s">
        <v>1294</v>
      </c>
      <c r="B1295">
        <v>3</v>
      </c>
    </row>
    <row r="1296" spans="1:2" x14ac:dyDescent="0.2">
      <c r="A1296" t="s">
        <v>1295</v>
      </c>
      <c r="B1296">
        <v>2</v>
      </c>
    </row>
    <row r="1297" spans="1:2" x14ac:dyDescent="0.2">
      <c r="A1297" t="s">
        <v>1296</v>
      </c>
      <c r="B1297">
        <v>4</v>
      </c>
    </row>
    <row r="1298" spans="1:2" x14ac:dyDescent="0.2">
      <c r="A1298" t="s">
        <v>1297</v>
      </c>
      <c r="B1298">
        <v>1</v>
      </c>
    </row>
    <row r="1299" spans="1:2" x14ac:dyDescent="0.2">
      <c r="A1299" t="s">
        <v>1298</v>
      </c>
      <c r="B1299">
        <v>2</v>
      </c>
    </row>
    <row r="1300" spans="1:2" x14ac:dyDescent="0.2">
      <c r="A1300" t="s">
        <v>1299</v>
      </c>
      <c r="B1300">
        <v>1</v>
      </c>
    </row>
    <row r="1301" spans="1:2" x14ac:dyDescent="0.2">
      <c r="A1301" t="s">
        <v>1300</v>
      </c>
      <c r="B1301">
        <v>3</v>
      </c>
    </row>
    <row r="1302" spans="1:2" x14ac:dyDescent="0.2">
      <c r="A1302" t="s">
        <v>1301</v>
      </c>
      <c r="B1302">
        <v>1</v>
      </c>
    </row>
    <row r="1303" spans="1:2" x14ac:dyDescent="0.2">
      <c r="A1303" t="s">
        <v>1302</v>
      </c>
      <c r="B1303">
        <v>1</v>
      </c>
    </row>
    <row r="1304" spans="1:2" x14ac:dyDescent="0.2">
      <c r="A1304" t="s">
        <v>1303</v>
      </c>
      <c r="B1304">
        <v>6</v>
      </c>
    </row>
    <row r="1305" spans="1:2" x14ac:dyDescent="0.2">
      <c r="A1305" t="s">
        <v>1304</v>
      </c>
      <c r="B1305">
        <v>1</v>
      </c>
    </row>
    <row r="1306" spans="1:2" x14ac:dyDescent="0.2">
      <c r="A1306" t="s">
        <v>1305</v>
      </c>
      <c r="B1306">
        <v>3</v>
      </c>
    </row>
    <row r="1307" spans="1:2" x14ac:dyDescent="0.2">
      <c r="A1307" t="s">
        <v>1306</v>
      </c>
      <c r="B1307">
        <v>1</v>
      </c>
    </row>
    <row r="1308" spans="1:2" x14ac:dyDescent="0.2">
      <c r="A1308" t="s">
        <v>1307</v>
      </c>
      <c r="B1308">
        <v>1</v>
      </c>
    </row>
    <row r="1309" spans="1:2" x14ac:dyDescent="0.2">
      <c r="A1309" t="s">
        <v>1308</v>
      </c>
      <c r="B1309">
        <v>3</v>
      </c>
    </row>
    <row r="1310" spans="1:2" x14ac:dyDescent="0.2">
      <c r="A1310" t="s">
        <v>1309</v>
      </c>
      <c r="B1310">
        <v>1</v>
      </c>
    </row>
    <row r="1311" spans="1:2" x14ac:dyDescent="0.2">
      <c r="A1311" t="s">
        <v>1310</v>
      </c>
      <c r="B1311">
        <v>4</v>
      </c>
    </row>
    <row r="1312" spans="1:2" x14ac:dyDescent="0.2">
      <c r="A1312" t="s">
        <v>1311</v>
      </c>
      <c r="B1312">
        <v>1</v>
      </c>
    </row>
    <row r="1313" spans="1:2" x14ac:dyDescent="0.2">
      <c r="A1313" t="s">
        <v>1312</v>
      </c>
      <c r="B1313">
        <v>1</v>
      </c>
    </row>
    <row r="1314" spans="1:2" x14ac:dyDescent="0.2">
      <c r="A1314" t="s">
        <v>1313</v>
      </c>
      <c r="B1314">
        <v>2</v>
      </c>
    </row>
    <row r="1315" spans="1:2" x14ac:dyDescent="0.2">
      <c r="A1315" t="s">
        <v>1314</v>
      </c>
      <c r="B1315">
        <v>4</v>
      </c>
    </row>
    <row r="1316" spans="1:2" x14ac:dyDescent="0.2">
      <c r="A1316" t="s">
        <v>1315</v>
      </c>
      <c r="B1316">
        <v>2</v>
      </c>
    </row>
    <row r="1317" spans="1:2" x14ac:dyDescent="0.2">
      <c r="A1317" t="s">
        <v>1316</v>
      </c>
      <c r="B1317">
        <v>8</v>
      </c>
    </row>
    <row r="1318" spans="1:2" x14ac:dyDescent="0.2">
      <c r="A1318" t="s">
        <v>1317</v>
      </c>
      <c r="B1318">
        <v>2</v>
      </c>
    </row>
    <row r="1319" spans="1:2" x14ac:dyDescent="0.2">
      <c r="A1319" t="s">
        <v>1318</v>
      </c>
      <c r="B1319">
        <v>6</v>
      </c>
    </row>
    <row r="1320" spans="1:2" x14ac:dyDescent="0.2">
      <c r="A1320" t="s">
        <v>1319</v>
      </c>
      <c r="B1320">
        <v>2</v>
      </c>
    </row>
    <row r="1321" spans="1:2" x14ac:dyDescent="0.2">
      <c r="A1321" t="s">
        <v>1320</v>
      </c>
      <c r="B1321">
        <v>2</v>
      </c>
    </row>
    <row r="1322" spans="1:2" x14ac:dyDescent="0.2">
      <c r="A1322" t="s">
        <v>1321</v>
      </c>
      <c r="B1322">
        <v>2</v>
      </c>
    </row>
    <row r="1323" spans="1:2" x14ac:dyDescent="0.2">
      <c r="A1323" t="s">
        <v>1322</v>
      </c>
      <c r="B1323">
        <v>3</v>
      </c>
    </row>
    <row r="1324" spans="1:2" x14ac:dyDescent="0.2">
      <c r="A1324" t="s">
        <v>1323</v>
      </c>
      <c r="B1324">
        <v>2</v>
      </c>
    </row>
    <row r="1325" spans="1:2" x14ac:dyDescent="0.2">
      <c r="A1325" t="s">
        <v>1324</v>
      </c>
      <c r="B1325">
        <v>1</v>
      </c>
    </row>
    <row r="1326" spans="1:2" x14ac:dyDescent="0.2">
      <c r="A1326" t="s">
        <v>1325</v>
      </c>
      <c r="B1326">
        <v>1</v>
      </c>
    </row>
    <row r="1327" spans="1:2" x14ac:dyDescent="0.2">
      <c r="A1327" t="s">
        <v>1326</v>
      </c>
      <c r="B1327">
        <v>2</v>
      </c>
    </row>
    <row r="1328" spans="1:2" x14ac:dyDescent="0.2">
      <c r="A1328" t="s">
        <v>1327</v>
      </c>
      <c r="B1328">
        <v>2</v>
      </c>
    </row>
    <row r="1329" spans="1:2" x14ac:dyDescent="0.2">
      <c r="A1329" t="s">
        <v>1328</v>
      </c>
      <c r="B1329">
        <v>2</v>
      </c>
    </row>
    <row r="1330" spans="1:2" x14ac:dyDescent="0.2">
      <c r="A1330" t="s">
        <v>1329</v>
      </c>
      <c r="B1330">
        <v>1</v>
      </c>
    </row>
    <row r="1331" spans="1:2" x14ac:dyDescent="0.2">
      <c r="A1331" t="s">
        <v>1330</v>
      </c>
      <c r="B1331">
        <v>2</v>
      </c>
    </row>
    <row r="1332" spans="1:2" x14ac:dyDescent="0.2">
      <c r="A1332" t="s">
        <v>1331</v>
      </c>
      <c r="B1332">
        <v>1</v>
      </c>
    </row>
    <row r="1333" spans="1:2" x14ac:dyDescent="0.2">
      <c r="A1333" t="s">
        <v>1332</v>
      </c>
      <c r="B1333">
        <v>3</v>
      </c>
    </row>
    <row r="1334" spans="1:2" x14ac:dyDescent="0.2">
      <c r="A1334" t="s">
        <v>1333</v>
      </c>
      <c r="B1334">
        <v>3</v>
      </c>
    </row>
    <row r="1335" spans="1:2" x14ac:dyDescent="0.2">
      <c r="A1335" t="s">
        <v>1334</v>
      </c>
      <c r="B1335">
        <v>2</v>
      </c>
    </row>
    <row r="1336" spans="1:2" x14ac:dyDescent="0.2">
      <c r="A1336" t="s">
        <v>1335</v>
      </c>
      <c r="B1336">
        <v>2</v>
      </c>
    </row>
    <row r="1337" spans="1:2" x14ac:dyDescent="0.2">
      <c r="A1337" t="s">
        <v>1336</v>
      </c>
      <c r="B1337">
        <v>2</v>
      </c>
    </row>
    <row r="1338" spans="1:2" x14ac:dyDescent="0.2">
      <c r="A1338" t="s">
        <v>1337</v>
      </c>
      <c r="B1338">
        <v>1</v>
      </c>
    </row>
    <row r="1339" spans="1:2" x14ac:dyDescent="0.2">
      <c r="A1339" t="s">
        <v>1338</v>
      </c>
      <c r="B1339">
        <v>1</v>
      </c>
    </row>
    <row r="1340" spans="1:2" x14ac:dyDescent="0.2">
      <c r="A1340" t="s">
        <v>1339</v>
      </c>
      <c r="B1340">
        <v>1</v>
      </c>
    </row>
    <row r="1341" spans="1:2" x14ac:dyDescent="0.2">
      <c r="A1341" t="s">
        <v>1340</v>
      </c>
      <c r="B1341">
        <v>1</v>
      </c>
    </row>
    <row r="1342" spans="1:2" x14ac:dyDescent="0.2">
      <c r="A1342" t="s">
        <v>1341</v>
      </c>
      <c r="B1342">
        <v>2</v>
      </c>
    </row>
    <row r="1343" spans="1:2" x14ac:dyDescent="0.2">
      <c r="A1343" t="s">
        <v>1342</v>
      </c>
      <c r="B1343">
        <v>1</v>
      </c>
    </row>
    <row r="1344" spans="1:2" x14ac:dyDescent="0.2">
      <c r="A1344" t="s">
        <v>1343</v>
      </c>
      <c r="B1344">
        <v>1</v>
      </c>
    </row>
    <row r="1345" spans="1:2" x14ac:dyDescent="0.2">
      <c r="A1345" t="s">
        <v>1344</v>
      </c>
      <c r="B1345">
        <v>1</v>
      </c>
    </row>
    <row r="1346" spans="1:2" x14ac:dyDescent="0.2">
      <c r="A1346" t="s">
        <v>1345</v>
      </c>
      <c r="B1346">
        <v>1</v>
      </c>
    </row>
    <row r="1347" spans="1:2" x14ac:dyDescent="0.2">
      <c r="A1347" t="s">
        <v>1346</v>
      </c>
      <c r="B1347">
        <v>2</v>
      </c>
    </row>
    <row r="1348" spans="1:2" x14ac:dyDescent="0.2">
      <c r="A1348" t="s">
        <v>1347</v>
      </c>
      <c r="B1348">
        <v>2</v>
      </c>
    </row>
    <row r="1349" spans="1:2" x14ac:dyDescent="0.2">
      <c r="A1349" t="s">
        <v>1348</v>
      </c>
      <c r="B1349">
        <v>2</v>
      </c>
    </row>
    <row r="1350" spans="1:2" x14ac:dyDescent="0.2">
      <c r="A1350" t="s">
        <v>1349</v>
      </c>
      <c r="B1350">
        <v>1</v>
      </c>
    </row>
    <row r="1351" spans="1:2" x14ac:dyDescent="0.2">
      <c r="A1351" t="s">
        <v>1350</v>
      </c>
      <c r="B1351">
        <v>1</v>
      </c>
    </row>
    <row r="1352" spans="1:2" x14ac:dyDescent="0.2">
      <c r="A1352" t="s">
        <v>1351</v>
      </c>
      <c r="B1352">
        <v>1</v>
      </c>
    </row>
    <row r="1353" spans="1:2" x14ac:dyDescent="0.2">
      <c r="A1353" t="s">
        <v>1352</v>
      </c>
      <c r="B1353">
        <v>1</v>
      </c>
    </row>
    <row r="1354" spans="1:2" x14ac:dyDescent="0.2">
      <c r="A1354" t="s">
        <v>1353</v>
      </c>
      <c r="B1354">
        <v>2</v>
      </c>
    </row>
    <row r="1355" spans="1:2" x14ac:dyDescent="0.2">
      <c r="A1355" t="s">
        <v>1354</v>
      </c>
      <c r="B1355">
        <v>3</v>
      </c>
    </row>
    <row r="1356" spans="1:2" x14ac:dyDescent="0.2">
      <c r="A1356" t="s">
        <v>1355</v>
      </c>
      <c r="B1356">
        <v>1</v>
      </c>
    </row>
    <row r="1357" spans="1:2" x14ac:dyDescent="0.2">
      <c r="A1357" t="s">
        <v>1356</v>
      </c>
      <c r="B1357">
        <v>2</v>
      </c>
    </row>
    <row r="1358" spans="1:2" x14ac:dyDescent="0.2">
      <c r="A1358" t="s">
        <v>1357</v>
      </c>
      <c r="B1358">
        <v>1</v>
      </c>
    </row>
    <row r="1359" spans="1:2" x14ac:dyDescent="0.2">
      <c r="A1359" t="s">
        <v>1358</v>
      </c>
      <c r="B1359">
        <v>3</v>
      </c>
    </row>
    <row r="1360" spans="1:2" x14ac:dyDescent="0.2">
      <c r="A1360" t="s">
        <v>1359</v>
      </c>
      <c r="B1360">
        <v>1</v>
      </c>
    </row>
    <row r="1361" spans="1:2" x14ac:dyDescent="0.2">
      <c r="A1361" t="s">
        <v>1360</v>
      </c>
      <c r="B1361">
        <v>2</v>
      </c>
    </row>
    <row r="1362" spans="1:2" x14ac:dyDescent="0.2">
      <c r="A1362" t="s">
        <v>1361</v>
      </c>
      <c r="B1362">
        <v>3</v>
      </c>
    </row>
    <row r="1363" spans="1:2" x14ac:dyDescent="0.2">
      <c r="A1363" t="s">
        <v>1362</v>
      </c>
      <c r="B1363">
        <v>1</v>
      </c>
    </row>
    <row r="1364" spans="1:2" x14ac:dyDescent="0.2">
      <c r="A1364" t="s">
        <v>1363</v>
      </c>
      <c r="B1364">
        <v>3</v>
      </c>
    </row>
    <row r="1365" spans="1:2" x14ac:dyDescent="0.2">
      <c r="A1365" t="s">
        <v>1364</v>
      </c>
      <c r="B1365">
        <v>2</v>
      </c>
    </row>
    <row r="1366" spans="1:2" x14ac:dyDescent="0.2">
      <c r="A1366" t="s">
        <v>1365</v>
      </c>
      <c r="B1366">
        <v>1</v>
      </c>
    </row>
    <row r="1367" spans="1:2" x14ac:dyDescent="0.2">
      <c r="A1367" t="s">
        <v>1366</v>
      </c>
      <c r="B1367">
        <v>4</v>
      </c>
    </row>
    <row r="1368" spans="1:2" x14ac:dyDescent="0.2">
      <c r="A1368" t="s">
        <v>1367</v>
      </c>
      <c r="B1368">
        <v>5</v>
      </c>
    </row>
    <row r="1369" spans="1:2" x14ac:dyDescent="0.2">
      <c r="A1369" t="s">
        <v>1368</v>
      </c>
      <c r="B1369">
        <v>1</v>
      </c>
    </row>
    <row r="1370" spans="1:2" x14ac:dyDescent="0.2">
      <c r="A1370" t="s">
        <v>1369</v>
      </c>
      <c r="B1370">
        <v>1</v>
      </c>
    </row>
    <row r="1371" spans="1:2" x14ac:dyDescent="0.2">
      <c r="A1371" t="s">
        <v>1370</v>
      </c>
      <c r="B1371">
        <v>2</v>
      </c>
    </row>
    <row r="1372" spans="1:2" x14ac:dyDescent="0.2">
      <c r="A1372" t="s">
        <v>1371</v>
      </c>
      <c r="B1372">
        <v>1</v>
      </c>
    </row>
    <row r="1373" spans="1:2" x14ac:dyDescent="0.2">
      <c r="A1373" t="s">
        <v>1372</v>
      </c>
      <c r="B1373">
        <v>1</v>
      </c>
    </row>
    <row r="1374" spans="1:2" x14ac:dyDescent="0.2">
      <c r="A1374" t="s">
        <v>1373</v>
      </c>
      <c r="B1374">
        <v>3</v>
      </c>
    </row>
    <row r="1375" spans="1:2" x14ac:dyDescent="0.2">
      <c r="A1375" t="s">
        <v>1374</v>
      </c>
      <c r="B1375">
        <v>3</v>
      </c>
    </row>
    <row r="1376" spans="1:2" x14ac:dyDescent="0.2">
      <c r="A1376" t="s">
        <v>1375</v>
      </c>
      <c r="B1376">
        <v>1</v>
      </c>
    </row>
    <row r="1377" spans="1:2" x14ac:dyDescent="0.2">
      <c r="A1377" t="s">
        <v>1376</v>
      </c>
      <c r="B1377">
        <v>1</v>
      </c>
    </row>
    <row r="1378" spans="1:2" x14ac:dyDescent="0.2">
      <c r="A1378" t="s">
        <v>1377</v>
      </c>
      <c r="B1378">
        <v>2</v>
      </c>
    </row>
    <row r="1379" spans="1:2" x14ac:dyDescent="0.2">
      <c r="A1379" t="s">
        <v>1378</v>
      </c>
      <c r="B1379">
        <v>2</v>
      </c>
    </row>
    <row r="1380" spans="1:2" x14ac:dyDescent="0.2">
      <c r="A1380" t="s">
        <v>1379</v>
      </c>
      <c r="B1380">
        <v>1</v>
      </c>
    </row>
    <row r="1381" spans="1:2" x14ac:dyDescent="0.2">
      <c r="A1381" t="s">
        <v>1380</v>
      </c>
      <c r="B1381">
        <v>1</v>
      </c>
    </row>
    <row r="1382" spans="1:2" x14ac:dyDescent="0.2">
      <c r="A1382" t="s">
        <v>1381</v>
      </c>
      <c r="B1382">
        <v>1</v>
      </c>
    </row>
    <row r="1383" spans="1:2" x14ac:dyDescent="0.2">
      <c r="A1383" t="s">
        <v>1382</v>
      </c>
      <c r="B1383">
        <v>4</v>
      </c>
    </row>
    <row r="1384" spans="1:2" x14ac:dyDescent="0.2">
      <c r="A1384" t="s">
        <v>1383</v>
      </c>
      <c r="B1384">
        <v>1</v>
      </c>
    </row>
    <row r="1385" spans="1:2" x14ac:dyDescent="0.2">
      <c r="A1385" t="s">
        <v>1384</v>
      </c>
      <c r="B1385">
        <v>2</v>
      </c>
    </row>
    <row r="1386" spans="1:2" x14ac:dyDescent="0.2">
      <c r="A1386" t="s">
        <v>1385</v>
      </c>
      <c r="B1386">
        <v>3</v>
      </c>
    </row>
    <row r="1387" spans="1:2" x14ac:dyDescent="0.2">
      <c r="A1387" t="s">
        <v>1386</v>
      </c>
      <c r="B1387">
        <v>2</v>
      </c>
    </row>
    <row r="1388" spans="1:2" x14ac:dyDescent="0.2">
      <c r="A1388" t="s">
        <v>1387</v>
      </c>
      <c r="B1388">
        <v>1</v>
      </c>
    </row>
    <row r="1389" spans="1:2" x14ac:dyDescent="0.2">
      <c r="A1389" t="s">
        <v>1388</v>
      </c>
      <c r="B1389">
        <v>1</v>
      </c>
    </row>
    <row r="1390" spans="1:2" x14ac:dyDescent="0.2">
      <c r="A1390" t="s">
        <v>1389</v>
      </c>
      <c r="B1390">
        <v>3</v>
      </c>
    </row>
    <row r="1391" spans="1:2" x14ac:dyDescent="0.2">
      <c r="A1391" t="s">
        <v>1390</v>
      </c>
      <c r="B1391">
        <v>3</v>
      </c>
    </row>
    <row r="1392" spans="1:2" x14ac:dyDescent="0.2">
      <c r="A1392" t="s">
        <v>1391</v>
      </c>
      <c r="B1392">
        <v>2</v>
      </c>
    </row>
    <row r="1393" spans="1:2" x14ac:dyDescent="0.2">
      <c r="A1393" t="s">
        <v>1392</v>
      </c>
      <c r="B1393">
        <v>3</v>
      </c>
    </row>
    <row r="1394" spans="1:2" x14ac:dyDescent="0.2">
      <c r="A1394" t="s">
        <v>1393</v>
      </c>
      <c r="B1394">
        <v>7</v>
      </c>
    </row>
    <row r="1395" spans="1:2" x14ac:dyDescent="0.2">
      <c r="A1395" t="s">
        <v>1394</v>
      </c>
      <c r="B1395">
        <v>2</v>
      </c>
    </row>
    <row r="1396" spans="1:2" x14ac:dyDescent="0.2">
      <c r="A1396" t="s">
        <v>1395</v>
      </c>
      <c r="B1396">
        <v>4</v>
      </c>
    </row>
    <row r="1397" spans="1:2" x14ac:dyDescent="0.2">
      <c r="A1397" t="s">
        <v>1396</v>
      </c>
      <c r="B1397">
        <v>1</v>
      </c>
    </row>
    <row r="1398" spans="1:2" x14ac:dyDescent="0.2">
      <c r="A1398" t="s">
        <v>1397</v>
      </c>
      <c r="B1398">
        <v>6</v>
      </c>
    </row>
    <row r="1399" spans="1:2" x14ac:dyDescent="0.2">
      <c r="A1399" t="s">
        <v>1398</v>
      </c>
      <c r="B1399">
        <v>3</v>
      </c>
    </row>
    <row r="1400" spans="1:2" x14ac:dyDescent="0.2">
      <c r="A1400" t="s">
        <v>1399</v>
      </c>
      <c r="B1400">
        <v>2</v>
      </c>
    </row>
    <row r="1401" spans="1:2" x14ac:dyDescent="0.2">
      <c r="A1401" t="s">
        <v>1400</v>
      </c>
      <c r="B1401">
        <v>2</v>
      </c>
    </row>
    <row r="1402" spans="1:2" x14ac:dyDescent="0.2">
      <c r="A1402" t="s">
        <v>1401</v>
      </c>
      <c r="B1402">
        <v>1</v>
      </c>
    </row>
    <row r="1403" spans="1:2" x14ac:dyDescent="0.2">
      <c r="A1403" t="s">
        <v>1402</v>
      </c>
      <c r="B1403">
        <v>5</v>
      </c>
    </row>
    <row r="1404" spans="1:2" x14ac:dyDescent="0.2">
      <c r="A1404" t="s">
        <v>1403</v>
      </c>
      <c r="B1404">
        <v>1</v>
      </c>
    </row>
    <row r="1405" spans="1:2" x14ac:dyDescent="0.2">
      <c r="A1405" t="s">
        <v>1404</v>
      </c>
      <c r="B1405">
        <v>2</v>
      </c>
    </row>
    <row r="1406" spans="1:2" x14ac:dyDescent="0.2">
      <c r="A1406" t="s">
        <v>1405</v>
      </c>
      <c r="B1406">
        <v>3</v>
      </c>
    </row>
    <row r="1407" spans="1:2" x14ac:dyDescent="0.2">
      <c r="A1407" t="s">
        <v>1406</v>
      </c>
      <c r="B1407">
        <v>1</v>
      </c>
    </row>
    <row r="1408" spans="1:2" x14ac:dyDescent="0.2">
      <c r="A1408" t="s">
        <v>1407</v>
      </c>
      <c r="B1408">
        <v>2</v>
      </c>
    </row>
    <row r="1409" spans="1:2" x14ac:dyDescent="0.2">
      <c r="A1409" t="s">
        <v>1408</v>
      </c>
      <c r="B1409">
        <v>1</v>
      </c>
    </row>
    <row r="1410" spans="1:2" x14ac:dyDescent="0.2">
      <c r="A1410" t="s">
        <v>1409</v>
      </c>
      <c r="B1410">
        <v>1</v>
      </c>
    </row>
    <row r="1411" spans="1:2" x14ac:dyDescent="0.2">
      <c r="A1411" t="s">
        <v>1410</v>
      </c>
      <c r="B1411">
        <v>1</v>
      </c>
    </row>
    <row r="1412" spans="1:2" x14ac:dyDescent="0.2">
      <c r="A1412" t="s">
        <v>1411</v>
      </c>
      <c r="B1412">
        <v>2</v>
      </c>
    </row>
    <row r="1413" spans="1:2" x14ac:dyDescent="0.2">
      <c r="A1413" t="s">
        <v>1412</v>
      </c>
      <c r="B1413">
        <v>1</v>
      </c>
    </row>
    <row r="1414" spans="1:2" x14ac:dyDescent="0.2">
      <c r="A1414" t="s">
        <v>1413</v>
      </c>
      <c r="B1414">
        <v>1</v>
      </c>
    </row>
    <row r="1415" spans="1:2" x14ac:dyDescent="0.2">
      <c r="A1415" t="s">
        <v>1414</v>
      </c>
      <c r="B1415">
        <v>1</v>
      </c>
    </row>
    <row r="1416" spans="1:2" x14ac:dyDescent="0.2">
      <c r="A1416" t="s">
        <v>1415</v>
      </c>
      <c r="B1416">
        <v>1</v>
      </c>
    </row>
    <row r="1417" spans="1:2" x14ac:dyDescent="0.2">
      <c r="A1417" t="s">
        <v>1416</v>
      </c>
      <c r="B1417">
        <v>2</v>
      </c>
    </row>
    <row r="1418" spans="1:2" x14ac:dyDescent="0.2">
      <c r="A1418" t="s">
        <v>1417</v>
      </c>
      <c r="B1418">
        <v>4</v>
      </c>
    </row>
    <row r="1419" spans="1:2" x14ac:dyDescent="0.2">
      <c r="A1419" t="s">
        <v>1418</v>
      </c>
      <c r="B1419">
        <v>2</v>
      </c>
    </row>
    <row r="1420" spans="1:2" x14ac:dyDescent="0.2">
      <c r="A1420" t="s">
        <v>1419</v>
      </c>
      <c r="B1420">
        <v>2</v>
      </c>
    </row>
    <row r="1421" spans="1:2" x14ac:dyDescent="0.2">
      <c r="A1421" t="s">
        <v>1420</v>
      </c>
      <c r="B1421">
        <v>1</v>
      </c>
    </row>
    <row r="1422" spans="1:2" x14ac:dyDescent="0.2">
      <c r="A1422" t="s">
        <v>1421</v>
      </c>
      <c r="B1422">
        <v>1</v>
      </c>
    </row>
    <row r="1423" spans="1:2" x14ac:dyDescent="0.2">
      <c r="A1423" t="s">
        <v>1422</v>
      </c>
      <c r="B1423">
        <v>2</v>
      </c>
    </row>
    <row r="1424" spans="1:2" x14ac:dyDescent="0.2">
      <c r="A1424" t="s">
        <v>1423</v>
      </c>
      <c r="B1424">
        <v>3</v>
      </c>
    </row>
    <row r="1425" spans="1:2" x14ac:dyDescent="0.2">
      <c r="A1425" t="s">
        <v>1424</v>
      </c>
      <c r="B1425">
        <v>1</v>
      </c>
    </row>
    <row r="1426" spans="1:2" x14ac:dyDescent="0.2">
      <c r="A1426" t="s">
        <v>1425</v>
      </c>
      <c r="B1426">
        <v>1</v>
      </c>
    </row>
    <row r="1427" spans="1:2" x14ac:dyDescent="0.2">
      <c r="A1427" t="s">
        <v>1426</v>
      </c>
      <c r="B1427">
        <v>1</v>
      </c>
    </row>
    <row r="1428" spans="1:2" x14ac:dyDescent="0.2">
      <c r="A1428" t="s">
        <v>1427</v>
      </c>
      <c r="B1428">
        <v>7</v>
      </c>
    </row>
    <row r="1429" spans="1:2" x14ac:dyDescent="0.2">
      <c r="A1429" t="s">
        <v>1428</v>
      </c>
      <c r="B1429">
        <v>3</v>
      </c>
    </row>
    <row r="1430" spans="1:2" x14ac:dyDescent="0.2">
      <c r="A1430" t="s">
        <v>1429</v>
      </c>
      <c r="B1430">
        <v>1</v>
      </c>
    </row>
    <row r="1431" spans="1:2" x14ac:dyDescent="0.2">
      <c r="A1431" t="s">
        <v>1430</v>
      </c>
      <c r="B1431">
        <v>1</v>
      </c>
    </row>
    <row r="1432" spans="1:2" x14ac:dyDescent="0.2">
      <c r="A1432" t="s">
        <v>1431</v>
      </c>
      <c r="B1432">
        <v>3</v>
      </c>
    </row>
    <row r="1433" spans="1:2" x14ac:dyDescent="0.2">
      <c r="A1433" t="s">
        <v>1432</v>
      </c>
      <c r="B1433">
        <v>1</v>
      </c>
    </row>
    <row r="1434" spans="1:2" x14ac:dyDescent="0.2">
      <c r="A1434" t="s">
        <v>1433</v>
      </c>
      <c r="B1434">
        <v>1</v>
      </c>
    </row>
    <row r="1435" spans="1:2" x14ac:dyDescent="0.2">
      <c r="A1435" t="s">
        <v>1434</v>
      </c>
      <c r="B1435">
        <v>1</v>
      </c>
    </row>
    <row r="1436" spans="1:2" x14ac:dyDescent="0.2">
      <c r="A1436" t="s">
        <v>1435</v>
      </c>
      <c r="B1436">
        <v>1</v>
      </c>
    </row>
    <row r="1437" spans="1:2" x14ac:dyDescent="0.2">
      <c r="A1437" t="s">
        <v>1436</v>
      </c>
      <c r="B1437">
        <v>2</v>
      </c>
    </row>
    <row r="1438" spans="1:2" x14ac:dyDescent="0.2">
      <c r="A1438" t="s">
        <v>1437</v>
      </c>
      <c r="B1438">
        <v>1</v>
      </c>
    </row>
    <row r="1439" spans="1:2" x14ac:dyDescent="0.2">
      <c r="A1439" t="s">
        <v>1438</v>
      </c>
      <c r="B1439">
        <v>2</v>
      </c>
    </row>
    <row r="1440" spans="1:2" x14ac:dyDescent="0.2">
      <c r="A1440" t="s">
        <v>1439</v>
      </c>
      <c r="B1440">
        <v>2</v>
      </c>
    </row>
    <row r="1441" spans="1:2" x14ac:dyDescent="0.2">
      <c r="A1441" t="s">
        <v>1440</v>
      </c>
      <c r="B1441">
        <v>1</v>
      </c>
    </row>
    <row r="1442" spans="1:2" x14ac:dyDescent="0.2">
      <c r="A1442" t="s">
        <v>1441</v>
      </c>
      <c r="B1442">
        <v>3</v>
      </c>
    </row>
    <row r="1443" spans="1:2" x14ac:dyDescent="0.2">
      <c r="A1443" t="s">
        <v>1442</v>
      </c>
      <c r="B1443">
        <v>1</v>
      </c>
    </row>
    <row r="1444" spans="1:2" x14ac:dyDescent="0.2">
      <c r="A1444" t="s">
        <v>1443</v>
      </c>
      <c r="B1444">
        <v>2</v>
      </c>
    </row>
    <row r="1445" spans="1:2" x14ac:dyDescent="0.2">
      <c r="A1445" t="s">
        <v>1444</v>
      </c>
      <c r="B1445">
        <v>4</v>
      </c>
    </row>
    <row r="1446" spans="1:2" x14ac:dyDescent="0.2">
      <c r="A1446" t="s">
        <v>1445</v>
      </c>
      <c r="B1446">
        <v>1</v>
      </c>
    </row>
    <row r="1447" spans="1:2" x14ac:dyDescent="0.2">
      <c r="A1447" t="s">
        <v>1446</v>
      </c>
      <c r="B1447">
        <v>5</v>
      </c>
    </row>
    <row r="1448" spans="1:2" x14ac:dyDescent="0.2">
      <c r="A1448" t="s">
        <v>1447</v>
      </c>
      <c r="B1448">
        <v>1</v>
      </c>
    </row>
    <row r="1449" spans="1:2" x14ac:dyDescent="0.2">
      <c r="A1449" t="s">
        <v>1448</v>
      </c>
      <c r="B1449">
        <v>2</v>
      </c>
    </row>
    <row r="1450" spans="1:2" x14ac:dyDescent="0.2">
      <c r="A1450" t="s">
        <v>1449</v>
      </c>
      <c r="B1450">
        <v>1</v>
      </c>
    </row>
    <row r="1451" spans="1:2" x14ac:dyDescent="0.2">
      <c r="A1451" t="s">
        <v>1450</v>
      </c>
      <c r="B1451">
        <v>1</v>
      </c>
    </row>
    <row r="1452" spans="1:2" x14ac:dyDescent="0.2">
      <c r="A1452" t="s">
        <v>1451</v>
      </c>
      <c r="B1452">
        <v>5</v>
      </c>
    </row>
    <row r="1453" spans="1:2" x14ac:dyDescent="0.2">
      <c r="A1453" t="s">
        <v>1452</v>
      </c>
      <c r="B1453">
        <v>1</v>
      </c>
    </row>
    <row r="1454" spans="1:2" x14ac:dyDescent="0.2">
      <c r="A1454" t="s">
        <v>1453</v>
      </c>
      <c r="B1454">
        <v>1</v>
      </c>
    </row>
    <row r="1455" spans="1:2" x14ac:dyDescent="0.2">
      <c r="A1455" t="s">
        <v>1454</v>
      </c>
      <c r="B1455">
        <v>1</v>
      </c>
    </row>
    <row r="1456" spans="1:2" x14ac:dyDescent="0.2">
      <c r="A1456" t="s">
        <v>1455</v>
      </c>
      <c r="B1456">
        <v>1</v>
      </c>
    </row>
    <row r="1457" spans="1:2" x14ac:dyDescent="0.2">
      <c r="A1457" t="s">
        <v>1456</v>
      </c>
      <c r="B1457">
        <v>1</v>
      </c>
    </row>
    <row r="1458" spans="1:2" x14ac:dyDescent="0.2">
      <c r="A1458" t="s">
        <v>1457</v>
      </c>
      <c r="B1458">
        <v>2</v>
      </c>
    </row>
    <row r="1459" spans="1:2" x14ac:dyDescent="0.2">
      <c r="A1459" t="s">
        <v>1458</v>
      </c>
      <c r="B1459">
        <v>2</v>
      </c>
    </row>
    <row r="1460" spans="1:2" x14ac:dyDescent="0.2">
      <c r="A1460" t="s">
        <v>1459</v>
      </c>
      <c r="B1460">
        <v>1</v>
      </c>
    </row>
    <row r="1461" spans="1:2" x14ac:dyDescent="0.2">
      <c r="A1461" t="s">
        <v>1460</v>
      </c>
      <c r="B1461">
        <v>3</v>
      </c>
    </row>
    <row r="1462" spans="1:2" x14ac:dyDescent="0.2">
      <c r="A1462" t="s">
        <v>1461</v>
      </c>
      <c r="B1462">
        <v>4</v>
      </c>
    </row>
    <row r="1463" spans="1:2" x14ac:dyDescent="0.2">
      <c r="A1463" t="s">
        <v>1462</v>
      </c>
      <c r="B1463">
        <v>1</v>
      </c>
    </row>
    <row r="1464" spans="1:2" x14ac:dyDescent="0.2">
      <c r="A1464" t="s">
        <v>1463</v>
      </c>
      <c r="B1464">
        <v>2</v>
      </c>
    </row>
    <row r="1465" spans="1:2" x14ac:dyDescent="0.2">
      <c r="A1465" t="s">
        <v>1464</v>
      </c>
      <c r="B1465">
        <v>4</v>
      </c>
    </row>
    <row r="1466" spans="1:2" x14ac:dyDescent="0.2">
      <c r="A1466" t="s">
        <v>1465</v>
      </c>
      <c r="B1466">
        <v>4</v>
      </c>
    </row>
    <row r="1467" spans="1:2" x14ac:dyDescent="0.2">
      <c r="A1467" t="s">
        <v>1466</v>
      </c>
      <c r="B1467">
        <v>1</v>
      </c>
    </row>
    <row r="1468" spans="1:2" x14ac:dyDescent="0.2">
      <c r="A1468" t="s">
        <v>1467</v>
      </c>
      <c r="B1468">
        <v>1</v>
      </c>
    </row>
    <row r="1469" spans="1:2" x14ac:dyDescent="0.2">
      <c r="A1469" t="s">
        <v>1468</v>
      </c>
      <c r="B1469">
        <v>1</v>
      </c>
    </row>
    <row r="1470" spans="1:2" x14ac:dyDescent="0.2">
      <c r="A1470" t="s">
        <v>1469</v>
      </c>
      <c r="B1470">
        <v>1</v>
      </c>
    </row>
    <row r="1471" spans="1:2" x14ac:dyDescent="0.2">
      <c r="A1471" t="s">
        <v>1470</v>
      </c>
      <c r="B1471">
        <v>2</v>
      </c>
    </row>
    <row r="1472" spans="1:2" x14ac:dyDescent="0.2">
      <c r="A1472" t="s">
        <v>1471</v>
      </c>
      <c r="B1472">
        <v>1</v>
      </c>
    </row>
    <row r="1473" spans="1:2" x14ac:dyDescent="0.2">
      <c r="A1473" t="s">
        <v>1472</v>
      </c>
      <c r="B1473">
        <v>2</v>
      </c>
    </row>
    <row r="1474" spans="1:2" x14ac:dyDescent="0.2">
      <c r="A1474" t="s">
        <v>1473</v>
      </c>
      <c r="B1474">
        <v>1</v>
      </c>
    </row>
    <row r="1475" spans="1:2" x14ac:dyDescent="0.2">
      <c r="A1475" t="s">
        <v>1474</v>
      </c>
      <c r="B1475">
        <v>1</v>
      </c>
    </row>
    <row r="1476" spans="1:2" x14ac:dyDescent="0.2">
      <c r="A1476" t="s">
        <v>1475</v>
      </c>
      <c r="B1476">
        <v>2</v>
      </c>
    </row>
    <row r="1477" spans="1:2" x14ac:dyDescent="0.2">
      <c r="A1477" t="s">
        <v>1476</v>
      </c>
      <c r="B1477">
        <v>1</v>
      </c>
    </row>
    <row r="1478" spans="1:2" x14ac:dyDescent="0.2">
      <c r="A1478" t="s">
        <v>1477</v>
      </c>
      <c r="B1478">
        <v>2</v>
      </c>
    </row>
    <row r="1479" spans="1:2" x14ac:dyDescent="0.2">
      <c r="A1479" t="s">
        <v>1478</v>
      </c>
      <c r="B1479">
        <v>2</v>
      </c>
    </row>
    <row r="1480" spans="1:2" x14ac:dyDescent="0.2">
      <c r="A1480" t="s">
        <v>1479</v>
      </c>
      <c r="B1480">
        <v>2</v>
      </c>
    </row>
    <row r="1481" spans="1:2" x14ac:dyDescent="0.2">
      <c r="A1481" t="s">
        <v>1480</v>
      </c>
      <c r="B1481">
        <v>3</v>
      </c>
    </row>
    <row r="1482" spans="1:2" x14ac:dyDescent="0.2">
      <c r="A1482" t="s">
        <v>1481</v>
      </c>
      <c r="B1482">
        <v>1</v>
      </c>
    </row>
    <row r="1483" spans="1:2" x14ac:dyDescent="0.2">
      <c r="A1483" t="s">
        <v>1482</v>
      </c>
      <c r="B1483">
        <v>1</v>
      </c>
    </row>
    <row r="1484" spans="1:2" x14ac:dyDescent="0.2">
      <c r="A1484" t="s">
        <v>1483</v>
      </c>
      <c r="B1484">
        <v>1</v>
      </c>
    </row>
    <row r="1485" spans="1:2" x14ac:dyDescent="0.2">
      <c r="A1485" t="s">
        <v>1484</v>
      </c>
      <c r="B1485">
        <v>1</v>
      </c>
    </row>
    <row r="1486" spans="1:2" x14ac:dyDescent="0.2">
      <c r="A1486" t="s">
        <v>1485</v>
      </c>
      <c r="B1486">
        <v>2</v>
      </c>
    </row>
    <row r="1487" spans="1:2" x14ac:dyDescent="0.2">
      <c r="A1487" t="s">
        <v>1486</v>
      </c>
      <c r="B1487">
        <v>1</v>
      </c>
    </row>
    <row r="1488" spans="1:2" x14ac:dyDescent="0.2">
      <c r="A1488" t="s">
        <v>1487</v>
      </c>
      <c r="B1488">
        <v>1</v>
      </c>
    </row>
    <row r="1489" spans="1:2" x14ac:dyDescent="0.2">
      <c r="A1489" t="s">
        <v>1488</v>
      </c>
      <c r="B1489">
        <v>1</v>
      </c>
    </row>
    <row r="1490" spans="1:2" x14ac:dyDescent="0.2">
      <c r="A1490" t="s">
        <v>1489</v>
      </c>
      <c r="B1490">
        <v>1</v>
      </c>
    </row>
    <row r="1491" spans="1:2" x14ac:dyDescent="0.2">
      <c r="A1491" t="s">
        <v>1490</v>
      </c>
      <c r="B1491">
        <v>10</v>
      </c>
    </row>
    <row r="1492" spans="1:2" x14ac:dyDescent="0.2">
      <c r="A1492" t="s">
        <v>1491</v>
      </c>
      <c r="B1492">
        <v>4</v>
      </c>
    </row>
    <row r="1493" spans="1:2" x14ac:dyDescent="0.2">
      <c r="A1493" t="s">
        <v>1492</v>
      </c>
      <c r="B1493">
        <v>4</v>
      </c>
    </row>
    <row r="1494" spans="1:2" x14ac:dyDescent="0.2">
      <c r="A1494" t="s">
        <v>1493</v>
      </c>
      <c r="B1494">
        <v>1</v>
      </c>
    </row>
    <row r="1495" spans="1:2" x14ac:dyDescent="0.2">
      <c r="A1495" t="s">
        <v>1494</v>
      </c>
      <c r="B1495">
        <v>1</v>
      </c>
    </row>
    <row r="1496" spans="1:2" x14ac:dyDescent="0.2">
      <c r="A1496" t="s">
        <v>1495</v>
      </c>
      <c r="B1496">
        <v>1</v>
      </c>
    </row>
    <row r="1497" spans="1:2" x14ac:dyDescent="0.2">
      <c r="A1497" t="s">
        <v>1496</v>
      </c>
      <c r="B1497">
        <v>2</v>
      </c>
    </row>
    <row r="1498" spans="1:2" x14ac:dyDescent="0.2">
      <c r="A1498" t="s">
        <v>1497</v>
      </c>
      <c r="B1498">
        <v>3</v>
      </c>
    </row>
    <row r="1499" spans="1:2" x14ac:dyDescent="0.2">
      <c r="A1499" t="s">
        <v>1498</v>
      </c>
      <c r="B1499">
        <v>2</v>
      </c>
    </row>
    <row r="1500" spans="1:2" x14ac:dyDescent="0.2">
      <c r="A1500" t="s">
        <v>1499</v>
      </c>
      <c r="B1500">
        <v>2</v>
      </c>
    </row>
    <row r="1501" spans="1:2" x14ac:dyDescent="0.2">
      <c r="A1501" t="s">
        <v>1500</v>
      </c>
      <c r="B1501">
        <v>2</v>
      </c>
    </row>
    <row r="1502" spans="1:2" x14ac:dyDescent="0.2">
      <c r="A1502" t="s">
        <v>1501</v>
      </c>
      <c r="B1502">
        <v>1</v>
      </c>
    </row>
    <row r="1503" spans="1:2" x14ac:dyDescent="0.2">
      <c r="A1503" t="s">
        <v>1502</v>
      </c>
      <c r="B1503">
        <v>4</v>
      </c>
    </row>
    <row r="1504" spans="1:2" x14ac:dyDescent="0.2">
      <c r="A1504" t="s">
        <v>1503</v>
      </c>
      <c r="B1504">
        <v>1</v>
      </c>
    </row>
    <row r="1505" spans="1:2" x14ac:dyDescent="0.2">
      <c r="A1505" t="s">
        <v>1504</v>
      </c>
      <c r="B1505">
        <v>2</v>
      </c>
    </row>
    <row r="1506" spans="1:2" x14ac:dyDescent="0.2">
      <c r="A1506" t="s">
        <v>1505</v>
      </c>
      <c r="B1506">
        <v>2</v>
      </c>
    </row>
    <row r="1507" spans="1:2" x14ac:dyDescent="0.2">
      <c r="A1507" t="s">
        <v>1506</v>
      </c>
      <c r="B1507">
        <v>1</v>
      </c>
    </row>
    <row r="1508" spans="1:2" x14ac:dyDescent="0.2">
      <c r="A1508" t="s">
        <v>1507</v>
      </c>
      <c r="B1508">
        <v>1</v>
      </c>
    </row>
    <row r="1509" spans="1:2" x14ac:dyDescent="0.2">
      <c r="A1509" t="s">
        <v>1508</v>
      </c>
      <c r="B1509">
        <v>1</v>
      </c>
    </row>
    <row r="1510" spans="1:2" x14ac:dyDescent="0.2">
      <c r="A1510" t="s">
        <v>1509</v>
      </c>
      <c r="B1510">
        <v>2</v>
      </c>
    </row>
    <row r="1511" spans="1:2" x14ac:dyDescent="0.2">
      <c r="A1511" t="s">
        <v>1510</v>
      </c>
      <c r="B1511">
        <v>3</v>
      </c>
    </row>
    <row r="1512" spans="1:2" x14ac:dyDescent="0.2">
      <c r="A1512" t="s">
        <v>1511</v>
      </c>
      <c r="B1512">
        <v>2</v>
      </c>
    </row>
    <row r="1513" spans="1:2" x14ac:dyDescent="0.2">
      <c r="A1513" t="s">
        <v>1512</v>
      </c>
      <c r="B1513">
        <v>3</v>
      </c>
    </row>
    <row r="1514" spans="1:2" x14ac:dyDescent="0.2">
      <c r="A1514" t="s">
        <v>1513</v>
      </c>
      <c r="B1514">
        <v>2</v>
      </c>
    </row>
    <row r="1515" spans="1:2" x14ac:dyDescent="0.2">
      <c r="A1515" t="s">
        <v>1514</v>
      </c>
      <c r="B1515">
        <v>1</v>
      </c>
    </row>
    <row r="1516" spans="1:2" x14ac:dyDescent="0.2">
      <c r="A1516" t="s">
        <v>1515</v>
      </c>
      <c r="B1516">
        <v>1</v>
      </c>
    </row>
    <row r="1517" spans="1:2" x14ac:dyDescent="0.2">
      <c r="A1517" t="s">
        <v>1516</v>
      </c>
      <c r="B1517">
        <v>2</v>
      </c>
    </row>
    <row r="1518" spans="1:2" x14ac:dyDescent="0.2">
      <c r="A1518" t="s">
        <v>1517</v>
      </c>
      <c r="B1518">
        <v>1</v>
      </c>
    </row>
    <row r="1519" spans="1:2" x14ac:dyDescent="0.2">
      <c r="A1519" t="s">
        <v>1518</v>
      </c>
      <c r="B1519">
        <v>2</v>
      </c>
    </row>
    <row r="1520" spans="1:2" x14ac:dyDescent="0.2">
      <c r="A1520" t="s">
        <v>1519</v>
      </c>
      <c r="B1520">
        <v>1</v>
      </c>
    </row>
    <row r="1521" spans="1:2" x14ac:dyDescent="0.2">
      <c r="A1521" t="s">
        <v>1520</v>
      </c>
      <c r="B1521">
        <v>1</v>
      </c>
    </row>
    <row r="1522" spans="1:2" x14ac:dyDescent="0.2">
      <c r="A1522" t="s">
        <v>1521</v>
      </c>
      <c r="B1522">
        <v>3</v>
      </c>
    </row>
    <row r="1523" spans="1:2" x14ac:dyDescent="0.2">
      <c r="A1523" t="s">
        <v>1522</v>
      </c>
      <c r="B1523">
        <v>4</v>
      </c>
    </row>
    <row r="1524" spans="1:2" x14ac:dyDescent="0.2">
      <c r="A1524" t="s">
        <v>1523</v>
      </c>
      <c r="B1524">
        <v>1</v>
      </c>
    </row>
    <row r="1525" spans="1:2" x14ac:dyDescent="0.2">
      <c r="A1525" t="s">
        <v>1524</v>
      </c>
      <c r="B1525">
        <v>1</v>
      </c>
    </row>
    <row r="1526" spans="1:2" x14ac:dyDescent="0.2">
      <c r="A1526" t="s">
        <v>1525</v>
      </c>
      <c r="B1526">
        <v>1</v>
      </c>
    </row>
    <row r="1527" spans="1:2" x14ac:dyDescent="0.2">
      <c r="A1527" t="s">
        <v>1526</v>
      </c>
      <c r="B1527">
        <v>1</v>
      </c>
    </row>
    <row r="1528" spans="1:2" x14ac:dyDescent="0.2">
      <c r="A1528" t="s">
        <v>1527</v>
      </c>
      <c r="B1528">
        <v>1</v>
      </c>
    </row>
    <row r="1529" spans="1:2" x14ac:dyDescent="0.2">
      <c r="A1529" t="s">
        <v>1528</v>
      </c>
      <c r="B1529">
        <v>1</v>
      </c>
    </row>
    <row r="1530" spans="1:2" x14ac:dyDescent="0.2">
      <c r="A1530" t="s">
        <v>1529</v>
      </c>
      <c r="B1530">
        <v>2</v>
      </c>
    </row>
    <row r="1531" spans="1:2" x14ac:dyDescent="0.2">
      <c r="A1531" t="s">
        <v>1530</v>
      </c>
      <c r="B1531">
        <v>1</v>
      </c>
    </row>
    <row r="1532" spans="1:2" x14ac:dyDescent="0.2">
      <c r="A1532" t="s">
        <v>1531</v>
      </c>
      <c r="B1532">
        <v>3</v>
      </c>
    </row>
    <row r="1533" spans="1:2" x14ac:dyDescent="0.2">
      <c r="A1533" t="s">
        <v>1532</v>
      </c>
      <c r="B1533">
        <v>3</v>
      </c>
    </row>
    <row r="1534" spans="1:2" x14ac:dyDescent="0.2">
      <c r="A1534" t="s">
        <v>1533</v>
      </c>
      <c r="B1534">
        <v>1</v>
      </c>
    </row>
    <row r="1535" spans="1:2" x14ac:dyDescent="0.2">
      <c r="A1535" t="s">
        <v>1534</v>
      </c>
      <c r="B1535">
        <v>1</v>
      </c>
    </row>
    <row r="1536" spans="1:2" x14ac:dyDescent="0.2">
      <c r="A1536" t="s">
        <v>1535</v>
      </c>
      <c r="B1536">
        <v>7</v>
      </c>
    </row>
    <row r="1537" spans="1:2" x14ac:dyDescent="0.2">
      <c r="A1537" t="s">
        <v>1536</v>
      </c>
      <c r="B1537">
        <v>6</v>
      </c>
    </row>
    <row r="1538" spans="1:2" x14ac:dyDescent="0.2">
      <c r="A1538" t="s">
        <v>1537</v>
      </c>
      <c r="B1538">
        <v>3</v>
      </c>
    </row>
    <row r="1539" spans="1:2" x14ac:dyDescent="0.2">
      <c r="A1539" t="s">
        <v>1538</v>
      </c>
      <c r="B1539">
        <v>1</v>
      </c>
    </row>
    <row r="1540" spans="1:2" x14ac:dyDescent="0.2">
      <c r="A1540" t="s">
        <v>1539</v>
      </c>
      <c r="B1540">
        <v>2</v>
      </c>
    </row>
    <row r="1541" spans="1:2" x14ac:dyDescent="0.2">
      <c r="A1541" t="s">
        <v>1540</v>
      </c>
      <c r="B1541">
        <v>1</v>
      </c>
    </row>
    <row r="1542" spans="1:2" x14ac:dyDescent="0.2">
      <c r="A1542" t="s">
        <v>1541</v>
      </c>
      <c r="B1542">
        <v>1</v>
      </c>
    </row>
    <row r="1543" spans="1:2" x14ac:dyDescent="0.2">
      <c r="A1543" t="s">
        <v>1542</v>
      </c>
      <c r="B1543">
        <v>3</v>
      </c>
    </row>
    <row r="1544" spans="1:2" x14ac:dyDescent="0.2">
      <c r="A1544" t="s">
        <v>1543</v>
      </c>
      <c r="B1544">
        <v>2</v>
      </c>
    </row>
    <row r="1545" spans="1:2" x14ac:dyDescent="0.2">
      <c r="A1545" t="s">
        <v>1544</v>
      </c>
      <c r="B1545">
        <v>2</v>
      </c>
    </row>
    <row r="1546" spans="1:2" x14ac:dyDescent="0.2">
      <c r="A1546" t="s">
        <v>1545</v>
      </c>
      <c r="B1546">
        <v>2</v>
      </c>
    </row>
    <row r="1547" spans="1:2" x14ac:dyDescent="0.2">
      <c r="A1547" t="s">
        <v>1546</v>
      </c>
      <c r="B1547">
        <v>1</v>
      </c>
    </row>
    <row r="1548" spans="1:2" x14ac:dyDescent="0.2">
      <c r="A1548" t="s">
        <v>1547</v>
      </c>
      <c r="B1548">
        <v>1</v>
      </c>
    </row>
    <row r="1549" spans="1:2" x14ac:dyDescent="0.2">
      <c r="A1549" t="s">
        <v>1548</v>
      </c>
      <c r="B1549">
        <v>6</v>
      </c>
    </row>
    <row r="1550" spans="1:2" x14ac:dyDescent="0.2">
      <c r="A1550" t="s">
        <v>1549</v>
      </c>
      <c r="B1550">
        <v>3</v>
      </c>
    </row>
    <row r="1551" spans="1:2" x14ac:dyDescent="0.2">
      <c r="A1551" t="s">
        <v>1550</v>
      </c>
      <c r="B1551">
        <v>5</v>
      </c>
    </row>
    <row r="1552" spans="1:2" x14ac:dyDescent="0.2">
      <c r="A1552" t="s">
        <v>1551</v>
      </c>
      <c r="B1552">
        <v>3</v>
      </c>
    </row>
    <row r="1553" spans="1:2" x14ac:dyDescent="0.2">
      <c r="A1553" t="s">
        <v>1552</v>
      </c>
      <c r="B1553">
        <v>2</v>
      </c>
    </row>
    <row r="1554" spans="1:2" x14ac:dyDescent="0.2">
      <c r="A1554" t="s">
        <v>1553</v>
      </c>
      <c r="B1554">
        <v>3</v>
      </c>
    </row>
    <row r="1555" spans="1:2" x14ac:dyDescent="0.2">
      <c r="A1555" t="s">
        <v>1554</v>
      </c>
      <c r="B1555">
        <v>3</v>
      </c>
    </row>
    <row r="1556" spans="1:2" x14ac:dyDescent="0.2">
      <c r="A1556" t="s">
        <v>1555</v>
      </c>
      <c r="B1556">
        <v>1</v>
      </c>
    </row>
    <row r="1557" spans="1:2" x14ac:dyDescent="0.2">
      <c r="A1557" t="s">
        <v>1556</v>
      </c>
      <c r="B1557">
        <v>2</v>
      </c>
    </row>
    <row r="1558" spans="1:2" x14ac:dyDescent="0.2">
      <c r="A1558" t="s">
        <v>1557</v>
      </c>
      <c r="B1558">
        <v>1</v>
      </c>
    </row>
    <row r="1559" spans="1:2" x14ac:dyDescent="0.2">
      <c r="A1559" t="s">
        <v>1558</v>
      </c>
      <c r="B1559">
        <v>3</v>
      </c>
    </row>
    <row r="1560" spans="1:2" x14ac:dyDescent="0.2">
      <c r="A1560" t="s">
        <v>1559</v>
      </c>
      <c r="B1560">
        <v>1</v>
      </c>
    </row>
    <row r="1561" spans="1:2" x14ac:dyDescent="0.2">
      <c r="A1561" t="s">
        <v>1560</v>
      </c>
      <c r="B1561">
        <v>2</v>
      </c>
    </row>
    <row r="1562" spans="1:2" x14ac:dyDescent="0.2">
      <c r="A1562" t="s">
        <v>1561</v>
      </c>
      <c r="B1562">
        <v>4</v>
      </c>
    </row>
    <row r="1563" spans="1:2" x14ac:dyDescent="0.2">
      <c r="A1563" t="s">
        <v>1562</v>
      </c>
      <c r="B1563">
        <v>2</v>
      </c>
    </row>
    <row r="1564" spans="1:2" x14ac:dyDescent="0.2">
      <c r="A1564" t="s">
        <v>1563</v>
      </c>
      <c r="B1564">
        <v>1</v>
      </c>
    </row>
    <row r="1565" spans="1:2" x14ac:dyDescent="0.2">
      <c r="A1565" t="s">
        <v>1564</v>
      </c>
      <c r="B1565">
        <v>2</v>
      </c>
    </row>
    <row r="1566" spans="1:2" x14ac:dyDescent="0.2">
      <c r="A1566" t="s">
        <v>1565</v>
      </c>
      <c r="B1566">
        <v>1</v>
      </c>
    </row>
    <row r="1567" spans="1:2" x14ac:dyDescent="0.2">
      <c r="A1567" t="s">
        <v>1566</v>
      </c>
      <c r="B1567">
        <v>1</v>
      </c>
    </row>
    <row r="1568" spans="1:2" x14ac:dyDescent="0.2">
      <c r="A1568" t="s">
        <v>1567</v>
      </c>
      <c r="B1568">
        <v>2</v>
      </c>
    </row>
    <row r="1569" spans="1:2" x14ac:dyDescent="0.2">
      <c r="A1569" t="s">
        <v>1568</v>
      </c>
      <c r="B1569">
        <v>1</v>
      </c>
    </row>
    <row r="1570" spans="1:2" x14ac:dyDescent="0.2">
      <c r="A1570" t="s">
        <v>1569</v>
      </c>
      <c r="B1570">
        <v>1</v>
      </c>
    </row>
    <row r="1571" spans="1:2" x14ac:dyDescent="0.2">
      <c r="A1571" t="s">
        <v>1570</v>
      </c>
      <c r="B1571">
        <v>2</v>
      </c>
    </row>
    <row r="1572" spans="1:2" x14ac:dyDescent="0.2">
      <c r="A1572" t="s">
        <v>1571</v>
      </c>
      <c r="B1572">
        <v>2</v>
      </c>
    </row>
    <row r="1573" spans="1:2" x14ac:dyDescent="0.2">
      <c r="A1573" t="s">
        <v>1572</v>
      </c>
      <c r="B1573">
        <v>2</v>
      </c>
    </row>
    <row r="1574" spans="1:2" x14ac:dyDescent="0.2">
      <c r="A1574" t="s">
        <v>1573</v>
      </c>
      <c r="B1574">
        <v>1</v>
      </c>
    </row>
    <row r="1575" spans="1:2" x14ac:dyDescent="0.2">
      <c r="A1575" t="s">
        <v>1574</v>
      </c>
      <c r="B1575">
        <v>1</v>
      </c>
    </row>
    <row r="1576" spans="1:2" x14ac:dyDescent="0.2">
      <c r="A1576" t="s">
        <v>1575</v>
      </c>
      <c r="B1576">
        <v>1</v>
      </c>
    </row>
    <row r="1577" spans="1:2" x14ac:dyDescent="0.2">
      <c r="A1577" t="s">
        <v>1576</v>
      </c>
      <c r="B1577">
        <v>1</v>
      </c>
    </row>
    <row r="1578" spans="1:2" x14ac:dyDescent="0.2">
      <c r="A1578" t="s">
        <v>1577</v>
      </c>
      <c r="B1578">
        <v>1</v>
      </c>
    </row>
    <row r="1579" spans="1:2" x14ac:dyDescent="0.2">
      <c r="A1579" t="s">
        <v>1578</v>
      </c>
      <c r="B1579">
        <v>2</v>
      </c>
    </row>
    <row r="1580" spans="1:2" x14ac:dyDescent="0.2">
      <c r="A1580" t="s">
        <v>1579</v>
      </c>
      <c r="B1580">
        <v>1</v>
      </c>
    </row>
    <row r="1581" spans="1:2" x14ac:dyDescent="0.2">
      <c r="A1581" t="s">
        <v>1580</v>
      </c>
      <c r="B1581">
        <v>3</v>
      </c>
    </row>
    <row r="1582" spans="1:2" x14ac:dyDescent="0.2">
      <c r="A1582" t="s">
        <v>1581</v>
      </c>
      <c r="B1582">
        <v>1</v>
      </c>
    </row>
    <row r="1583" spans="1:2" x14ac:dyDescent="0.2">
      <c r="A1583" t="s">
        <v>1582</v>
      </c>
      <c r="B1583">
        <v>2</v>
      </c>
    </row>
    <row r="1584" spans="1:2" x14ac:dyDescent="0.2">
      <c r="A1584" t="s">
        <v>1583</v>
      </c>
      <c r="B1584">
        <v>3</v>
      </c>
    </row>
    <row r="1585" spans="1:2" x14ac:dyDescent="0.2">
      <c r="A1585" t="s">
        <v>1584</v>
      </c>
      <c r="B1585">
        <v>3</v>
      </c>
    </row>
    <row r="1586" spans="1:2" x14ac:dyDescent="0.2">
      <c r="A1586" t="s">
        <v>1585</v>
      </c>
      <c r="B1586">
        <v>1</v>
      </c>
    </row>
    <row r="1587" spans="1:2" x14ac:dyDescent="0.2">
      <c r="A1587" t="s">
        <v>1586</v>
      </c>
      <c r="B1587">
        <v>1</v>
      </c>
    </row>
    <row r="1588" spans="1:2" x14ac:dyDescent="0.2">
      <c r="A1588" t="s">
        <v>1587</v>
      </c>
      <c r="B1588">
        <v>2</v>
      </c>
    </row>
    <row r="1589" spans="1:2" x14ac:dyDescent="0.2">
      <c r="A1589" t="s">
        <v>1588</v>
      </c>
      <c r="B1589">
        <v>1</v>
      </c>
    </row>
    <row r="1590" spans="1:2" x14ac:dyDescent="0.2">
      <c r="A1590" t="s">
        <v>1589</v>
      </c>
      <c r="B1590">
        <v>1</v>
      </c>
    </row>
    <row r="1591" spans="1:2" x14ac:dyDescent="0.2">
      <c r="A1591" t="s">
        <v>1590</v>
      </c>
      <c r="B1591">
        <v>2</v>
      </c>
    </row>
    <row r="1592" spans="1:2" x14ac:dyDescent="0.2">
      <c r="A1592" t="s">
        <v>1591</v>
      </c>
      <c r="B1592">
        <v>2</v>
      </c>
    </row>
    <row r="1593" spans="1:2" x14ac:dyDescent="0.2">
      <c r="A1593" t="s">
        <v>1592</v>
      </c>
      <c r="B1593">
        <v>1</v>
      </c>
    </row>
    <row r="1594" spans="1:2" x14ac:dyDescent="0.2">
      <c r="A1594" t="s">
        <v>1593</v>
      </c>
      <c r="B1594">
        <v>2</v>
      </c>
    </row>
    <row r="1595" spans="1:2" x14ac:dyDescent="0.2">
      <c r="A1595" t="s">
        <v>1594</v>
      </c>
      <c r="B1595">
        <v>2</v>
      </c>
    </row>
    <row r="1596" spans="1:2" x14ac:dyDescent="0.2">
      <c r="A1596" t="s">
        <v>1595</v>
      </c>
      <c r="B1596">
        <v>1</v>
      </c>
    </row>
    <row r="1597" spans="1:2" x14ac:dyDescent="0.2">
      <c r="A1597" t="s">
        <v>1596</v>
      </c>
      <c r="B1597">
        <v>1</v>
      </c>
    </row>
    <row r="1598" spans="1:2" x14ac:dyDescent="0.2">
      <c r="A1598" t="s">
        <v>1597</v>
      </c>
      <c r="B1598">
        <v>5</v>
      </c>
    </row>
    <row r="1599" spans="1:2" x14ac:dyDescent="0.2">
      <c r="A1599" t="s">
        <v>1598</v>
      </c>
      <c r="B1599">
        <v>6</v>
      </c>
    </row>
    <row r="1600" spans="1:2" x14ac:dyDescent="0.2">
      <c r="A1600" t="s">
        <v>1599</v>
      </c>
      <c r="B1600">
        <v>1</v>
      </c>
    </row>
    <row r="1601" spans="1:2" x14ac:dyDescent="0.2">
      <c r="A1601" t="s">
        <v>1600</v>
      </c>
      <c r="B1601">
        <v>1</v>
      </c>
    </row>
    <row r="1602" spans="1:2" x14ac:dyDescent="0.2">
      <c r="A1602" t="s">
        <v>1601</v>
      </c>
      <c r="B1602">
        <v>3</v>
      </c>
    </row>
    <row r="1603" spans="1:2" x14ac:dyDescent="0.2">
      <c r="A1603" t="s">
        <v>1602</v>
      </c>
      <c r="B1603">
        <v>3</v>
      </c>
    </row>
    <row r="1604" spans="1:2" x14ac:dyDescent="0.2">
      <c r="A1604" t="s">
        <v>1603</v>
      </c>
      <c r="B1604">
        <v>2</v>
      </c>
    </row>
    <row r="1605" spans="1:2" x14ac:dyDescent="0.2">
      <c r="A1605" t="s">
        <v>1604</v>
      </c>
      <c r="B1605">
        <v>1</v>
      </c>
    </row>
    <row r="1606" spans="1:2" x14ac:dyDescent="0.2">
      <c r="A1606" t="s">
        <v>1605</v>
      </c>
      <c r="B1606">
        <v>1</v>
      </c>
    </row>
    <row r="1607" spans="1:2" x14ac:dyDescent="0.2">
      <c r="A1607" t="s">
        <v>1606</v>
      </c>
      <c r="B1607">
        <v>1</v>
      </c>
    </row>
    <row r="1608" spans="1:2" x14ac:dyDescent="0.2">
      <c r="A1608" t="s">
        <v>1607</v>
      </c>
      <c r="B1608">
        <v>2</v>
      </c>
    </row>
    <row r="1609" spans="1:2" x14ac:dyDescent="0.2">
      <c r="A1609" t="s">
        <v>1608</v>
      </c>
      <c r="B1609">
        <v>2</v>
      </c>
    </row>
    <row r="1610" spans="1:2" x14ac:dyDescent="0.2">
      <c r="A1610" t="s">
        <v>1609</v>
      </c>
      <c r="B1610">
        <v>1</v>
      </c>
    </row>
    <row r="1611" spans="1:2" x14ac:dyDescent="0.2">
      <c r="A1611" t="s">
        <v>1610</v>
      </c>
      <c r="B1611">
        <v>2</v>
      </c>
    </row>
    <row r="1612" spans="1:2" x14ac:dyDescent="0.2">
      <c r="A1612" t="s">
        <v>1611</v>
      </c>
      <c r="B1612">
        <v>1</v>
      </c>
    </row>
    <row r="1613" spans="1:2" x14ac:dyDescent="0.2">
      <c r="A1613" t="s">
        <v>1612</v>
      </c>
      <c r="B1613">
        <v>2</v>
      </c>
    </row>
    <row r="1614" spans="1:2" x14ac:dyDescent="0.2">
      <c r="A1614" t="s">
        <v>1613</v>
      </c>
      <c r="B1614">
        <v>1</v>
      </c>
    </row>
    <row r="1615" spans="1:2" x14ac:dyDescent="0.2">
      <c r="A1615" t="s">
        <v>1614</v>
      </c>
      <c r="B1615">
        <v>2</v>
      </c>
    </row>
    <row r="1616" spans="1:2" x14ac:dyDescent="0.2">
      <c r="A1616" t="s">
        <v>1615</v>
      </c>
      <c r="B1616">
        <v>2</v>
      </c>
    </row>
    <row r="1617" spans="1:2" x14ac:dyDescent="0.2">
      <c r="A1617" t="s">
        <v>1616</v>
      </c>
      <c r="B1617">
        <v>1</v>
      </c>
    </row>
    <row r="1618" spans="1:2" x14ac:dyDescent="0.2">
      <c r="A1618" t="s">
        <v>1617</v>
      </c>
      <c r="B1618">
        <v>2</v>
      </c>
    </row>
    <row r="1619" spans="1:2" x14ac:dyDescent="0.2">
      <c r="A1619" t="s">
        <v>1618</v>
      </c>
      <c r="B1619">
        <v>2</v>
      </c>
    </row>
    <row r="1620" spans="1:2" x14ac:dyDescent="0.2">
      <c r="A1620" t="s">
        <v>1619</v>
      </c>
      <c r="B1620">
        <v>2</v>
      </c>
    </row>
    <row r="1621" spans="1:2" x14ac:dyDescent="0.2">
      <c r="A1621" t="s">
        <v>1620</v>
      </c>
      <c r="B1621">
        <v>1</v>
      </c>
    </row>
    <row r="1622" spans="1:2" x14ac:dyDescent="0.2">
      <c r="A1622" t="s">
        <v>1621</v>
      </c>
      <c r="B1622">
        <v>3</v>
      </c>
    </row>
    <row r="1623" spans="1:2" x14ac:dyDescent="0.2">
      <c r="A1623" t="s">
        <v>1622</v>
      </c>
      <c r="B1623">
        <v>2</v>
      </c>
    </row>
    <row r="1624" spans="1:2" x14ac:dyDescent="0.2">
      <c r="A1624" t="s">
        <v>1623</v>
      </c>
      <c r="B1624">
        <v>3</v>
      </c>
    </row>
    <row r="1625" spans="1:2" x14ac:dyDescent="0.2">
      <c r="A1625" t="s">
        <v>1624</v>
      </c>
      <c r="B1625">
        <v>1</v>
      </c>
    </row>
    <row r="1626" spans="1:2" x14ac:dyDescent="0.2">
      <c r="A1626" t="s">
        <v>1625</v>
      </c>
      <c r="B1626">
        <v>2</v>
      </c>
    </row>
    <row r="1627" spans="1:2" x14ac:dyDescent="0.2">
      <c r="A1627" t="s">
        <v>1626</v>
      </c>
      <c r="B1627">
        <v>2</v>
      </c>
    </row>
    <row r="1628" spans="1:2" x14ac:dyDescent="0.2">
      <c r="A1628" t="s">
        <v>1627</v>
      </c>
      <c r="B1628">
        <v>1</v>
      </c>
    </row>
    <row r="1629" spans="1:2" x14ac:dyDescent="0.2">
      <c r="A1629" t="s">
        <v>1628</v>
      </c>
      <c r="B1629">
        <v>1</v>
      </c>
    </row>
    <row r="1630" spans="1:2" x14ac:dyDescent="0.2">
      <c r="A1630" t="s">
        <v>1629</v>
      </c>
      <c r="B1630">
        <v>1</v>
      </c>
    </row>
    <row r="1631" spans="1:2" x14ac:dyDescent="0.2">
      <c r="A1631" t="s">
        <v>1630</v>
      </c>
      <c r="B1631">
        <v>1</v>
      </c>
    </row>
    <row r="1632" spans="1:2" x14ac:dyDescent="0.2">
      <c r="A1632" t="s">
        <v>1631</v>
      </c>
      <c r="B1632">
        <v>1</v>
      </c>
    </row>
    <row r="1633" spans="1:2" x14ac:dyDescent="0.2">
      <c r="A1633" t="s">
        <v>1632</v>
      </c>
      <c r="B1633">
        <v>2</v>
      </c>
    </row>
    <row r="1634" spans="1:2" x14ac:dyDescent="0.2">
      <c r="A1634" t="s">
        <v>1633</v>
      </c>
      <c r="B1634">
        <v>4</v>
      </c>
    </row>
    <row r="1635" spans="1:2" x14ac:dyDescent="0.2">
      <c r="A1635" t="s">
        <v>1634</v>
      </c>
      <c r="B1635">
        <v>2</v>
      </c>
    </row>
    <row r="1636" spans="1:2" x14ac:dyDescent="0.2">
      <c r="A1636" t="s">
        <v>1635</v>
      </c>
      <c r="B1636">
        <v>2</v>
      </c>
    </row>
    <row r="1637" spans="1:2" x14ac:dyDescent="0.2">
      <c r="A1637" t="s">
        <v>1636</v>
      </c>
      <c r="B1637">
        <v>2</v>
      </c>
    </row>
    <row r="1638" spans="1:2" x14ac:dyDescent="0.2">
      <c r="A1638" t="s">
        <v>1637</v>
      </c>
      <c r="B1638">
        <v>1</v>
      </c>
    </row>
    <row r="1639" spans="1:2" x14ac:dyDescent="0.2">
      <c r="A1639" t="s">
        <v>1638</v>
      </c>
      <c r="B1639">
        <v>1</v>
      </c>
    </row>
    <row r="1640" spans="1:2" x14ac:dyDescent="0.2">
      <c r="A1640" t="s">
        <v>1639</v>
      </c>
      <c r="B1640">
        <v>1</v>
      </c>
    </row>
    <row r="1641" spans="1:2" x14ac:dyDescent="0.2">
      <c r="A1641" t="s">
        <v>1640</v>
      </c>
      <c r="B1641">
        <v>1</v>
      </c>
    </row>
    <row r="1642" spans="1:2" x14ac:dyDescent="0.2">
      <c r="A1642" t="s">
        <v>1641</v>
      </c>
      <c r="B1642">
        <v>2</v>
      </c>
    </row>
    <row r="1643" spans="1:2" x14ac:dyDescent="0.2">
      <c r="A1643" t="s">
        <v>1642</v>
      </c>
      <c r="B1643">
        <v>1</v>
      </c>
    </row>
    <row r="1644" spans="1:2" x14ac:dyDescent="0.2">
      <c r="A1644" t="s">
        <v>1643</v>
      </c>
      <c r="B1644">
        <v>2</v>
      </c>
    </row>
    <row r="1645" spans="1:2" x14ac:dyDescent="0.2">
      <c r="A1645" t="s">
        <v>1644</v>
      </c>
      <c r="B1645">
        <v>2</v>
      </c>
    </row>
    <row r="1646" spans="1:2" x14ac:dyDescent="0.2">
      <c r="A1646" t="s">
        <v>1645</v>
      </c>
      <c r="B1646">
        <v>1</v>
      </c>
    </row>
    <row r="1647" spans="1:2" x14ac:dyDescent="0.2">
      <c r="A1647" t="s">
        <v>1646</v>
      </c>
      <c r="B1647">
        <v>3</v>
      </c>
    </row>
    <row r="1648" spans="1:2" x14ac:dyDescent="0.2">
      <c r="A1648" t="s">
        <v>1647</v>
      </c>
      <c r="B1648">
        <v>2</v>
      </c>
    </row>
    <row r="1649" spans="1:2" x14ac:dyDescent="0.2">
      <c r="A1649" t="s">
        <v>1648</v>
      </c>
      <c r="B1649">
        <v>2</v>
      </c>
    </row>
    <row r="1650" spans="1:2" x14ac:dyDescent="0.2">
      <c r="A1650" t="s">
        <v>1649</v>
      </c>
      <c r="B1650">
        <v>1</v>
      </c>
    </row>
    <row r="1651" spans="1:2" x14ac:dyDescent="0.2">
      <c r="A1651" t="s">
        <v>1650</v>
      </c>
      <c r="B1651">
        <v>1</v>
      </c>
    </row>
    <row r="1652" spans="1:2" x14ac:dyDescent="0.2">
      <c r="A1652" t="s">
        <v>1651</v>
      </c>
      <c r="B1652">
        <v>5</v>
      </c>
    </row>
    <row r="1653" spans="1:2" x14ac:dyDescent="0.2">
      <c r="A1653" t="s">
        <v>1652</v>
      </c>
      <c r="B1653">
        <v>2</v>
      </c>
    </row>
    <row r="1654" spans="1:2" x14ac:dyDescent="0.2">
      <c r="A1654" t="s">
        <v>1653</v>
      </c>
      <c r="B1654">
        <v>3</v>
      </c>
    </row>
    <row r="1655" spans="1:2" x14ac:dyDescent="0.2">
      <c r="A1655" t="s">
        <v>1654</v>
      </c>
      <c r="B1655">
        <v>4</v>
      </c>
    </row>
    <row r="1656" spans="1:2" x14ac:dyDescent="0.2">
      <c r="A1656" t="s">
        <v>1655</v>
      </c>
      <c r="B1656">
        <v>1</v>
      </c>
    </row>
    <row r="1657" spans="1:2" x14ac:dyDescent="0.2">
      <c r="A1657" t="s">
        <v>1656</v>
      </c>
      <c r="B1657">
        <v>1</v>
      </c>
    </row>
    <row r="1658" spans="1:2" x14ac:dyDescent="0.2">
      <c r="A1658" t="s">
        <v>1657</v>
      </c>
      <c r="B1658">
        <v>1</v>
      </c>
    </row>
    <row r="1659" spans="1:2" x14ac:dyDescent="0.2">
      <c r="A1659" t="s">
        <v>1658</v>
      </c>
      <c r="B1659">
        <v>1</v>
      </c>
    </row>
    <row r="1660" spans="1:2" x14ac:dyDescent="0.2">
      <c r="A1660" t="s">
        <v>1659</v>
      </c>
      <c r="B1660">
        <v>1</v>
      </c>
    </row>
    <row r="1661" spans="1:2" x14ac:dyDescent="0.2">
      <c r="A1661" t="s">
        <v>1660</v>
      </c>
      <c r="B1661">
        <v>2</v>
      </c>
    </row>
    <row r="1662" spans="1:2" x14ac:dyDescent="0.2">
      <c r="A1662" t="s">
        <v>1661</v>
      </c>
      <c r="B1662">
        <v>3</v>
      </c>
    </row>
    <row r="1663" spans="1:2" x14ac:dyDescent="0.2">
      <c r="A1663" t="s">
        <v>1662</v>
      </c>
      <c r="B1663">
        <v>1</v>
      </c>
    </row>
    <row r="1664" spans="1:2" x14ac:dyDescent="0.2">
      <c r="A1664" t="s">
        <v>1663</v>
      </c>
      <c r="B1664">
        <v>7</v>
      </c>
    </row>
    <row r="1665" spans="1:2" x14ac:dyDescent="0.2">
      <c r="A1665" t="s">
        <v>1664</v>
      </c>
      <c r="B1665">
        <v>2</v>
      </c>
    </row>
    <row r="1666" spans="1:2" x14ac:dyDescent="0.2">
      <c r="A1666" t="s">
        <v>1665</v>
      </c>
      <c r="B1666">
        <v>3</v>
      </c>
    </row>
    <row r="1667" spans="1:2" x14ac:dyDescent="0.2">
      <c r="A1667" t="s">
        <v>1666</v>
      </c>
      <c r="B1667">
        <v>1</v>
      </c>
    </row>
    <row r="1668" spans="1:2" x14ac:dyDescent="0.2">
      <c r="A1668" t="s">
        <v>1667</v>
      </c>
      <c r="B1668">
        <v>2</v>
      </c>
    </row>
    <row r="1669" spans="1:2" x14ac:dyDescent="0.2">
      <c r="A1669" t="s">
        <v>1668</v>
      </c>
      <c r="B1669">
        <v>1</v>
      </c>
    </row>
    <row r="1670" spans="1:2" x14ac:dyDescent="0.2">
      <c r="A1670" t="s">
        <v>1669</v>
      </c>
      <c r="B1670">
        <v>1</v>
      </c>
    </row>
    <row r="1671" spans="1:2" x14ac:dyDescent="0.2">
      <c r="A1671" t="s">
        <v>1670</v>
      </c>
      <c r="B1671">
        <v>2</v>
      </c>
    </row>
    <row r="1672" spans="1:2" x14ac:dyDescent="0.2">
      <c r="A1672" t="s">
        <v>1671</v>
      </c>
      <c r="B1672">
        <v>1</v>
      </c>
    </row>
    <row r="1673" spans="1:2" x14ac:dyDescent="0.2">
      <c r="A1673" t="s">
        <v>1672</v>
      </c>
      <c r="B1673">
        <v>1</v>
      </c>
    </row>
    <row r="1674" spans="1:2" x14ac:dyDescent="0.2">
      <c r="A1674" t="s">
        <v>1673</v>
      </c>
      <c r="B1674">
        <v>2</v>
      </c>
    </row>
    <row r="1675" spans="1:2" x14ac:dyDescent="0.2">
      <c r="A1675" t="s">
        <v>1674</v>
      </c>
      <c r="B1675">
        <v>1</v>
      </c>
    </row>
    <row r="1676" spans="1:2" x14ac:dyDescent="0.2">
      <c r="A1676" t="s">
        <v>1675</v>
      </c>
      <c r="B1676">
        <v>2</v>
      </c>
    </row>
    <row r="1677" spans="1:2" x14ac:dyDescent="0.2">
      <c r="A1677" t="s">
        <v>1676</v>
      </c>
      <c r="B1677">
        <v>1</v>
      </c>
    </row>
    <row r="1678" spans="1:2" x14ac:dyDescent="0.2">
      <c r="A1678" t="s">
        <v>1677</v>
      </c>
      <c r="B1678">
        <v>1</v>
      </c>
    </row>
    <row r="1679" spans="1:2" x14ac:dyDescent="0.2">
      <c r="A1679" t="s">
        <v>1678</v>
      </c>
      <c r="B1679">
        <v>1</v>
      </c>
    </row>
    <row r="1680" spans="1:2" x14ac:dyDescent="0.2">
      <c r="A1680" t="s">
        <v>1679</v>
      </c>
      <c r="B1680">
        <v>1</v>
      </c>
    </row>
    <row r="1681" spans="1:2" x14ac:dyDescent="0.2">
      <c r="A1681" t="s">
        <v>1680</v>
      </c>
      <c r="B1681">
        <v>2</v>
      </c>
    </row>
    <row r="1682" spans="1:2" x14ac:dyDescent="0.2">
      <c r="A1682" t="s">
        <v>1681</v>
      </c>
      <c r="B1682">
        <v>1</v>
      </c>
    </row>
    <row r="1683" spans="1:2" x14ac:dyDescent="0.2">
      <c r="A1683" t="s">
        <v>1682</v>
      </c>
      <c r="B1683">
        <v>2</v>
      </c>
    </row>
    <row r="1684" spans="1:2" x14ac:dyDescent="0.2">
      <c r="A1684" t="s">
        <v>1683</v>
      </c>
      <c r="B1684">
        <v>2</v>
      </c>
    </row>
    <row r="1685" spans="1:2" x14ac:dyDescent="0.2">
      <c r="A1685" t="s">
        <v>1684</v>
      </c>
      <c r="B1685">
        <v>1</v>
      </c>
    </row>
    <row r="1686" spans="1:2" x14ac:dyDescent="0.2">
      <c r="A1686" t="s">
        <v>1685</v>
      </c>
      <c r="B1686">
        <v>2</v>
      </c>
    </row>
    <row r="1687" spans="1:2" x14ac:dyDescent="0.2">
      <c r="A1687" t="s">
        <v>1686</v>
      </c>
      <c r="B1687">
        <v>1</v>
      </c>
    </row>
    <row r="1688" spans="1:2" x14ac:dyDescent="0.2">
      <c r="A1688" t="s">
        <v>1687</v>
      </c>
      <c r="B1688">
        <v>4</v>
      </c>
    </row>
    <row r="1689" spans="1:2" x14ac:dyDescent="0.2">
      <c r="A1689" t="s">
        <v>1688</v>
      </c>
      <c r="B1689">
        <v>2</v>
      </c>
    </row>
    <row r="1690" spans="1:2" x14ac:dyDescent="0.2">
      <c r="A1690" t="s">
        <v>1689</v>
      </c>
      <c r="B1690">
        <v>2</v>
      </c>
    </row>
    <row r="1691" spans="1:2" x14ac:dyDescent="0.2">
      <c r="A1691" t="s">
        <v>1690</v>
      </c>
      <c r="B1691">
        <v>1</v>
      </c>
    </row>
    <row r="1692" spans="1:2" x14ac:dyDescent="0.2">
      <c r="A1692" t="s">
        <v>1691</v>
      </c>
      <c r="B1692">
        <v>1</v>
      </c>
    </row>
    <row r="1693" spans="1:2" x14ac:dyDescent="0.2">
      <c r="A1693" t="s">
        <v>1692</v>
      </c>
      <c r="B1693">
        <v>4</v>
      </c>
    </row>
    <row r="1694" spans="1:2" x14ac:dyDescent="0.2">
      <c r="A1694" t="s">
        <v>1693</v>
      </c>
      <c r="B1694">
        <v>1</v>
      </c>
    </row>
    <row r="1695" spans="1:2" x14ac:dyDescent="0.2">
      <c r="A1695" t="s">
        <v>1694</v>
      </c>
      <c r="B1695">
        <v>1</v>
      </c>
    </row>
    <row r="1696" spans="1:2" x14ac:dyDescent="0.2">
      <c r="A1696" t="s">
        <v>1695</v>
      </c>
      <c r="B1696">
        <v>1</v>
      </c>
    </row>
    <row r="1697" spans="1:2" x14ac:dyDescent="0.2">
      <c r="A1697" t="s">
        <v>1696</v>
      </c>
      <c r="B1697">
        <v>2</v>
      </c>
    </row>
    <row r="1698" spans="1:2" x14ac:dyDescent="0.2">
      <c r="A1698" t="s">
        <v>1697</v>
      </c>
      <c r="B1698">
        <v>3</v>
      </c>
    </row>
    <row r="1699" spans="1:2" x14ac:dyDescent="0.2">
      <c r="A1699" t="s">
        <v>1698</v>
      </c>
      <c r="B1699">
        <v>2</v>
      </c>
    </row>
    <row r="1700" spans="1:2" x14ac:dyDescent="0.2">
      <c r="A1700" t="s">
        <v>1699</v>
      </c>
      <c r="B1700">
        <v>2</v>
      </c>
    </row>
    <row r="1701" spans="1:2" x14ac:dyDescent="0.2">
      <c r="A1701" t="s">
        <v>1700</v>
      </c>
      <c r="B1701">
        <v>1</v>
      </c>
    </row>
    <row r="1702" spans="1:2" x14ac:dyDescent="0.2">
      <c r="A1702" t="s">
        <v>1701</v>
      </c>
      <c r="B1702">
        <v>1</v>
      </c>
    </row>
    <row r="1703" spans="1:2" x14ac:dyDescent="0.2">
      <c r="A1703" t="s">
        <v>1702</v>
      </c>
      <c r="B1703">
        <v>1</v>
      </c>
    </row>
    <row r="1704" spans="1:2" x14ac:dyDescent="0.2">
      <c r="A1704" t="s">
        <v>1703</v>
      </c>
      <c r="B1704">
        <v>1</v>
      </c>
    </row>
    <row r="1705" spans="1:2" x14ac:dyDescent="0.2">
      <c r="A1705" t="s">
        <v>1704</v>
      </c>
      <c r="B1705">
        <v>1</v>
      </c>
    </row>
    <row r="1706" spans="1:2" x14ac:dyDescent="0.2">
      <c r="A1706" t="s">
        <v>1705</v>
      </c>
      <c r="B1706">
        <v>2</v>
      </c>
    </row>
    <row r="1707" spans="1:2" x14ac:dyDescent="0.2">
      <c r="A1707" t="s">
        <v>1706</v>
      </c>
      <c r="B1707">
        <v>8</v>
      </c>
    </row>
    <row r="1708" spans="1:2" x14ac:dyDescent="0.2">
      <c r="A1708" t="s">
        <v>1707</v>
      </c>
      <c r="B1708">
        <v>1</v>
      </c>
    </row>
    <row r="1709" spans="1:2" x14ac:dyDescent="0.2">
      <c r="A1709" t="s">
        <v>1708</v>
      </c>
      <c r="B1709">
        <v>4</v>
      </c>
    </row>
    <row r="1710" spans="1:2" x14ac:dyDescent="0.2">
      <c r="A1710" t="s">
        <v>1709</v>
      </c>
      <c r="B1710">
        <v>1</v>
      </c>
    </row>
    <row r="1711" spans="1:2" x14ac:dyDescent="0.2">
      <c r="A1711" t="s">
        <v>1710</v>
      </c>
      <c r="B1711">
        <v>1</v>
      </c>
    </row>
    <row r="1712" spans="1:2" x14ac:dyDescent="0.2">
      <c r="A1712" t="s">
        <v>1711</v>
      </c>
      <c r="B1712">
        <v>2</v>
      </c>
    </row>
    <row r="1713" spans="1:2" x14ac:dyDescent="0.2">
      <c r="A1713" t="s">
        <v>1712</v>
      </c>
      <c r="B1713">
        <v>1</v>
      </c>
    </row>
    <row r="1714" spans="1:2" x14ac:dyDescent="0.2">
      <c r="A1714" t="s">
        <v>1713</v>
      </c>
      <c r="B1714">
        <v>2</v>
      </c>
    </row>
    <row r="1715" spans="1:2" x14ac:dyDescent="0.2">
      <c r="A1715" t="s">
        <v>1714</v>
      </c>
      <c r="B1715">
        <v>1</v>
      </c>
    </row>
    <row r="1716" spans="1:2" x14ac:dyDescent="0.2">
      <c r="A1716" t="s">
        <v>1715</v>
      </c>
      <c r="B1716">
        <v>3</v>
      </c>
    </row>
    <row r="1717" spans="1:2" x14ac:dyDescent="0.2">
      <c r="A1717" t="s">
        <v>1716</v>
      </c>
      <c r="B1717">
        <v>1</v>
      </c>
    </row>
    <row r="1718" spans="1:2" x14ac:dyDescent="0.2">
      <c r="A1718" t="s">
        <v>1717</v>
      </c>
      <c r="B1718">
        <v>1</v>
      </c>
    </row>
    <row r="1719" spans="1:2" x14ac:dyDescent="0.2">
      <c r="A1719" t="s">
        <v>1718</v>
      </c>
      <c r="B1719">
        <v>2</v>
      </c>
    </row>
    <row r="1720" spans="1:2" x14ac:dyDescent="0.2">
      <c r="A1720" t="s">
        <v>1719</v>
      </c>
      <c r="B1720">
        <v>1</v>
      </c>
    </row>
    <row r="1721" spans="1:2" x14ac:dyDescent="0.2">
      <c r="A1721" t="s">
        <v>1720</v>
      </c>
      <c r="B1721">
        <v>1</v>
      </c>
    </row>
    <row r="1722" spans="1:2" x14ac:dyDescent="0.2">
      <c r="A1722" t="s">
        <v>1721</v>
      </c>
      <c r="B1722">
        <v>1</v>
      </c>
    </row>
    <row r="1723" spans="1:2" x14ac:dyDescent="0.2">
      <c r="A1723" t="s">
        <v>1722</v>
      </c>
      <c r="B1723">
        <v>2</v>
      </c>
    </row>
    <row r="1724" spans="1:2" x14ac:dyDescent="0.2">
      <c r="A1724" t="s">
        <v>1723</v>
      </c>
      <c r="B1724">
        <v>2</v>
      </c>
    </row>
    <row r="1725" spans="1:2" x14ac:dyDescent="0.2">
      <c r="A1725" t="s">
        <v>1724</v>
      </c>
      <c r="B1725">
        <v>6</v>
      </c>
    </row>
    <row r="1726" spans="1:2" x14ac:dyDescent="0.2">
      <c r="A1726" t="s">
        <v>1725</v>
      </c>
      <c r="B1726">
        <v>2</v>
      </c>
    </row>
    <row r="1727" spans="1:2" x14ac:dyDescent="0.2">
      <c r="A1727" t="s">
        <v>1726</v>
      </c>
      <c r="B1727">
        <v>2</v>
      </c>
    </row>
    <row r="1728" spans="1:2" x14ac:dyDescent="0.2">
      <c r="A1728" t="s">
        <v>1727</v>
      </c>
      <c r="B1728">
        <v>2</v>
      </c>
    </row>
    <row r="1729" spans="1:2" x14ac:dyDescent="0.2">
      <c r="A1729" t="s">
        <v>1728</v>
      </c>
      <c r="B1729">
        <v>1</v>
      </c>
    </row>
    <row r="1730" spans="1:2" x14ac:dyDescent="0.2">
      <c r="A1730" t="s">
        <v>1729</v>
      </c>
      <c r="B1730">
        <v>1</v>
      </c>
    </row>
    <row r="1731" spans="1:2" x14ac:dyDescent="0.2">
      <c r="A1731" t="s">
        <v>1730</v>
      </c>
      <c r="B1731">
        <v>1</v>
      </c>
    </row>
    <row r="1732" spans="1:2" x14ac:dyDescent="0.2">
      <c r="A1732" t="s">
        <v>1731</v>
      </c>
      <c r="B1732">
        <v>2</v>
      </c>
    </row>
    <row r="1733" spans="1:2" x14ac:dyDescent="0.2">
      <c r="A1733" t="s">
        <v>1732</v>
      </c>
      <c r="B1733">
        <v>1</v>
      </c>
    </row>
    <row r="1734" spans="1:2" x14ac:dyDescent="0.2">
      <c r="A1734" t="s">
        <v>1733</v>
      </c>
      <c r="B1734">
        <v>1</v>
      </c>
    </row>
    <row r="1735" spans="1:2" x14ac:dyDescent="0.2">
      <c r="A1735" t="s">
        <v>1734</v>
      </c>
      <c r="B1735">
        <v>1</v>
      </c>
    </row>
    <row r="1736" spans="1:2" x14ac:dyDescent="0.2">
      <c r="A1736" t="s">
        <v>1735</v>
      </c>
      <c r="B1736">
        <v>1</v>
      </c>
    </row>
    <row r="1737" spans="1:2" x14ac:dyDescent="0.2">
      <c r="A1737" t="s">
        <v>1736</v>
      </c>
      <c r="B1737">
        <v>2</v>
      </c>
    </row>
    <row r="1738" spans="1:2" x14ac:dyDescent="0.2">
      <c r="A1738" t="s">
        <v>1737</v>
      </c>
      <c r="B1738">
        <v>1</v>
      </c>
    </row>
    <row r="1739" spans="1:2" x14ac:dyDescent="0.2">
      <c r="A1739" t="s">
        <v>1738</v>
      </c>
      <c r="B1739">
        <v>1</v>
      </c>
    </row>
    <row r="1740" spans="1:2" x14ac:dyDescent="0.2">
      <c r="A1740" t="s">
        <v>1739</v>
      </c>
      <c r="B1740">
        <v>1</v>
      </c>
    </row>
    <row r="1741" spans="1:2" x14ac:dyDescent="0.2">
      <c r="A1741" t="s">
        <v>1740</v>
      </c>
      <c r="B1741">
        <v>2</v>
      </c>
    </row>
    <row r="1742" spans="1:2" x14ac:dyDescent="0.2">
      <c r="A1742" t="s">
        <v>1741</v>
      </c>
      <c r="B1742">
        <v>1</v>
      </c>
    </row>
    <row r="1743" spans="1:2" x14ac:dyDescent="0.2">
      <c r="A1743" t="s">
        <v>1742</v>
      </c>
      <c r="B1743">
        <v>2</v>
      </c>
    </row>
    <row r="1744" spans="1:2" x14ac:dyDescent="0.2">
      <c r="A1744" t="s">
        <v>1743</v>
      </c>
      <c r="B1744">
        <v>1</v>
      </c>
    </row>
    <row r="1745" spans="1:2" x14ac:dyDescent="0.2">
      <c r="A1745" t="s">
        <v>1744</v>
      </c>
      <c r="B1745">
        <v>3</v>
      </c>
    </row>
    <row r="1746" spans="1:2" x14ac:dyDescent="0.2">
      <c r="A1746" t="s">
        <v>1745</v>
      </c>
      <c r="B1746">
        <v>1</v>
      </c>
    </row>
    <row r="1747" spans="1:2" x14ac:dyDescent="0.2">
      <c r="A1747" t="s">
        <v>1746</v>
      </c>
      <c r="B1747">
        <v>4</v>
      </c>
    </row>
    <row r="1748" spans="1:2" x14ac:dyDescent="0.2">
      <c r="A1748" t="s">
        <v>1747</v>
      </c>
      <c r="B1748">
        <v>2</v>
      </c>
    </row>
    <row r="1749" spans="1:2" x14ac:dyDescent="0.2">
      <c r="A1749" t="s">
        <v>1748</v>
      </c>
      <c r="B1749">
        <v>1</v>
      </c>
    </row>
    <row r="1750" spans="1:2" x14ac:dyDescent="0.2">
      <c r="A1750" t="s">
        <v>1749</v>
      </c>
      <c r="B1750">
        <v>6</v>
      </c>
    </row>
    <row r="1751" spans="1:2" x14ac:dyDescent="0.2">
      <c r="A1751" t="s">
        <v>1750</v>
      </c>
      <c r="B1751">
        <v>1</v>
      </c>
    </row>
    <row r="1752" spans="1:2" x14ac:dyDescent="0.2">
      <c r="A1752" t="s">
        <v>1751</v>
      </c>
      <c r="B1752">
        <v>2</v>
      </c>
    </row>
    <row r="1753" spans="1:2" x14ac:dyDescent="0.2">
      <c r="A1753" t="s">
        <v>1752</v>
      </c>
      <c r="B1753">
        <v>5</v>
      </c>
    </row>
    <row r="1754" spans="1:2" x14ac:dyDescent="0.2">
      <c r="A1754" t="s">
        <v>1753</v>
      </c>
      <c r="B1754">
        <v>3</v>
      </c>
    </row>
    <row r="1755" spans="1:2" x14ac:dyDescent="0.2">
      <c r="A1755" t="s">
        <v>1754</v>
      </c>
      <c r="B1755">
        <v>1</v>
      </c>
    </row>
    <row r="1756" spans="1:2" x14ac:dyDescent="0.2">
      <c r="A1756" t="s">
        <v>1755</v>
      </c>
      <c r="B1756">
        <v>2</v>
      </c>
    </row>
    <row r="1757" spans="1:2" x14ac:dyDescent="0.2">
      <c r="A1757" t="s">
        <v>1756</v>
      </c>
      <c r="B1757">
        <v>5</v>
      </c>
    </row>
    <row r="1758" spans="1:2" x14ac:dyDescent="0.2">
      <c r="A1758" t="s">
        <v>1757</v>
      </c>
      <c r="B1758">
        <v>6</v>
      </c>
    </row>
    <row r="1759" spans="1:2" x14ac:dyDescent="0.2">
      <c r="A1759" t="s">
        <v>1758</v>
      </c>
      <c r="B1759">
        <v>1</v>
      </c>
    </row>
    <row r="1760" spans="1:2" x14ac:dyDescent="0.2">
      <c r="A1760" t="s">
        <v>1759</v>
      </c>
      <c r="B1760">
        <v>1</v>
      </c>
    </row>
    <row r="1761" spans="1:2" x14ac:dyDescent="0.2">
      <c r="A1761" t="s">
        <v>1760</v>
      </c>
      <c r="B1761">
        <v>1</v>
      </c>
    </row>
    <row r="1762" spans="1:2" x14ac:dyDescent="0.2">
      <c r="A1762" t="s">
        <v>1761</v>
      </c>
      <c r="B1762">
        <v>1</v>
      </c>
    </row>
    <row r="1763" spans="1:2" x14ac:dyDescent="0.2">
      <c r="A1763" t="s">
        <v>1762</v>
      </c>
      <c r="B1763">
        <v>3</v>
      </c>
    </row>
    <row r="1764" spans="1:2" x14ac:dyDescent="0.2">
      <c r="A1764" t="s">
        <v>1763</v>
      </c>
      <c r="B1764">
        <v>5</v>
      </c>
    </row>
    <row r="1765" spans="1:2" x14ac:dyDescent="0.2">
      <c r="A1765" t="s">
        <v>1764</v>
      </c>
      <c r="B1765">
        <v>3</v>
      </c>
    </row>
    <row r="1766" spans="1:2" x14ac:dyDescent="0.2">
      <c r="A1766" t="s">
        <v>1765</v>
      </c>
      <c r="B1766">
        <v>1</v>
      </c>
    </row>
    <row r="1767" spans="1:2" x14ac:dyDescent="0.2">
      <c r="A1767" t="s">
        <v>1766</v>
      </c>
      <c r="B1767">
        <v>1</v>
      </c>
    </row>
    <row r="1768" spans="1:2" x14ac:dyDescent="0.2">
      <c r="A1768" t="s">
        <v>1767</v>
      </c>
      <c r="B1768">
        <v>1</v>
      </c>
    </row>
    <row r="1769" spans="1:2" x14ac:dyDescent="0.2">
      <c r="A1769" t="s">
        <v>1768</v>
      </c>
      <c r="B1769">
        <v>1</v>
      </c>
    </row>
    <row r="1770" spans="1:2" x14ac:dyDescent="0.2">
      <c r="A1770" t="s">
        <v>1769</v>
      </c>
      <c r="B1770">
        <v>1</v>
      </c>
    </row>
    <row r="1771" spans="1:2" x14ac:dyDescent="0.2">
      <c r="A1771" t="s">
        <v>1770</v>
      </c>
      <c r="B1771">
        <v>3</v>
      </c>
    </row>
    <row r="1772" spans="1:2" x14ac:dyDescent="0.2">
      <c r="A1772" t="s">
        <v>1771</v>
      </c>
      <c r="B1772">
        <v>2</v>
      </c>
    </row>
    <row r="1773" spans="1:2" x14ac:dyDescent="0.2">
      <c r="A1773" t="s">
        <v>1772</v>
      </c>
      <c r="B1773">
        <v>1</v>
      </c>
    </row>
    <row r="1774" spans="1:2" x14ac:dyDescent="0.2">
      <c r="A1774" t="s">
        <v>1773</v>
      </c>
      <c r="B1774">
        <v>5</v>
      </c>
    </row>
    <row r="1775" spans="1:2" x14ac:dyDescent="0.2">
      <c r="A1775" t="s">
        <v>1774</v>
      </c>
      <c r="B1775">
        <v>1</v>
      </c>
    </row>
    <row r="1776" spans="1:2" x14ac:dyDescent="0.2">
      <c r="A1776" t="s">
        <v>1775</v>
      </c>
      <c r="B1776">
        <v>6</v>
      </c>
    </row>
    <row r="1777" spans="1:2" x14ac:dyDescent="0.2">
      <c r="A1777" t="s">
        <v>1776</v>
      </c>
      <c r="B1777">
        <v>5</v>
      </c>
    </row>
    <row r="1778" spans="1:2" x14ac:dyDescent="0.2">
      <c r="A1778" t="s">
        <v>1777</v>
      </c>
      <c r="B1778">
        <v>1</v>
      </c>
    </row>
    <row r="1779" spans="1:2" x14ac:dyDescent="0.2">
      <c r="A1779" t="s">
        <v>1778</v>
      </c>
      <c r="B1779">
        <v>1</v>
      </c>
    </row>
    <row r="1780" spans="1:2" x14ac:dyDescent="0.2">
      <c r="A1780" t="s">
        <v>1779</v>
      </c>
      <c r="B1780">
        <v>2</v>
      </c>
    </row>
    <row r="1781" spans="1:2" x14ac:dyDescent="0.2">
      <c r="A1781" t="s">
        <v>1780</v>
      </c>
      <c r="B1781">
        <v>2</v>
      </c>
    </row>
    <row r="1782" spans="1:2" x14ac:dyDescent="0.2">
      <c r="A1782" t="s">
        <v>1781</v>
      </c>
      <c r="B1782">
        <v>1</v>
      </c>
    </row>
    <row r="1783" spans="1:2" x14ac:dyDescent="0.2">
      <c r="A1783" t="s">
        <v>1782</v>
      </c>
      <c r="B1783">
        <v>3</v>
      </c>
    </row>
    <row r="1784" spans="1:2" x14ac:dyDescent="0.2">
      <c r="A1784" t="s">
        <v>1783</v>
      </c>
      <c r="B1784">
        <v>1</v>
      </c>
    </row>
    <row r="1785" spans="1:2" x14ac:dyDescent="0.2">
      <c r="A1785" t="s">
        <v>1784</v>
      </c>
      <c r="B1785">
        <v>1</v>
      </c>
    </row>
    <row r="1786" spans="1:2" x14ac:dyDescent="0.2">
      <c r="A1786" t="s">
        <v>1785</v>
      </c>
      <c r="B1786">
        <v>2</v>
      </c>
    </row>
    <row r="1787" spans="1:2" x14ac:dyDescent="0.2">
      <c r="A1787" t="s">
        <v>1786</v>
      </c>
      <c r="B1787">
        <v>1</v>
      </c>
    </row>
    <row r="1788" spans="1:2" x14ac:dyDescent="0.2">
      <c r="A1788" t="s">
        <v>1787</v>
      </c>
      <c r="B1788">
        <v>1</v>
      </c>
    </row>
    <row r="1789" spans="1:2" x14ac:dyDescent="0.2">
      <c r="A1789" t="s">
        <v>1788</v>
      </c>
      <c r="B1789">
        <v>1</v>
      </c>
    </row>
    <row r="1790" spans="1:2" x14ac:dyDescent="0.2">
      <c r="A1790" t="s">
        <v>1789</v>
      </c>
      <c r="B1790">
        <v>3</v>
      </c>
    </row>
    <row r="1791" spans="1:2" x14ac:dyDescent="0.2">
      <c r="A1791" t="s">
        <v>1790</v>
      </c>
      <c r="B1791">
        <v>4</v>
      </c>
    </row>
    <row r="1792" spans="1:2" x14ac:dyDescent="0.2">
      <c r="A1792" t="s">
        <v>1791</v>
      </c>
      <c r="B1792">
        <v>2</v>
      </c>
    </row>
    <row r="1793" spans="1:2" x14ac:dyDescent="0.2">
      <c r="A1793" t="s">
        <v>1792</v>
      </c>
      <c r="B1793">
        <v>1</v>
      </c>
    </row>
    <row r="1794" spans="1:2" x14ac:dyDescent="0.2">
      <c r="A1794" t="s">
        <v>1793</v>
      </c>
      <c r="B1794">
        <v>1</v>
      </c>
    </row>
    <row r="1795" spans="1:2" x14ac:dyDescent="0.2">
      <c r="A1795" t="s">
        <v>1794</v>
      </c>
      <c r="B1795">
        <v>2</v>
      </c>
    </row>
    <row r="1796" spans="1:2" x14ac:dyDescent="0.2">
      <c r="A1796" t="s">
        <v>1795</v>
      </c>
      <c r="B1796">
        <v>2</v>
      </c>
    </row>
    <row r="1797" spans="1:2" x14ac:dyDescent="0.2">
      <c r="A1797" t="s">
        <v>1796</v>
      </c>
      <c r="B1797">
        <v>1</v>
      </c>
    </row>
    <row r="1798" spans="1:2" x14ac:dyDescent="0.2">
      <c r="A1798" t="s">
        <v>1797</v>
      </c>
      <c r="B1798">
        <v>2</v>
      </c>
    </row>
    <row r="1799" spans="1:2" x14ac:dyDescent="0.2">
      <c r="A1799" t="s">
        <v>1798</v>
      </c>
      <c r="B1799">
        <v>3</v>
      </c>
    </row>
    <row r="1800" spans="1:2" x14ac:dyDescent="0.2">
      <c r="A1800" t="s">
        <v>1799</v>
      </c>
      <c r="B1800">
        <v>4</v>
      </c>
    </row>
    <row r="1801" spans="1:2" x14ac:dyDescent="0.2">
      <c r="A1801" t="s">
        <v>1800</v>
      </c>
      <c r="B1801">
        <v>1</v>
      </c>
    </row>
    <row r="1802" spans="1:2" x14ac:dyDescent="0.2">
      <c r="A1802" t="s">
        <v>1801</v>
      </c>
      <c r="B1802">
        <v>5</v>
      </c>
    </row>
    <row r="1803" spans="1:2" x14ac:dyDescent="0.2">
      <c r="A1803" t="s">
        <v>1802</v>
      </c>
      <c r="B1803">
        <v>1</v>
      </c>
    </row>
    <row r="1804" spans="1:2" x14ac:dyDescent="0.2">
      <c r="A1804" t="s">
        <v>1803</v>
      </c>
      <c r="B1804">
        <v>1</v>
      </c>
    </row>
    <row r="1805" spans="1:2" x14ac:dyDescent="0.2">
      <c r="A1805" t="s">
        <v>1804</v>
      </c>
      <c r="B1805">
        <v>2</v>
      </c>
    </row>
    <row r="1806" spans="1:2" x14ac:dyDescent="0.2">
      <c r="A1806" t="s">
        <v>1805</v>
      </c>
      <c r="B1806">
        <v>4</v>
      </c>
    </row>
    <row r="1807" spans="1:2" x14ac:dyDescent="0.2">
      <c r="A1807" t="s">
        <v>1806</v>
      </c>
      <c r="B1807">
        <v>1</v>
      </c>
    </row>
    <row r="1808" spans="1:2" x14ac:dyDescent="0.2">
      <c r="A1808" t="s">
        <v>1807</v>
      </c>
      <c r="B1808">
        <v>3</v>
      </c>
    </row>
    <row r="1809" spans="1:2" x14ac:dyDescent="0.2">
      <c r="A1809" t="s">
        <v>1808</v>
      </c>
      <c r="B1809">
        <v>1</v>
      </c>
    </row>
    <row r="1810" spans="1:2" x14ac:dyDescent="0.2">
      <c r="A1810" t="s">
        <v>1809</v>
      </c>
      <c r="B1810">
        <v>1</v>
      </c>
    </row>
    <row r="1811" spans="1:2" x14ac:dyDescent="0.2">
      <c r="A1811" t="s">
        <v>1810</v>
      </c>
      <c r="B1811">
        <v>2</v>
      </c>
    </row>
    <row r="1812" spans="1:2" x14ac:dyDescent="0.2">
      <c r="A1812" t="s">
        <v>1811</v>
      </c>
      <c r="B1812">
        <v>2</v>
      </c>
    </row>
    <row r="1813" spans="1:2" x14ac:dyDescent="0.2">
      <c r="A1813" t="s">
        <v>1812</v>
      </c>
      <c r="B1813">
        <v>2</v>
      </c>
    </row>
    <row r="1814" spans="1:2" x14ac:dyDescent="0.2">
      <c r="A1814" t="s">
        <v>1813</v>
      </c>
      <c r="B1814">
        <v>5</v>
      </c>
    </row>
    <row r="1815" spans="1:2" x14ac:dyDescent="0.2">
      <c r="A1815" t="s">
        <v>1814</v>
      </c>
      <c r="B1815">
        <v>1</v>
      </c>
    </row>
    <row r="1816" spans="1:2" x14ac:dyDescent="0.2">
      <c r="A1816" t="s">
        <v>1815</v>
      </c>
      <c r="B1816">
        <v>1</v>
      </c>
    </row>
    <row r="1817" spans="1:2" x14ac:dyDescent="0.2">
      <c r="A1817" t="s">
        <v>1816</v>
      </c>
      <c r="B1817">
        <v>3</v>
      </c>
    </row>
    <row r="1818" spans="1:2" x14ac:dyDescent="0.2">
      <c r="A1818" t="s">
        <v>1817</v>
      </c>
      <c r="B1818">
        <v>1</v>
      </c>
    </row>
    <row r="1819" spans="1:2" x14ac:dyDescent="0.2">
      <c r="A1819" t="s">
        <v>1818</v>
      </c>
      <c r="B1819">
        <v>3</v>
      </c>
    </row>
    <row r="1820" spans="1:2" x14ac:dyDescent="0.2">
      <c r="A1820" t="s">
        <v>1819</v>
      </c>
      <c r="B1820">
        <v>3</v>
      </c>
    </row>
    <row r="1821" spans="1:2" x14ac:dyDescent="0.2">
      <c r="A1821" t="s">
        <v>1820</v>
      </c>
      <c r="B1821">
        <v>3</v>
      </c>
    </row>
    <row r="1822" spans="1:2" x14ac:dyDescent="0.2">
      <c r="A1822" t="s">
        <v>1821</v>
      </c>
      <c r="B1822">
        <v>1</v>
      </c>
    </row>
    <row r="1823" spans="1:2" x14ac:dyDescent="0.2">
      <c r="A1823" t="s">
        <v>1822</v>
      </c>
      <c r="B1823">
        <v>1</v>
      </c>
    </row>
    <row r="1824" spans="1:2" x14ac:dyDescent="0.2">
      <c r="A1824" t="s">
        <v>1823</v>
      </c>
      <c r="B1824">
        <v>2</v>
      </c>
    </row>
    <row r="1825" spans="1:2" x14ac:dyDescent="0.2">
      <c r="A1825" t="s">
        <v>1824</v>
      </c>
      <c r="B1825">
        <v>3</v>
      </c>
    </row>
    <row r="1826" spans="1:2" x14ac:dyDescent="0.2">
      <c r="A1826" t="s">
        <v>1825</v>
      </c>
      <c r="B1826">
        <v>1</v>
      </c>
    </row>
    <row r="1827" spans="1:2" x14ac:dyDescent="0.2">
      <c r="A1827" t="s">
        <v>1826</v>
      </c>
      <c r="B1827">
        <v>2</v>
      </c>
    </row>
    <row r="1828" spans="1:2" x14ac:dyDescent="0.2">
      <c r="A1828" t="s">
        <v>1827</v>
      </c>
      <c r="B1828">
        <v>1</v>
      </c>
    </row>
    <row r="1829" spans="1:2" x14ac:dyDescent="0.2">
      <c r="A1829" t="s">
        <v>1828</v>
      </c>
      <c r="B1829">
        <v>1</v>
      </c>
    </row>
    <row r="1830" spans="1:2" x14ac:dyDescent="0.2">
      <c r="A1830" t="s">
        <v>1829</v>
      </c>
      <c r="B1830">
        <v>2</v>
      </c>
    </row>
    <row r="1831" spans="1:2" x14ac:dyDescent="0.2">
      <c r="A1831" t="s">
        <v>1830</v>
      </c>
      <c r="B1831">
        <v>2</v>
      </c>
    </row>
    <row r="1832" spans="1:2" x14ac:dyDescent="0.2">
      <c r="A1832" t="s">
        <v>1831</v>
      </c>
      <c r="B1832">
        <v>1</v>
      </c>
    </row>
    <row r="1833" spans="1:2" x14ac:dyDescent="0.2">
      <c r="A1833" t="s">
        <v>1832</v>
      </c>
      <c r="B1833">
        <v>2</v>
      </c>
    </row>
    <row r="1834" spans="1:2" x14ac:dyDescent="0.2">
      <c r="A1834" t="s">
        <v>1833</v>
      </c>
      <c r="B1834">
        <v>1</v>
      </c>
    </row>
    <row r="1835" spans="1:2" x14ac:dyDescent="0.2">
      <c r="A1835" t="s">
        <v>1834</v>
      </c>
      <c r="B1835">
        <v>1</v>
      </c>
    </row>
    <row r="1836" spans="1:2" x14ac:dyDescent="0.2">
      <c r="A1836" t="s">
        <v>1835</v>
      </c>
      <c r="B1836">
        <v>1</v>
      </c>
    </row>
    <row r="1837" spans="1:2" x14ac:dyDescent="0.2">
      <c r="A1837" t="s">
        <v>1836</v>
      </c>
      <c r="B1837">
        <v>1</v>
      </c>
    </row>
    <row r="1838" spans="1:2" x14ac:dyDescent="0.2">
      <c r="A1838" t="s">
        <v>1837</v>
      </c>
      <c r="B1838">
        <v>1</v>
      </c>
    </row>
    <row r="1839" spans="1:2" x14ac:dyDescent="0.2">
      <c r="A1839" t="s">
        <v>1838</v>
      </c>
      <c r="B1839">
        <v>2</v>
      </c>
    </row>
    <row r="1840" spans="1:2" x14ac:dyDescent="0.2">
      <c r="A1840" t="s">
        <v>1839</v>
      </c>
      <c r="B1840">
        <v>2</v>
      </c>
    </row>
    <row r="1841" spans="1:2" x14ac:dyDescent="0.2">
      <c r="A1841" t="s">
        <v>1840</v>
      </c>
      <c r="B1841">
        <v>1</v>
      </c>
    </row>
    <row r="1842" spans="1:2" x14ac:dyDescent="0.2">
      <c r="A1842" t="s">
        <v>1841</v>
      </c>
      <c r="B1842">
        <v>2</v>
      </c>
    </row>
    <row r="1843" spans="1:2" x14ac:dyDescent="0.2">
      <c r="A1843" t="s">
        <v>1842</v>
      </c>
      <c r="B1843">
        <v>3</v>
      </c>
    </row>
    <row r="1844" spans="1:2" x14ac:dyDescent="0.2">
      <c r="A1844" t="s">
        <v>1843</v>
      </c>
      <c r="B1844">
        <v>1</v>
      </c>
    </row>
    <row r="1845" spans="1:2" x14ac:dyDescent="0.2">
      <c r="A1845" t="s">
        <v>1844</v>
      </c>
      <c r="B1845">
        <v>2</v>
      </c>
    </row>
    <row r="1846" spans="1:2" x14ac:dyDescent="0.2">
      <c r="A1846" t="s">
        <v>1845</v>
      </c>
      <c r="B1846">
        <v>3</v>
      </c>
    </row>
    <row r="1847" spans="1:2" x14ac:dyDescent="0.2">
      <c r="A1847" t="s">
        <v>1846</v>
      </c>
      <c r="B1847">
        <v>3</v>
      </c>
    </row>
    <row r="1848" spans="1:2" x14ac:dyDescent="0.2">
      <c r="A1848" t="s">
        <v>1847</v>
      </c>
      <c r="B1848">
        <v>1</v>
      </c>
    </row>
    <row r="1849" spans="1:2" x14ac:dyDescent="0.2">
      <c r="A1849" t="s">
        <v>1848</v>
      </c>
      <c r="B1849">
        <v>4</v>
      </c>
    </row>
    <row r="1850" spans="1:2" x14ac:dyDescent="0.2">
      <c r="A1850" t="s">
        <v>1849</v>
      </c>
      <c r="B1850">
        <v>1</v>
      </c>
    </row>
    <row r="1851" spans="1:2" x14ac:dyDescent="0.2">
      <c r="A1851" t="s">
        <v>1850</v>
      </c>
      <c r="B1851">
        <v>1</v>
      </c>
    </row>
    <row r="1852" spans="1:2" x14ac:dyDescent="0.2">
      <c r="A1852" t="s">
        <v>1851</v>
      </c>
      <c r="B1852">
        <v>2</v>
      </c>
    </row>
    <row r="1853" spans="1:2" x14ac:dyDescent="0.2">
      <c r="A1853" t="s">
        <v>1852</v>
      </c>
      <c r="B1853">
        <v>1</v>
      </c>
    </row>
    <row r="1854" spans="1:2" x14ac:dyDescent="0.2">
      <c r="A1854" t="s">
        <v>1853</v>
      </c>
      <c r="B1854">
        <v>1</v>
      </c>
    </row>
    <row r="1855" spans="1:2" x14ac:dyDescent="0.2">
      <c r="A1855" t="s">
        <v>1854</v>
      </c>
      <c r="B1855">
        <v>5</v>
      </c>
    </row>
    <row r="1856" spans="1:2" x14ac:dyDescent="0.2">
      <c r="A1856" t="s">
        <v>1855</v>
      </c>
      <c r="B1856">
        <v>1</v>
      </c>
    </row>
    <row r="1857" spans="1:2" x14ac:dyDescent="0.2">
      <c r="A1857" t="s">
        <v>1856</v>
      </c>
      <c r="B1857">
        <v>2</v>
      </c>
    </row>
    <row r="1858" spans="1:2" x14ac:dyDescent="0.2">
      <c r="A1858" t="s">
        <v>1857</v>
      </c>
      <c r="B1858">
        <v>1</v>
      </c>
    </row>
    <row r="1859" spans="1:2" x14ac:dyDescent="0.2">
      <c r="A1859" t="s">
        <v>1858</v>
      </c>
      <c r="B1859">
        <v>1</v>
      </c>
    </row>
    <row r="1860" spans="1:2" x14ac:dyDescent="0.2">
      <c r="A1860" t="s">
        <v>1859</v>
      </c>
      <c r="B1860">
        <v>1</v>
      </c>
    </row>
    <row r="1861" spans="1:2" x14ac:dyDescent="0.2">
      <c r="A1861" t="s">
        <v>1860</v>
      </c>
      <c r="B1861">
        <v>1</v>
      </c>
    </row>
    <row r="1862" spans="1:2" x14ac:dyDescent="0.2">
      <c r="A1862" t="s">
        <v>1861</v>
      </c>
      <c r="B1862">
        <v>3</v>
      </c>
    </row>
    <row r="1863" spans="1:2" x14ac:dyDescent="0.2">
      <c r="A1863" t="s">
        <v>1862</v>
      </c>
      <c r="B1863">
        <v>2</v>
      </c>
    </row>
    <row r="1864" spans="1:2" x14ac:dyDescent="0.2">
      <c r="A1864" t="s">
        <v>1863</v>
      </c>
      <c r="B1864">
        <v>1</v>
      </c>
    </row>
    <row r="1865" spans="1:2" x14ac:dyDescent="0.2">
      <c r="A1865" t="s">
        <v>1864</v>
      </c>
      <c r="B1865">
        <v>2</v>
      </c>
    </row>
    <row r="1866" spans="1:2" x14ac:dyDescent="0.2">
      <c r="A1866" t="s">
        <v>1865</v>
      </c>
      <c r="B1866">
        <v>4</v>
      </c>
    </row>
    <row r="1867" spans="1:2" x14ac:dyDescent="0.2">
      <c r="A1867" t="s">
        <v>1866</v>
      </c>
      <c r="B1867">
        <v>2</v>
      </c>
    </row>
    <row r="1868" spans="1:2" x14ac:dyDescent="0.2">
      <c r="A1868" t="s">
        <v>1867</v>
      </c>
      <c r="B1868">
        <v>1</v>
      </c>
    </row>
    <row r="1869" spans="1:2" x14ac:dyDescent="0.2">
      <c r="A1869" t="s">
        <v>1868</v>
      </c>
      <c r="B1869">
        <v>2</v>
      </c>
    </row>
    <row r="1870" spans="1:2" x14ac:dyDescent="0.2">
      <c r="A1870" t="s">
        <v>1869</v>
      </c>
      <c r="B1870">
        <v>3</v>
      </c>
    </row>
    <row r="1871" spans="1:2" x14ac:dyDescent="0.2">
      <c r="A1871" t="s">
        <v>1870</v>
      </c>
      <c r="B1871">
        <v>1</v>
      </c>
    </row>
    <row r="1872" spans="1:2" x14ac:dyDescent="0.2">
      <c r="A1872" t="s">
        <v>1871</v>
      </c>
      <c r="B1872">
        <v>1</v>
      </c>
    </row>
    <row r="1873" spans="1:2" x14ac:dyDescent="0.2">
      <c r="A1873" t="s">
        <v>1872</v>
      </c>
      <c r="B1873">
        <v>1</v>
      </c>
    </row>
    <row r="1874" spans="1:2" x14ac:dyDescent="0.2">
      <c r="A1874" t="s">
        <v>1873</v>
      </c>
      <c r="B1874">
        <v>1</v>
      </c>
    </row>
    <row r="1875" spans="1:2" x14ac:dyDescent="0.2">
      <c r="A1875" t="s">
        <v>1874</v>
      </c>
      <c r="B1875">
        <v>4</v>
      </c>
    </row>
    <row r="1876" spans="1:2" x14ac:dyDescent="0.2">
      <c r="A1876" t="s">
        <v>1875</v>
      </c>
      <c r="B1876">
        <v>1</v>
      </c>
    </row>
    <row r="1877" spans="1:2" x14ac:dyDescent="0.2">
      <c r="A1877" t="s">
        <v>1876</v>
      </c>
      <c r="B1877">
        <v>1</v>
      </c>
    </row>
    <row r="1878" spans="1:2" x14ac:dyDescent="0.2">
      <c r="A1878" t="s">
        <v>1877</v>
      </c>
      <c r="B1878">
        <v>1</v>
      </c>
    </row>
    <row r="1879" spans="1:2" x14ac:dyDescent="0.2">
      <c r="A1879" t="s">
        <v>1878</v>
      </c>
      <c r="B1879">
        <v>4</v>
      </c>
    </row>
    <row r="1880" spans="1:2" x14ac:dyDescent="0.2">
      <c r="A1880" t="s">
        <v>1879</v>
      </c>
      <c r="B1880">
        <v>1</v>
      </c>
    </row>
    <row r="1881" spans="1:2" x14ac:dyDescent="0.2">
      <c r="A1881" t="s">
        <v>1880</v>
      </c>
      <c r="B1881">
        <v>2</v>
      </c>
    </row>
    <row r="1882" spans="1:2" x14ac:dyDescent="0.2">
      <c r="A1882" t="s">
        <v>1881</v>
      </c>
      <c r="B1882">
        <v>1</v>
      </c>
    </row>
    <row r="1883" spans="1:2" x14ac:dyDescent="0.2">
      <c r="A1883" t="s">
        <v>1882</v>
      </c>
      <c r="B1883">
        <v>1</v>
      </c>
    </row>
    <row r="1884" spans="1:2" x14ac:dyDescent="0.2">
      <c r="A1884" t="s">
        <v>1883</v>
      </c>
      <c r="B1884">
        <v>3</v>
      </c>
    </row>
    <row r="1885" spans="1:2" x14ac:dyDescent="0.2">
      <c r="A1885" t="s">
        <v>1884</v>
      </c>
      <c r="B1885">
        <v>1</v>
      </c>
    </row>
    <row r="1886" spans="1:2" x14ac:dyDescent="0.2">
      <c r="A1886" t="s">
        <v>1885</v>
      </c>
      <c r="B1886">
        <v>2</v>
      </c>
    </row>
    <row r="1887" spans="1:2" x14ac:dyDescent="0.2">
      <c r="A1887" t="s">
        <v>1886</v>
      </c>
      <c r="B1887">
        <v>2</v>
      </c>
    </row>
    <row r="1888" spans="1:2" x14ac:dyDescent="0.2">
      <c r="A1888" t="s">
        <v>1887</v>
      </c>
      <c r="B1888">
        <v>1</v>
      </c>
    </row>
    <row r="1889" spans="1:2" x14ac:dyDescent="0.2">
      <c r="A1889" t="s">
        <v>1888</v>
      </c>
      <c r="B1889">
        <v>1</v>
      </c>
    </row>
    <row r="1890" spans="1:2" x14ac:dyDescent="0.2">
      <c r="A1890" t="s">
        <v>1889</v>
      </c>
      <c r="B1890">
        <v>2</v>
      </c>
    </row>
    <row r="1891" spans="1:2" x14ac:dyDescent="0.2">
      <c r="A1891" t="s">
        <v>1890</v>
      </c>
      <c r="B1891">
        <v>1</v>
      </c>
    </row>
    <row r="1892" spans="1:2" x14ac:dyDescent="0.2">
      <c r="A1892" t="s">
        <v>1891</v>
      </c>
      <c r="B1892">
        <v>1</v>
      </c>
    </row>
    <row r="1893" spans="1:2" x14ac:dyDescent="0.2">
      <c r="A1893" t="s">
        <v>1892</v>
      </c>
      <c r="B1893">
        <v>2</v>
      </c>
    </row>
    <row r="1894" spans="1:2" x14ac:dyDescent="0.2">
      <c r="A1894" t="s">
        <v>1893</v>
      </c>
      <c r="B1894">
        <v>2</v>
      </c>
    </row>
    <row r="1895" spans="1:2" x14ac:dyDescent="0.2">
      <c r="A1895" t="s">
        <v>1894</v>
      </c>
      <c r="B1895">
        <v>2</v>
      </c>
    </row>
    <row r="1896" spans="1:2" x14ac:dyDescent="0.2">
      <c r="A1896" t="s">
        <v>1895</v>
      </c>
      <c r="B1896">
        <v>1</v>
      </c>
    </row>
    <row r="1897" spans="1:2" x14ac:dyDescent="0.2">
      <c r="A1897" t="s">
        <v>1896</v>
      </c>
      <c r="B1897">
        <v>1</v>
      </c>
    </row>
    <row r="1898" spans="1:2" x14ac:dyDescent="0.2">
      <c r="A1898" t="s">
        <v>1897</v>
      </c>
      <c r="B1898">
        <v>3</v>
      </c>
    </row>
    <row r="1899" spans="1:2" x14ac:dyDescent="0.2">
      <c r="A1899" t="s">
        <v>1898</v>
      </c>
      <c r="B1899">
        <v>2</v>
      </c>
    </row>
    <row r="1900" spans="1:2" x14ac:dyDescent="0.2">
      <c r="A1900" t="s">
        <v>1899</v>
      </c>
      <c r="B1900">
        <v>1</v>
      </c>
    </row>
    <row r="1901" spans="1:2" x14ac:dyDescent="0.2">
      <c r="A1901" t="s">
        <v>1900</v>
      </c>
      <c r="B1901">
        <v>1</v>
      </c>
    </row>
    <row r="1902" spans="1:2" x14ac:dyDescent="0.2">
      <c r="A1902" t="s">
        <v>1901</v>
      </c>
      <c r="B1902">
        <v>2</v>
      </c>
    </row>
    <row r="1903" spans="1:2" x14ac:dyDescent="0.2">
      <c r="A1903" t="s">
        <v>1902</v>
      </c>
      <c r="B1903">
        <v>2</v>
      </c>
    </row>
    <row r="1904" spans="1:2" x14ac:dyDescent="0.2">
      <c r="A1904" t="s">
        <v>1903</v>
      </c>
      <c r="B1904">
        <v>2</v>
      </c>
    </row>
    <row r="1905" spans="1:2" x14ac:dyDescent="0.2">
      <c r="A1905" t="s">
        <v>1904</v>
      </c>
      <c r="B1905">
        <v>1</v>
      </c>
    </row>
    <row r="1906" spans="1:2" x14ac:dyDescent="0.2">
      <c r="A1906" t="s">
        <v>1905</v>
      </c>
      <c r="B1906">
        <v>1</v>
      </c>
    </row>
    <row r="1907" spans="1:2" x14ac:dyDescent="0.2">
      <c r="A1907" t="s">
        <v>1906</v>
      </c>
      <c r="B1907">
        <v>2</v>
      </c>
    </row>
    <row r="1908" spans="1:2" x14ac:dyDescent="0.2">
      <c r="A1908" t="s">
        <v>1907</v>
      </c>
      <c r="B1908">
        <v>2</v>
      </c>
    </row>
    <row r="1909" spans="1:2" x14ac:dyDescent="0.2">
      <c r="A1909" t="s">
        <v>1908</v>
      </c>
      <c r="B1909">
        <v>3</v>
      </c>
    </row>
    <row r="1910" spans="1:2" x14ac:dyDescent="0.2">
      <c r="A1910" t="s">
        <v>1909</v>
      </c>
      <c r="B1910">
        <v>2</v>
      </c>
    </row>
    <row r="1911" spans="1:2" x14ac:dyDescent="0.2">
      <c r="A1911" t="s">
        <v>1910</v>
      </c>
      <c r="B1911">
        <v>4</v>
      </c>
    </row>
    <row r="1912" spans="1:2" x14ac:dyDescent="0.2">
      <c r="A1912" t="s">
        <v>1911</v>
      </c>
      <c r="B1912">
        <v>1</v>
      </c>
    </row>
    <row r="1913" spans="1:2" x14ac:dyDescent="0.2">
      <c r="A1913" t="s">
        <v>1912</v>
      </c>
      <c r="B1913">
        <v>3</v>
      </c>
    </row>
    <row r="1914" spans="1:2" x14ac:dyDescent="0.2">
      <c r="A1914" t="s">
        <v>1913</v>
      </c>
      <c r="B1914">
        <v>2</v>
      </c>
    </row>
    <row r="1915" spans="1:2" x14ac:dyDescent="0.2">
      <c r="A1915" t="s">
        <v>1914</v>
      </c>
      <c r="B1915">
        <v>5</v>
      </c>
    </row>
    <row r="1916" spans="1:2" x14ac:dyDescent="0.2">
      <c r="A1916" t="s">
        <v>1915</v>
      </c>
      <c r="B1916">
        <v>3</v>
      </c>
    </row>
    <row r="1917" spans="1:2" x14ac:dyDescent="0.2">
      <c r="A1917" t="s">
        <v>1916</v>
      </c>
      <c r="B1917">
        <v>2</v>
      </c>
    </row>
    <row r="1918" spans="1:2" x14ac:dyDescent="0.2">
      <c r="A1918" t="s">
        <v>1917</v>
      </c>
      <c r="B1918">
        <v>3</v>
      </c>
    </row>
    <row r="1919" spans="1:2" x14ac:dyDescent="0.2">
      <c r="A1919" t="s">
        <v>1918</v>
      </c>
      <c r="B1919">
        <v>2</v>
      </c>
    </row>
    <row r="1920" spans="1:2" x14ac:dyDescent="0.2">
      <c r="A1920" t="s">
        <v>1919</v>
      </c>
      <c r="B1920">
        <v>1</v>
      </c>
    </row>
    <row r="1921" spans="1:2" x14ac:dyDescent="0.2">
      <c r="A1921" t="s">
        <v>1920</v>
      </c>
      <c r="B1921">
        <v>2</v>
      </c>
    </row>
    <row r="1922" spans="1:2" x14ac:dyDescent="0.2">
      <c r="A1922" t="s">
        <v>1921</v>
      </c>
      <c r="B1922">
        <v>1</v>
      </c>
    </row>
    <row r="1923" spans="1:2" x14ac:dyDescent="0.2">
      <c r="A1923" t="s">
        <v>1922</v>
      </c>
      <c r="B1923">
        <v>4</v>
      </c>
    </row>
    <row r="1924" spans="1:2" x14ac:dyDescent="0.2">
      <c r="A1924" t="s">
        <v>1923</v>
      </c>
      <c r="B1924">
        <v>1</v>
      </c>
    </row>
    <row r="1925" spans="1:2" x14ac:dyDescent="0.2">
      <c r="A1925" t="s">
        <v>1924</v>
      </c>
      <c r="B1925">
        <v>3</v>
      </c>
    </row>
    <row r="1926" spans="1:2" x14ac:dyDescent="0.2">
      <c r="A1926" t="s">
        <v>1925</v>
      </c>
      <c r="B1926">
        <v>1</v>
      </c>
    </row>
    <row r="1927" spans="1:2" x14ac:dyDescent="0.2">
      <c r="A1927" t="s">
        <v>1926</v>
      </c>
      <c r="B1927">
        <v>1</v>
      </c>
    </row>
    <row r="1928" spans="1:2" x14ac:dyDescent="0.2">
      <c r="A1928" t="s">
        <v>1927</v>
      </c>
      <c r="B1928">
        <v>2</v>
      </c>
    </row>
    <row r="1929" spans="1:2" x14ac:dyDescent="0.2">
      <c r="A1929" t="s">
        <v>1928</v>
      </c>
      <c r="B1929">
        <v>1</v>
      </c>
    </row>
    <row r="1930" spans="1:2" x14ac:dyDescent="0.2">
      <c r="A1930" t="s">
        <v>1929</v>
      </c>
      <c r="B1930">
        <v>1</v>
      </c>
    </row>
    <row r="1931" spans="1:2" x14ac:dyDescent="0.2">
      <c r="A1931" t="s">
        <v>1930</v>
      </c>
      <c r="B1931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7A676-0CC6-0E4C-AD0A-A36F5655C557}">
  <dimension ref="A1:O697"/>
  <sheetViews>
    <sheetView tabSelected="1" workbookViewId="0">
      <selection activeCell="N11" sqref="N11"/>
    </sheetView>
  </sheetViews>
  <sheetFormatPr baseColWidth="10" defaultRowHeight="16" x14ac:dyDescent="0.2"/>
  <cols>
    <col min="3" max="3" width="26.6640625" customWidth="1"/>
    <col min="5" max="5" width="40.1640625" customWidth="1"/>
    <col min="10" max="10" width="35.33203125" customWidth="1"/>
  </cols>
  <sheetData>
    <row r="1" spans="1:15" x14ac:dyDescent="0.2">
      <c r="A1" s="3" t="s">
        <v>5524</v>
      </c>
      <c r="B1" s="3"/>
      <c r="C1" s="3"/>
      <c r="D1" s="3"/>
      <c r="E1" s="3"/>
    </row>
    <row r="2" spans="1:15" x14ac:dyDescent="0.2">
      <c r="A2" s="1" t="s">
        <v>4133</v>
      </c>
      <c r="B2" s="1" t="s">
        <v>4132</v>
      </c>
      <c r="C2" s="1" t="s">
        <v>1933</v>
      </c>
      <c r="D2" s="1" t="s">
        <v>1934</v>
      </c>
    </row>
    <row r="3" spans="1:15" x14ac:dyDescent="0.2">
      <c r="A3" s="2" t="s">
        <v>4134</v>
      </c>
      <c r="B3" s="2">
        <v>886618</v>
      </c>
      <c r="C3" s="2" t="s">
        <v>1936</v>
      </c>
      <c r="D3" s="2" t="s">
        <v>4135</v>
      </c>
    </row>
    <row r="4" spans="1:15" x14ac:dyDescent="0.2">
      <c r="A4" s="2" t="s">
        <v>4136</v>
      </c>
      <c r="B4" s="2">
        <v>887691</v>
      </c>
      <c r="C4" s="2" t="s">
        <v>1936</v>
      </c>
      <c r="D4" s="2" t="s">
        <v>4137</v>
      </c>
    </row>
    <row r="5" spans="1:15" x14ac:dyDescent="0.2">
      <c r="A5" s="2" t="s">
        <v>4138</v>
      </c>
      <c r="B5" s="2">
        <v>887988</v>
      </c>
      <c r="C5" s="2" t="s">
        <v>1936</v>
      </c>
      <c r="D5" s="2" t="s">
        <v>4139</v>
      </c>
    </row>
    <row r="6" spans="1:15" x14ac:dyDescent="0.2">
      <c r="A6" s="2" t="s">
        <v>4140</v>
      </c>
      <c r="B6" s="2">
        <v>888383</v>
      </c>
      <c r="C6" s="2" t="s">
        <v>1936</v>
      </c>
      <c r="D6" s="2" t="s">
        <v>4141</v>
      </c>
    </row>
    <row r="7" spans="1:15" x14ac:dyDescent="0.2">
      <c r="A7" s="2" t="s">
        <v>4142</v>
      </c>
      <c r="B7" s="2">
        <v>886502</v>
      </c>
      <c r="C7" s="2" t="s">
        <v>1936</v>
      </c>
      <c r="D7" s="2" t="s">
        <v>4143</v>
      </c>
    </row>
    <row r="8" spans="1:15" x14ac:dyDescent="0.2">
      <c r="A8" s="2" t="s">
        <v>4144</v>
      </c>
      <c r="B8" s="2">
        <v>886504</v>
      </c>
      <c r="C8" s="2" t="s">
        <v>1936</v>
      </c>
      <c r="D8" s="2" t="s">
        <v>4145</v>
      </c>
    </row>
    <row r="9" spans="1:15" x14ac:dyDescent="0.2">
      <c r="A9" s="2" t="s">
        <v>4146</v>
      </c>
      <c r="B9" s="2">
        <v>887069</v>
      </c>
      <c r="C9" s="2" t="s">
        <v>1936</v>
      </c>
      <c r="D9" s="2" t="s">
        <v>4147</v>
      </c>
      <c r="I9" s="12" t="s">
        <v>4131</v>
      </c>
      <c r="J9" s="12"/>
      <c r="K9" s="12"/>
      <c r="L9" s="12"/>
      <c r="M9" s="12"/>
    </row>
    <row r="10" spans="1:15" x14ac:dyDescent="0.2">
      <c r="A10" s="2" t="s">
        <v>4148</v>
      </c>
      <c r="B10" s="2">
        <v>888096</v>
      </c>
      <c r="C10" s="2" t="s">
        <v>1936</v>
      </c>
      <c r="D10" s="2" t="s">
        <v>4149</v>
      </c>
      <c r="I10" s="5" t="s">
        <v>4109</v>
      </c>
      <c r="J10" s="6" t="s">
        <v>4110</v>
      </c>
      <c r="K10" s="6" t="s">
        <v>4111</v>
      </c>
      <c r="L10" s="6" t="s">
        <v>4112</v>
      </c>
      <c r="M10" s="6" t="s">
        <v>4113</v>
      </c>
      <c r="N10" s="4"/>
      <c r="O10" s="4"/>
    </row>
    <row r="11" spans="1:15" x14ac:dyDescent="0.2">
      <c r="A11" s="2" t="s">
        <v>4150</v>
      </c>
      <c r="B11" s="2">
        <v>886496</v>
      </c>
      <c r="C11" s="2" t="s">
        <v>1936</v>
      </c>
      <c r="D11" s="2" t="s">
        <v>4151</v>
      </c>
      <c r="I11" s="7" t="s">
        <v>4116</v>
      </c>
      <c r="J11" s="6" t="s">
        <v>5525</v>
      </c>
      <c r="K11" s="7">
        <v>7</v>
      </c>
      <c r="L11" s="7">
        <v>1</v>
      </c>
      <c r="M11" s="8">
        <v>4.8000000000000001E-2</v>
      </c>
      <c r="N11">
        <f>-LOG(M11, 10)</f>
        <v>1.3187587626244126</v>
      </c>
    </row>
    <row r="12" spans="1:15" x14ac:dyDescent="0.2">
      <c r="A12" s="2" t="s">
        <v>4152</v>
      </c>
      <c r="B12" s="2">
        <v>887076</v>
      </c>
      <c r="C12" s="2" t="s">
        <v>1936</v>
      </c>
      <c r="D12" s="2" t="s">
        <v>4153</v>
      </c>
      <c r="I12" s="7" t="s">
        <v>4122</v>
      </c>
      <c r="J12" s="6" t="s">
        <v>5526</v>
      </c>
      <c r="K12" s="7">
        <v>4</v>
      </c>
      <c r="L12" s="7">
        <v>0.6</v>
      </c>
      <c r="M12" s="8">
        <v>0.03</v>
      </c>
    </row>
    <row r="13" spans="1:15" x14ac:dyDescent="0.2">
      <c r="A13" s="2" t="s">
        <v>4154</v>
      </c>
      <c r="B13" s="2">
        <v>888675</v>
      </c>
      <c r="C13" s="2" t="s">
        <v>1936</v>
      </c>
      <c r="D13" s="2" t="s">
        <v>4155</v>
      </c>
      <c r="I13" s="7" t="s">
        <v>4114</v>
      </c>
      <c r="J13" s="6" t="s">
        <v>5527</v>
      </c>
      <c r="K13" s="7">
        <v>18</v>
      </c>
      <c r="L13" s="7">
        <v>2.6</v>
      </c>
      <c r="M13" s="8">
        <v>2.9000000000000001E-2</v>
      </c>
    </row>
    <row r="14" spans="1:15" x14ac:dyDescent="0.2">
      <c r="A14" s="2" t="s">
        <v>4156</v>
      </c>
      <c r="B14" s="2">
        <v>887533</v>
      </c>
      <c r="C14" s="2" t="s">
        <v>1936</v>
      </c>
      <c r="D14" s="2" t="s">
        <v>4157</v>
      </c>
      <c r="I14" s="7" t="s">
        <v>4116</v>
      </c>
      <c r="J14" s="6" t="s">
        <v>5528</v>
      </c>
      <c r="K14" s="7">
        <v>4</v>
      </c>
      <c r="L14" s="7">
        <v>0.6</v>
      </c>
      <c r="M14" s="8">
        <v>2.9000000000000001E-2</v>
      </c>
    </row>
    <row r="15" spans="1:15" x14ac:dyDescent="0.2">
      <c r="A15" s="2" t="s">
        <v>4158</v>
      </c>
      <c r="B15" s="2">
        <v>888773</v>
      </c>
      <c r="C15" s="2" t="s">
        <v>1936</v>
      </c>
      <c r="D15" s="2" t="s">
        <v>4159</v>
      </c>
      <c r="I15" s="7" t="s">
        <v>4116</v>
      </c>
      <c r="J15" s="6" t="s">
        <v>5529</v>
      </c>
      <c r="K15" s="7">
        <v>4</v>
      </c>
      <c r="L15" s="7">
        <v>0.6</v>
      </c>
      <c r="M15" s="8">
        <v>2.9000000000000001E-2</v>
      </c>
    </row>
    <row r="16" spans="1:15" x14ac:dyDescent="0.2">
      <c r="A16" s="2" t="s">
        <v>4160</v>
      </c>
      <c r="B16" s="2">
        <v>887440</v>
      </c>
      <c r="C16" s="2" t="s">
        <v>1936</v>
      </c>
      <c r="D16" s="2" t="s">
        <v>4161</v>
      </c>
      <c r="I16" s="7" t="s">
        <v>4116</v>
      </c>
      <c r="J16" s="6" t="s">
        <v>5530</v>
      </c>
      <c r="K16" s="7">
        <v>4</v>
      </c>
      <c r="L16" s="7">
        <v>0.6</v>
      </c>
      <c r="M16" s="8">
        <v>2.9000000000000001E-2</v>
      </c>
    </row>
    <row r="17" spans="1:13" x14ac:dyDescent="0.2">
      <c r="A17" s="2" t="s">
        <v>4162</v>
      </c>
      <c r="B17" s="2">
        <v>887403</v>
      </c>
      <c r="C17" s="2" t="s">
        <v>1936</v>
      </c>
      <c r="D17" s="2" t="s">
        <v>4163</v>
      </c>
      <c r="I17" s="7" t="s">
        <v>4114</v>
      </c>
      <c r="J17" s="6" t="s">
        <v>5531</v>
      </c>
      <c r="K17" s="7">
        <v>10</v>
      </c>
      <c r="L17" s="7">
        <v>1.4</v>
      </c>
      <c r="M17" s="8">
        <v>2.5000000000000001E-2</v>
      </c>
    </row>
    <row r="18" spans="1:13" x14ac:dyDescent="0.2">
      <c r="A18" s="2" t="s">
        <v>4164</v>
      </c>
      <c r="B18" s="2">
        <v>888242</v>
      </c>
      <c r="C18" s="2" t="s">
        <v>1936</v>
      </c>
      <c r="D18" s="2" t="s">
        <v>4165</v>
      </c>
      <c r="I18" s="7" t="s">
        <v>4114</v>
      </c>
      <c r="J18" s="6" t="s">
        <v>5532</v>
      </c>
      <c r="K18" s="7">
        <v>5</v>
      </c>
      <c r="L18" s="7">
        <v>0.7</v>
      </c>
      <c r="M18" s="8">
        <v>1.9E-2</v>
      </c>
    </row>
    <row r="19" spans="1:13" x14ac:dyDescent="0.2">
      <c r="A19" s="2" t="s">
        <v>4166</v>
      </c>
      <c r="B19" s="2">
        <v>887334</v>
      </c>
      <c r="C19" s="2" t="s">
        <v>1936</v>
      </c>
      <c r="D19" s="2" t="s">
        <v>4167</v>
      </c>
      <c r="I19" s="7" t="s">
        <v>4122</v>
      </c>
      <c r="J19" s="6" t="s">
        <v>5533</v>
      </c>
      <c r="K19" s="7">
        <v>5</v>
      </c>
      <c r="L19" s="7">
        <v>0.7</v>
      </c>
      <c r="M19" s="8">
        <v>1.9E-2</v>
      </c>
    </row>
    <row r="20" spans="1:13" x14ac:dyDescent="0.2">
      <c r="A20" s="2" t="s">
        <v>4168</v>
      </c>
      <c r="B20" s="2">
        <v>886830</v>
      </c>
      <c r="C20" s="2" t="s">
        <v>1936</v>
      </c>
      <c r="D20" s="2" t="s">
        <v>4169</v>
      </c>
      <c r="I20" s="7" t="s">
        <v>4116</v>
      </c>
      <c r="J20" s="6" t="s">
        <v>5534</v>
      </c>
      <c r="K20" s="7">
        <v>5</v>
      </c>
      <c r="L20" s="7">
        <v>0.7</v>
      </c>
      <c r="M20" s="8">
        <v>1.7999999999999999E-2</v>
      </c>
    </row>
    <row r="21" spans="1:13" x14ac:dyDescent="0.2">
      <c r="A21" s="2" t="s">
        <v>4170</v>
      </c>
      <c r="B21" s="2">
        <v>886890</v>
      </c>
      <c r="C21" s="2" t="s">
        <v>1936</v>
      </c>
      <c r="D21" s="2" t="s">
        <v>4171</v>
      </c>
      <c r="I21" s="7" t="s">
        <v>4114</v>
      </c>
      <c r="J21" s="6" t="s">
        <v>5535</v>
      </c>
      <c r="K21" s="7">
        <v>6</v>
      </c>
      <c r="L21" s="7">
        <v>0.9</v>
      </c>
      <c r="M21" s="8">
        <v>1.2E-2</v>
      </c>
    </row>
    <row r="22" spans="1:13" x14ac:dyDescent="0.2">
      <c r="A22" s="2" t="s">
        <v>4172</v>
      </c>
      <c r="B22" s="2">
        <v>887660</v>
      </c>
      <c r="C22" s="2" t="s">
        <v>1936</v>
      </c>
      <c r="D22" s="2" t="s">
        <v>4173</v>
      </c>
      <c r="I22" s="7" t="s">
        <v>4114</v>
      </c>
      <c r="J22" s="6" t="s">
        <v>5536</v>
      </c>
      <c r="K22" s="7">
        <v>5</v>
      </c>
      <c r="L22" s="7">
        <v>0.7</v>
      </c>
      <c r="M22" s="8">
        <v>7.7999999999999996E-3</v>
      </c>
    </row>
    <row r="23" spans="1:13" x14ac:dyDescent="0.2">
      <c r="A23" s="2" t="s">
        <v>4174</v>
      </c>
      <c r="B23" s="2">
        <v>886023</v>
      </c>
      <c r="C23" s="2" t="s">
        <v>1936</v>
      </c>
      <c r="D23" s="2" t="s">
        <v>4175</v>
      </c>
      <c r="I23" s="7" t="s">
        <v>4114</v>
      </c>
      <c r="J23" s="6" t="s">
        <v>5537</v>
      </c>
      <c r="K23" s="7">
        <v>7</v>
      </c>
      <c r="L23" s="7">
        <v>1</v>
      </c>
      <c r="M23" s="8">
        <v>7.7000000000000002E-3</v>
      </c>
    </row>
    <row r="24" spans="1:13" x14ac:dyDescent="0.2">
      <c r="A24" s="2" t="s">
        <v>4176</v>
      </c>
      <c r="B24" s="2">
        <v>888767</v>
      </c>
      <c r="C24" s="2" t="s">
        <v>1936</v>
      </c>
      <c r="D24" s="2" t="s">
        <v>4177</v>
      </c>
      <c r="I24" s="7" t="s">
        <v>4122</v>
      </c>
      <c r="J24" s="6" t="s">
        <v>5538</v>
      </c>
      <c r="K24" s="7">
        <v>5</v>
      </c>
      <c r="L24" s="7">
        <v>0.7</v>
      </c>
      <c r="M24" s="8">
        <v>7.6E-3</v>
      </c>
    </row>
    <row r="25" spans="1:13" x14ac:dyDescent="0.2">
      <c r="A25" s="2" t="s">
        <v>4178</v>
      </c>
      <c r="B25" s="2">
        <v>886832</v>
      </c>
      <c r="C25" s="2" t="s">
        <v>1936</v>
      </c>
      <c r="D25" s="2" t="s">
        <v>4179</v>
      </c>
      <c r="I25" s="7" t="s">
        <v>4116</v>
      </c>
      <c r="J25" s="6" t="s">
        <v>5539</v>
      </c>
      <c r="K25" s="7">
        <v>7</v>
      </c>
      <c r="L25" s="7">
        <v>1</v>
      </c>
      <c r="M25" s="8">
        <v>7.1000000000000004E-3</v>
      </c>
    </row>
    <row r="26" spans="1:13" x14ac:dyDescent="0.2">
      <c r="A26" s="2" t="s">
        <v>4180</v>
      </c>
      <c r="B26" s="2">
        <v>886637</v>
      </c>
      <c r="C26" s="2" t="s">
        <v>1936</v>
      </c>
      <c r="D26" s="2" t="s">
        <v>4181</v>
      </c>
      <c r="I26" s="7" t="s">
        <v>4116</v>
      </c>
      <c r="J26" s="6" t="s">
        <v>5540</v>
      </c>
      <c r="K26" s="7">
        <v>24</v>
      </c>
      <c r="L26" s="7">
        <v>3.5</v>
      </c>
      <c r="M26" s="8">
        <v>5.3E-3</v>
      </c>
    </row>
    <row r="27" spans="1:13" x14ac:dyDescent="0.2">
      <c r="A27" s="2" t="s">
        <v>4182</v>
      </c>
      <c r="B27" s="2">
        <v>885117</v>
      </c>
      <c r="C27" s="2" t="s">
        <v>1936</v>
      </c>
      <c r="D27" s="2" t="s">
        <v>4183</v>
      </c>
      <c r="I27" s="7" t="s">
        <v>4114</v>
      </c>
      <c r="J27" s="6" t="s">
        <v>5541</v>
      </c>
      <c r="K27" s="7">
        <v>9</v>
      </c>
      <c r="L27" s="7">
        <v>1.3</v>
      </c>
      <c r="M27" s="8">
        <v>5.3E-3</v>
      </c>
    </row>
    <row r="28" spans="1:13" x14ac:dyDescent="0.2">
      <c r="A28" s="2" t="s">
        <v>4184</v>
      </c>
      <c r="B28" s="2">
        <v>886052</v>
      </c>
      <c r="C28" s="2" t="s">
        <v>1936</v>
      </c>
      <c r="D28" s="2" t="s">
        <v>4185</v>
      </c>
      <c r="I28" s="7" t="s">
        <v>4114</v>
      </c>
      <c r="J28" s="6" t="s">
        <v>5542</v>
      </c>
      <c r="K28" s="7">
        <v>8</v>
      </c>
      <c r="L28" s="7">
        <v>1.2</v>
      </c>
      <c r="M28" s="8">
        <v>4.7999999999999996E-3</v>
      </c>
    </row>
    <row r="29" spans="1:13" x14ac:dyDescent="0.2">
      <c r="A29" s="2" t="s">
        <v>4186</v>
      </c>
      <c r="B29" s="2">
        <v>887597</v>
      </c>
      <c r="C29" s="2" t="s">
        <v>1936</v>
      </c>
      <c r="D29" s="2" t="s">
        <v>4187</v>
      </c>
      <c r="I29" s="7" t="s">
        <v>4116</v>
      </c>
      <c r="J29" s="6" t="s">
        <v>5543</v>
      </c>
      <c r="K29" s="7">
        <v>96</v>
      </c>
      <c r="L29" s="7">
        <v>13.8</v>
      </c>
      <c r="M29" s="8">
        <v>9.5E-4</v>
      </c>
    </row>
    <row r="30" spans="1:13" x14ac:dyDescent="0.2">
      <c r="A30" s="2" t="s">
        <v>4188</v>
      </c>
      <c r="B30" s="2">
        <v>887226</v>
      </c>
      <c r="C30" s="2" t="s">
        <v>1936</v>
      </c>
      <c r="D30" s="2" t="s">
        <v>4189</v>
      </c>
      <c r="I30" s="7" t="s">
        <v>4122</v>
      </c>
      <c r="J30" s="6" t="s">
        <v>5544</v>
      </c>
      <c r="K30" s="7">
        <v>335</v>
      </c>
      <c r="L30" s="7">
        <v>48.2</v>
      </c>
      <c r="M30" s="8">
        <v>5.5999999999999995E-4</v>
      </c>
    </row>
    <row r="31" spans="1:13" x14ac:dyDescent="0.2">
      <c r="A31" s="2" t="s">
        <v>4190</v>
      </c>
      <c r="B31" s="2">
        <v>887373</v>
      </c>
      <c r="C31" s="2" t="s">
        <v>1936</v>
      </c>
      <c r="D31" s="2" t="s">
        <v>4191</v>
      </c>
      <c r="I31" s="7" t="s">
        <v>4122</v>
      </c>
      <c r="J31" s="6" t="s">
        <v>5545</v>
      </c>
      <c r="K31" s="7">
        <v>184</v>
      </c>
      <c r="L31" s="7">
        <v>26.5</v>
      </c>
      <c r="M31" s="8">
        <v>3.1E-4</v>
      </c>
    </row>
    <row r="32" spans="1:13" x14ac:dyDescent="0.2">
      <c r="A32" s="2" t="s">
        <v>4192</v>
      </c>
      <c r="B32" s="2">
        <v>887606</v>
      </c>
      <c r="C32" s="2" t="s">
        <v>1936</v>
      </c>
      <c r="D32" s="2" t="s">
        <v>4193</v>
      </c>
      <c r="I32" s="7" t="s">
        <v>4116</v>
      </c>
      <c r="J32" s="6" t="s">
        <v>5546</v>
      </c>
      <c r="K32" s="7">
        <v>8</v>
      </c>
      <c r="L32" s="7">
        <v>1.2</v>
      </c>
      <c r="M32" s="8">
        <v>9.7E-5</v>
      </c>
    </row>
    <row r="33" spans="1:4" x14ac:dyDescent="0.2">
      <c r="A33" s="2" t="s">
        <v>4194</v>
      </c>
      <c r="B33" s="2">
        <v>888801</v>
      </c>
      <c r="C33" s="2" t="s">
        <v>1936</v>
      </c>
      <c r="D33" s="2" t="s">
        <v>4195</v>
      </c>
    </row>
    <row r="34" spans="1:4" x14ac:dyDescent="0.2">
      <c r="A34" s="2" t="s">
        <v>4196</v>
      </c>
      <c r="B34" s="2">
        <v>888133</v>
      </c>
      <c r="C34" s="2" t="s">
        <v>1936</v>
      </c>
      <c r="D34" s="2" t="s">
        <v>4197</v>
      </c>
    </row>
    <row r="35" spans="1:4" x14ac:dyDescent="0.2">
      <c r="A35" s="2" t="s">
        <v>4198</v>
      </c>
      <c r="B35" s="2">
        <v>888224</v>
      </c>
      <c r="C35" s="2" t="s">
        <v>1936</v>
      </c>
      <c r="D35" s="2" t="s">
        <v>4199</v>
      </c>
    </row>
    <row r="36" spans="1:4" x14ac:dyDescent="0.2">
      <c r="A36" s="2" t="s">
        <v>4200</v>
      </c>
      <c r="B36" s="2">
        <v>886843</v>
      </c>
      <c r="C36" s="2" t="s">
        <v>1936</v>
      </c>
      <c r="D36" s="2" t="s">
        <v>4201</v>
      </c>
    </row>
    <row r="37" spans="1:4" x14ac:dyDescent="0.2">
      <c r="A37" s="2" t="s">
        <v>4202</v>
      </c>
      <c r="B37" s="2">
        <v>886845</v>
      </c>
      <c r="C37" s="2" t="s">
        <v>1936</v>
      </c>
      <c r="D37" s="2" t="s">
        <v>4203</v>
      </c>
    </row>
    <row r="38" spans="1:4" x14ac:dyDescent="0.2">
      <c r="A38" s="2" t="s">
        <v>4204</v>
      </c>
      <c r="B38" s="2">
        <v>886847</v>
      </c>
      <c r="C38" s="2" t="s">
        <v>1936</v>
      </c>
      <c r="D38" s="2" t="s">
        <v>4205</v>
      </c>
    </row>
    <row r="39" spans="1:4" x14ac:dyDescent="0.2">
      <c r="A39" s="2" t="s">
        <v>4206</v>
      </c>
      <c r="B39" s="2">
        <v>885924</v>
      </c>
      <c r="C39" s="2" t="s">
        <v>1936</v>
      </c>
      <c r="D39" s="2" t="s">
        <v>4207</v>
      </c>
    </row>
    <row r="40" spans="1:4" x14ac:dyDescent="0.2">
      <c r="A40" s="2" t="s">
        <v>4208</v>
      </c>
      <c r="B40" s="2">
        <v>887061</v>
      </c>
      <c r="C40" s="2" t="s">
        <v>1936</v>
      </c>
      <c r="D40" s="2" t="s">
        <v>4209</v>
      </c>
    </row>
    <row r="41" spans="1:4" x14ac:dyDescent="0.2">
      <c r="A41" s="2" t="s">
        <v>4210</v>
      </c>
      <c r="B41" s="2">
        <v>888430</v>
      </c>
      <c r="C41" s="2" t="s">
        <v>1936</v>
      </c>
      <c r="D41" s="2" t="s">
        <v>4211</v>
      </c>
    </row>
    <row r="42" spans="1:4" x14ac:dyDescent="0.2">
      <c r="A42" s="2" t="s">
        <v>4212</v>
      </c>
      <c r="B42" s="2">
        <v>888237</v>
      </c>
      <c r="C42" s="2" t="s">
        <v>1936</v>
      </c>
      <c r="D42" s="2" t="s">
        <v>4213</v>
      </c>
    </row>
    <row r="43" spans="1:4" x14ac:dyDescent="0.2">
      <c r="A43" s="2" t="s">
        <v>4214</v>
      </c>
      <c r="B43" s="2">
        <v>3205091</v>
      </c>
      <c r="C43" s="2" t="s">
        <v>1936</v>
      </c>
      <c r="D43" s="2" t="s">
        <v>4215</v>
      </c>
    </row>
    <row r="44" spans="1:4" x14ac:dyDescent="0.2">
      <c r="A44" s="2" t="s">
        <v>4216</v>
      </c>
      <c r="B44" s="2">
        <v>887062</v>
      </c>
      <c r="C44" s="2" t="s">
        <v>1936</v>
      </c>
      <c r="D44" s="2" t="s">
        <v>4217</v>
      </c>
    </row>
    <row r="45" spans="1:4" x14ac:dyDescent="0.2">
      <c r="A45" s="2" t="s">
        <v>4218</v>
      </c>
      <c r="B45" s="2">
        <v>886854</v>
      </c>
      <c r="C45" s="2" t="s">
        <v>1936</v>
      </c>
      <c r="D45" s="2" t="s">
        <v>4219</v>
      </c>
    </row>
    <row r="46" spans="1:4" x14ac:dyDescent="0.2">
      <c r="A46" s="2" t="s">
        <v>4220</v>
      </c>
      <c r="B46" s="2">
        <v>887286</v>
      </c>
      <c r="C46" s="2" t="s">
        <v>1936</v>
      </c>
      <c r="D46" s="2" t="s">
        <v>4221</v>
      </c>
    </row>
    <row r="47" spans="1:4" x14ac:dyDescent="0.2">
      <c r="A47" s="2" t="s">
        <v>4222</v>
      </c>
      <c r="B47" s="2">
        <v>887479</v>
      </c>
      <c r="C47" s="2" t="s">
        <v>1936</v>
      </c>
      <c r="D47" s="2" t="s">
        <v>4223</v>
      </c>
    </row>
    <row r="48" spans="1:4" x14ac:dyDescent="0.2">
      <c r="A48" s="2" t="s">
        <v>4224</v>
      </c>
      <c r="B48" s="2">
        <v>887004</v>
      </c>
      <c r="C48" s="2" t="s">
        <v>1936</v>
      </c>
      <c r="D48" s="2" t="s">
        <v>4225</v>
      </c>
    </row>
    <row r="49" spans="1:4" x14ac:dyDescent="0.2">
      <c r="A49" s="2" t="s">
        <v>4226</v>
      </c>
      <c r="B49" s="2">
        <v>885830</v>
      </c>
      <c r="C49" s="2" t="s">
        <v>1936</v>
      </c>
      <c r="D49" s="2" t="s">
        <v>4227</v>
      </c>
    </row>
    <row r="50" spans="1:4" x14ac:dyDescent="0.2">
      <c r="A50" s="2" t="s">
        <v>4228</v>
      </c>
      <c r="B50" s="2">
        <v>887241</v>
      </c>
      <c r="C50" s="2" t="s">
        <v>1936</v>
      </c>
      <c r="D50" s="2" t="s">
        <v>4229</v>
      </c>
    </row>
    <row r="51" spans="1:4" x14ac:dyDescent="0.2">
      <c r="A51" s="2" t="s">
        <v>4230</v>
      </c>
      <c r="B51" s="2">
        <v>887516</v>
      </c>
      <c r="C51" s="2" t="s">
        <v>1936</v>
      </c>
      <c r="D51" s="2" t="s">
        <v>4231</v>
      </c>
    </row>
    <row r="52" spans="1:4" x14ac:dyDescent="0.2">
      <c r="A52" s="2" t="s">
        <v>4232</v>
      </c>
      <c r="B52" s="2">
        <v>887483</v>
      </c>
      <c r="C52" s="2" t="s">
        <v>1936</v>
      </c>
      <c r="D52" s="2" t="s">
        <v>4233</v>
      </c>
    </row>
    <row r="53" spans="1:4" x14ac:dyDescent="0.2">
      <c r="A53" s="2" t="s">
        <v>4234</v>
      </c>
      <c r="B53" s="2">
        <v>887898</v>
      </c>
      <c r="C53" s="2" t="s">
        <v>1936</v>
      </c>
      <c r="D53" s="2" t="s">
        <v>4235</v>
      </c>
    </row>
    <row r="54" spans="1:4" x14ac:dyDescent="0.2">
      <c r="A54" s="2" t="s">
        <v>4236</v>
      </c>
      <c r="B54" s="2">
        <v>888085</v>
      </c>
      <c r="C54" s="2" t="s">
        <v>1936</v>
      </c>
      <c r="D54" s="2" t="s">
        <v>4237</v>
      </c>
    </row>
    <row r="55" spans="1:4" x14ac:dyDescent="0.2">
      <c r="A55" s="2" t="s">
        <v>4238</v>
      </c>
      <c r="B55" s="2">
        <v>888427</v>
      </c>
      <c r="C55" s="2" t="s">
        <v>1936</v>
      </c>
      <c r="D55" s="2" t="s">
        <v>4239</v>
      </c>
    </row>
    <row r="56" spans="1:4" x14ac:dyDescent="0.2">
      <c r="A56" s="2" t="s">
        <v>4240</v>
      </c>
      <c r="B56" s="2">
        <v>887501</v>
      </c>
      <c r="C56" s="2" t="s">
        <v>1936</v>
      </c>
      <c r="D56" s="2" t="s">
        <v>4241</v>
      </c>
    </row>
    <row r="57" spans="1:4" x14ac:dyDescent="0.2">
      <c r="A57" s="2" t="s">
        <v>4242</v>
      </c>
      <c r="B57" s="2">
        <v>886277</v>
      </c>
      <c r="C57" s="2" t="s">
        <v>1936</v>
      </c>
      <c r="D57" s="2" t="s">
        <v>4243</v>
      </c>
    </row>
    <row r="58" spans="1:4" x14ac:dyDescent="0.2">
      <c r="A58" s="2" t="s">
        <v>4244</v>
      </c>
      <c r="B58" s="2">
        <v>887104</v>
      </c>
      <c r="C58" s="2" t="s">
        <v>1936</v>
      </c>
      <c r="D58" s="2" t="s">
        <v>4245</v>
      </c>
    </row>
    <row r="59" spans="1:4" x14ac:dyDescent="0.2">
      <c r="A59" s="2" t="s">
        <v>4246</v>
      </c>
      <c r="B59" s="2">
        <v>887384</v>
      </c>
      <c r="C59" s="2" t="s">
        <v>1936</v>
      </c>
      <c r="D59" s="2" t="s">
        <v>4247</v>
      </c>
    </row>
    <row r="60" spans="1:4" x14ac:dyDescent="0.2">
      <c r="A60" s="2" t="s">
        <v>4248</v>
      </c>
      <c r="B60" s="2">
        <v>888794</v>
      </c>
      <c r="C60" s="2" t="s">
        <v>1936</v>
      </c>
      <c r="D60" s="2" t="s">
        <v>4249</v>
      </c>
    </row>
    <row r="61" spans="1:4" x14ac:dyDescent="0.2">
      <c r="A61" s="2" t="s">
        <v>4250</v>
      </c>
      <c r="B61" s="2">
        <v>886594</v>
      </c>
      <c r="C61" s="2" t="s">
        <v>1936</v>
      </c>
      <c r="D61" s="2" t="s">
        <v>4251</v>
      </c>
    </row>
    <row r="62" spans="1:4" x14ac:dyDescent="0.2">
      <c r="A62" s="2" t="s">
        <v>4252</v>
      </c>
      <c r="B62" s="2">
        <v>887923</v>
      </c>
      <c r="C62" s="2" t="s">
        <v>1936</v>
      </c>
      <c r="D62" s="2" t="s">
        <v>4253</v>
      </c>
    </row>
    <row r="63" spans="1:4" x14ac:dyDescent="0.2">
      <c r="A63" s="2" t="s">
        <v>4254</v>
      </c>
      <c r="B63" s="2">
        <v>886814</v>
      </c>
      <c r="C63" s="2" t="s">
        <v>1936</v>
      </c>
      <c r="D63" s="2" t="s">
        <v>4255</v>
      </c>
    </row>
    <row r="64" spans="1:4" x14ac:dyDescent="0.2">
      <c r="A64" s="2" t="s">
        <v>4256</v>
      </c>
      <c r="B64" s="2">
        <v>886795</v>
      </c>
      <c r="C64" s="2" t="s">
        <v>1936</v>
      </c>
      <c r="D64" s="2" t="s">
        <v>4257</v>
      </c>
    </row>
    <row r="65" spans="1:4" x14ac:dyDescent="0.2">
      <c r="A65" s="2" t="s">
        <v>4258</v>
      </c>
      <c r="B65" s="2">
        <v>885316</v>
      </c>
      <c r="C65" s="2" t="s">
        <v>1936</v>
      </c>
      <c r="D65" s="2" t="s">
        <v>4259</v>
      </c>
    </row>
    <row r="66" spans="1:4" x14ac:dyDescent="0.2">
      <c r="A66" s="2" t="s">
        <v>4260</v>
      </c>
      <c r="B66" s="2">
        <v>888313</v>
      </c>
      <c r="C66" s="2" t="s">
        <v>1936</v>
      </c>
      <c r="D66" s="2" t="s">
        <v>4261</v>
      </c>
    </row>
    <row r="67" spans="1:4" x14ac:dyDescent="0.2">
      <c r="A67" s="2" t="s">
        <v>4262</v>
      </c>
      <c r="B67" s="2">
        <v>888090</v>
      </c>
      <c r="C67" s="2" t="s">
        <v>1936</v>
      </c>
      <c r="D67" s="2" t="s">
        <v>4263</v>
      </c>
    </row>
    <row r="68" spans="1:4" x14ac:dyDescent="0.2">
      <c r="A68" s="2" t="s">
        <v>4264</v>
      </c>
      <c r="B68" s="2">
        <v>887335</v>
      </c>
      <c r="C68" s="2" t="s">
        <v>1936</v>
      </c>
      <c r="D68" s="2" t="s">
        <v>4265</v>
      </c>
    </row>
    <row r="69" spans="1:4" x14ac:dyDescent="0.2">
      <c r="A69" s="2" t="s">
        <v>4266</v>
      </c>
      <c r="B69" s="2">
        <v>888105</v>
      </c>
      <c r="C69" s="2" t="s">
        <v>1936</v>
      </c>
      <c r="D69" s="2" t="s">
        <v>4267</v>
      </c>
    </row>
    <row r="70" spans="1:4" x14ac:dyDescent="0.2">
      <c r="A70" s="2" t="s">
        <v>4268</v>
      </c>
      <c r="B70" s="2">
        <v>886521</v>
      </c>
      <c r="C70" s="2" t="s">
        <v>1936</v>
      </c>
      <c r="D70" s="2" t="s">
        <v>4269</v>
      </c>
    </row>
    <row r="71" spans="1:4" x14ac:dyDescent="0.2">
      <c r="A71" s="2" t="s">
        <v>4270</v>
      </c>
      <c r="B71" s="2">
        <v>888748</v>
      </c>
      <c r="C71" s="2" t="s">
        <v>1936</v>
      </c>
      <c r="D71" s="2" t="s">
        <v>4271</v>
      </c>
    </row>
    <row r="72" spans="1:4" x14ac:dyDescent="0.2">
      <c r="A72" s="2" t="s">
        <v>4272</v>
      </c>
      <c r="B72" s="2">
        <v>886515</v>
      </c>
      <c r="C72" s="2" t="s">
        <v>1936</v>
      </c>
      <c r="D72" s="2" t="s">
        <v>4273</v>
      </c>
    </row>
    <row r="73" spans="1:4" x14ac:dyDescent="0.2">
      <c r="A73" s="2" t="s">
        <v>4274</v>
      </c>
      <c r="B73" s="2">
        <v>886798</v>
      </c>
      <c r="C73" s="2" t="s">
        <v>1936</v>
      </c>
      <c r="D73" s="2" t="s">
        <v>4275</v>
      </c>
    </row>
    <row r="74" spans="1:4" x14ac:dyDescent="0.2">
      <c r="A74" s="2" t="s">
        <v>4276</v>
      </c>
      <c r="B74" s="2">
        <v>888777</v>
      </c>
      <c r="C74" s="2" t="s">
        <v>1936</v>
      </c>
      <c r="D74" s="2" t="s">
        <v>4277</v>
      </c>
    </row>
    <row r="75" spans="1:4" x14ac:dyDescent="0.2">
      <c r="A75" s="2" t="s">
        <v>4278</v>
      </c>
      <c r="B75" s="2">
        <v>887622</v>
      </c>
      <c r="C75" s="2" t="s">
        <v>1936</v>
      </c>
      <c r="D75" s="2" t="s">
        <v>4279</v>
      </c>
    </row>
    <row r="76" spans="1:4" x14ac:dyDescent="0.2">
      <c r="A76" s="2" t="s">
        <v>4280</v>
      </c>
      <c r="B76" s="2">
        <v>887317</v>
      </c>
      <c r="C76" s="2" t="s">
        <v>1936</v>
      </c>
      <c r="D76" s="2" t="s">
        <v>4281</v>
      </c>
    </row>
    <row r="77" spans="1:4" x14ac:dyDescent="0.2">
      <c r="A77" s="2" t="s">
        <v>4282</v>
      </c>
      <c r="B77" s="2">
        <v>886057</v>
      </c>
      <c r="C77" s="2" t="s">
        <v>1936</v>
      </c>
      <c r="D77" s="2" t="s">
        <v>4283</v>
      </c>
    </row>
    <row r="78" spans="1:4" x14ac:dyDescent="0.2">
      <c r="A78" s="2" t="s">
        <v>4284</v>
      </c>
      <c r="B78" s="2">
        <v>885401</v>
      </c>
      <c r="C78" s="2" t="s">
        <v>1936</v>
      </c>
      <c r="D78" s="2" t="s">
        <v>4285</v>
      </c>
    </row>
    <row r="79" spans="1:4" x14ac:dyDescent="0.2">
      <c r="A79" s="2" t="s">
        <v>4286</v>
      </c>
      <c r="B79" s="2">
        <v>888599</v>
      </c>
      <c r="C79" s="2" t="s">
        <v>1936</v>
      </c>
      <c r="D79" s="2" t="s">
        <v>4287</v>
      </c>
    </row>
    <row r="80" spans="1:4" x14ac:dyDescent="0.2">
      <c r="A80" s="2" t="s">
        <v>4288</v>
      </c>
      <c r="B80" s="2">
        <v>887640</v>
      </c>
      <c r="C80" s="2" t="s">
        <v>1936</v>
      </c>
      <c r="D80" s="2" t="s">
        <v>4289</v>
      </c>
    </row>
    <row r="81" spans="1:4" x14ac:dyDescent="0.2">
      <c r="A81" s="2" t="s">
        <v>4290</v>
      </c>
      <c r="B81" s="2">
        <v>887635</v>
      </c>
      <c r="C81" s="2" t="s">
        <v>1936</v>
      </c>
      <c r="D81" s="2" t="s">
        <v>4291</v>
      </c>
    </row>
    <row r="82" spans="1:4" x14ac:dyDescent="0.2">
      <c r="A82" s="2" t="s">
        <v>4292</v>
      </c>
      <c r="B82" s="2">
        <v>887922</v>
      </c>
      <c r="C82" s="2" t="s">
        <v>1936</v>
      </c>
      <c r="D82" s="2" t="s">
        <v>4293</v>
      </c>
    </row>
    <row r="83" spans="1:4" x14ac:dyDescent="0.2">
      <c r="A83" s="2" t="s">
        <v>4294</v>
      </c>
      <c r="B83" s="2">
        <v>888083</v>
      </c>
      <c r="C83" s="2" t="s">
        <v>1936</v>
      </c>
      <c r="D83" s="2" t="s">
        <v>4295</v>
      </c>
    </row>
    <row r="84" spans="1:4" x14ac:dyDescent="0.2">
      <c r="A84" s="2" t="s">
        <v>4296</v>
      </c>
      <c r="B84" s="2">
        <v>888092</v>
      </c>
      <c r="C84" s="2" t="s">
        <v>1936</v>
      </c>
      <c r="D84" s="2" t="s">
        <v>4297</v>
      </c>
    </row>
    <row r="85" spans="1:4" x14ac:dyDescent="0.2">
      <c r="A85" s="2" t="s">
        <v>4298</v>
      </c>
      <c r="B85" s="2">
        <v>887972</v>
      </c>
      <c r="C85" s="2" t="s">
        <v>1936</v>
      </c>
      <c r="D85" s="2" t="s">
        <v>4299</v>
      </c>
    </row>
    <row r="86" spans="1:4" x14ac:dyDescent="0.2">
      <c r="A86" s="2" t="s">
        <v>4300</v>
      </c>
      <c r="B86" s="2">
        <v>888894</v>
      </c>
      <c r="C86" s="2" t="s">
        <v>1936</v>
      </c>
      <c r="D86" s="2" t="s">
        <v>4301</v>
      </c>
    </row>
    <row r="87" spans="1:4" x14ac:dyDescent="0.2">
      <c r="A87" s="2" t="s">
        <v>4302</v>
      </c>
      <c r="B87" s="2">
        <v>886142</v>
      </c>
      <c r="C87" s="2" t="s">
        <v>1936</v>
      </c>
      <c r="D87" s="2" t="s">
        <v>4303</v>
      </c>
    </row>
    <row r="88" spans="1:4" x14ac:dyDescent="0.2">
      <c r="A88" s="2" t="s">
        <v>4304</v>
      </c>
      <c r="B88" s="2">
        <v>885926</v>
      </c>
      <c r="C88" s="2" t="s">
        <v>1936</v>
      </c>
      <c r="D88" s="2" t="s">
        <v>4305</v>
      </c>
    </row>
    <row r="89" spans="1:4" x14ac:dyDescent="0.2">
      <c r="A89" s="2" t="s">
        <v>4306</v>
      </c>
      <c r="B89" s="2">
        <v>887040</v>
      </c>
      <c r="C89" s="2" t="s">
        <v>1936</v>
      </c>
      <c r="D89" s="2" t="s">
        <v>4307</v>
      </c>
    </row>
    <row r="90" spans="1:4" x14ac:dyDescent="0.2">
      <c r="A90" s="2" t="s">
        <v>4308</v>
      </c>
      <c r="B90" s="2">
        <v>888493</v>
      </c>
      <c r="C90" s="2" t="s">
        <v>1936</v>
      </c>
      <c r="D90" s="2" t="s">
        <v>4309</v>
      </c>
    </row>
    <row r="91" spans="1:4" x14ac:dyDescent="0.2">
      <c r="A91" s="2" t="s">
        <v>4310</v>
      </c>
      <c r="B91" s="2">
        <v>886202</v>
      </c>
      <c r="C91" s="2" t="s">
        <v>1936</v>
      </c>
      <c r="D91" s="2" t="s">
        <v>4311</v>
      </c>
    </row>
    <row r="92" spans="1:4" x14ac:dyDescent="0.2">
      <c r="A92" s="2" t="s">
        <v>4312</v>
      </c>
      <c r="B92" s="2">
        <v>886204</v>
      </c>
      <c r="C92" s="2" t="s">
        <v>1936</v>
      </c>
      <c r="D92" s="2" t="s">
        <v>4313</v>
      </c>
    </row>
    <row r="93" spans="1:4" x14ac:dyDescent="0.2">
      <c r="A93" s="2" t="s">
        <v>4314</v>
      </c>
      <c r="B93" s="2">
        <v>886201</v>
      </c>
      <c r="C93" s="2" t="s">
        <v>1936</v>
      </c>
      <c r="D93" s="2" t="s">
        <v>4315</v>
      </c>
    </row>
    <row r="94" spans="1:4" x14ac:dyDescent="0.2">
      <c r="A94" s="2" t="s">
        <v>4316</v>
      </c>
      <c r="B94" s="2">
        <v>885314</v>
      </c>
      <c r="C94" s="2" t="s">
        <v>1936</v>
      </c>
      <c r="D94" s="2" t="s">
        <v>4317</v>
      </c>
    </row>
    <row r="95" spans="1:4" x14ac:dyDescent="0.2">
      <c r="A95" s="2" t="s">
        <v>4318</v>
      </c>
      <c r="B95" s="2">
        <v>886191</v>
      </c>
      <c r="C95" s="2" t="s">
        <v>1936</v>
      </c>
      <c r="D95" s="2" t="s">
        <v>4319</v>
      </c>
    </row>
    <row r="96" spans="1:4" x14ac:dyDescent="0.2">
      <c r="A96" s="2" t="s">
        <v>4320</v>
      </c>
      <c r="B96" s="2">
        <v>887016</v>
      </c>
      <c r="C96" s="2" t="s">
        <v>1936</v>
      </c>
      <c r="D96" s="2" t="s">
        <v>4321</v>
      </c>
    </row>
    <row r="97" spans="1:4" x14ac:dyDescent="0.2">
      <c r="A97" s="2" t="s">
        <v>4322</v>
      </c>
      <c r="B97" s="2">
        <v>888584</v>
      </c>
      <c r="C97" s="2" t="s">
        <v>1936</v>
      </c>
      <c r="D97" s="2" t="s">
        <v>4323</v>
      </c>
    </row>
    <row r="98" spans="1:4" x14ac:dyDescent="0.2">
      <c r="A98" s="2" t="s">
        <v>4324</v>
      </c>
      <c r="B98" s="2">
        <v>885190</v>
      </c>
      <c r="C98" s="2" t="s">
        <v>1936</v>
      </c>
      <c r="D98" s="2" t="s">
        <v>4325</v>
      </c>
    </row>
    <row r="99" spans="1:4" x14ac:dyDescent="0.2">
      <c r="A99" s="2" t="s">
        <v>4326</v>
      </c>
      <c r="B99" s="2">
        <v>885711</v>
      </c>
      <c r="C99" s="2" t="s">
        <v>1936</v>
      </c>
      <c r="D99" s="2" t="s">
        <v>4327</v>
      </c>
    </row>
    <row r="100" spans="1:4" x14ac:dyDescent="0.2">
      <c r="A100" s="2" t="s">
        <v>4328</v>
      </c>
      <c r="B100" s="2">
        <v>887933</v>
      </c>
      <c r="C100" s="2" t="s">
        <v>1936</v>
      </c>
      <c r="D100" s="2" t="s">
        <v>4329</v>
      </c>
    </row>
    <row r="101" spans="1:4" x14ac:dyDescent="0.2">
      <c r="A101" s="2" t="s">
        <v>4330</v>
      </c>
      <c r="B101" s="2">
        <v>888818</v>
      </c>
      <c r="C101" s="2" t="s">
        <v>1936</v>
      </c>
      <c r="D101" s="2" t="s">
        <v>4331</v>
      </c>
    </row>
    <row r="102" spans="1:4" x14ac:dyDescent="0.2">
      <c r="A102" s="2" t="s">
        <v>4332</v>
      </c>
      <c r="B102" s="2">
        <v>888711</v>
      </c>
      <c r="C102" s="2" t="s">
        <v>1936</v>
      </c>
      <c r="D102" s="2" t="s">
        <v>4333</v>
      </c>
    </row>
    <row r="103" spans="1:4" x14ac:dyDescent="0.2">
      <c r="A103" s="2" t="s">
        <v>4334</v>
      </c>
      <c r="B103" s="2">
        <v>885435</v>
      </c>
      <c r="C103" s="2" t="s">
        <v>1936</v>
      </c>
      <c r="D103" s="2" t="s">
        <v>4335</v>
      </c>
    </row>
    <row r="104" spans="1:4" x14ac:dyDescent="0.2">
      <c r="A104" s="2" t="s">
        <v>4336</v>
      </c>
      <c r="B104" s="2">
        <v>888069</v>
      </c>
      <c r="C104" s="2" t="s">
        <v>1936</v>
      </c>
      <c r="D104" s="2" t="s">
        <v>4337</v>
      </c>
    </row>
    <row r="105" spans="1:4" x14ac:dyDescent="0.2">
      <c r="A105" s="2" t="s">
        <v>4338</v>
      </c>
      <c r="B105" s="2">
        <v>888378</v>
      </c>
      <c r="C105" s="2" t="s">
        <v>1936</v>
      </c>
      <c r="D105" s="2" t="s">
        <v>4339</v>
      </c>
    </row>
    <row r="106" spans="1:4" x14ac:dyDescent="0.2">
      <c r="A106" s="2" t="s">
        <v>4340</v>
      </c>
      <c r="B106" s="2">
        <v>886693</v>
      </c>
      <c r="C106" s="2" t="s">
        <v>1936</v>
      </c>
      <c r="D106" s="2" t="s">
        <v>4341</v>
      </c>
    </row>
    <row r="107" spans="1:4" x14ac:dyDescent="0.2">
      <c r="A107" s="2" t="s">
        <v>4342</v>
      </c>
      <c r="B107" s="2">
        <v>885058</v>
      </c>
      <c r="C107" s="2" t="s">
        <v>1936</v>
      </c>
      <c r="D107" s="2" t="s">
        <v>4343</v>
      </c>
    </row>
    <row r="108" spans="1:4" x14ac:dyDescent="0.2">
      <c r="A108" s="2" t="s">
        <v>4344</v>
      </c>
      <c r="B108" s="2">
        <v>887888</v>
      </c>
      <c r="C108" s="2" t="s">
        <v>1936</v>
      </c>
      <c r="D108" s="2" t="s">
        <v>4345</v>
      </c>
    </row>
    <row r="109" spans="1:4" x14ac:dyDescent="0.2">
      <c r="A109" s="2" t="s">
        <v>4346</v>
      </c>
      <c r="B109" s="2">
        <v>886641</v>
      </c>
      <c r="C109" s="2" t="s">
        <v>1936</v>
      </c>
      <c r="D109" s="2" t="s">
        <v>4347</v>
      </c>
    </row>
    <row r="110" spans="1:4" x14ac:dyDescent="0.2">
      <c r="A110" s="2" t="s">
        <v>4348</v>
      </c>
      <c r="B110" s="2">
        <v>19394685</v>
      </c>
      <c r="C110" s="2" t="s">
        <v>1936</v>
      </c>
      <c r="D110" s="2" t="s">
        <v>4349</v>
      </c>
    </row>
    <row r="111" spans="1:4" x14ac:dyDescent="0.2">
      <c r="A111" s="2" t="s">
        <v>4350</v>
      </c>
      <c r="B111" s="2">
        <v>888820</v>
      </c>
      <c r="C111" s="2" t="s">
        <v>1936</v>
      </c>
      <c r="D111" s="2" t="s">
        <v>4351</v>
      </c>
    </row>
    <row r="112" spans="1:4" x14ac:dyDescent="0.2">
      <c r="A112" s="2" t="s">
        <v>4352</v>
      </c>
      <c r="B112" s="2">
        <v>885929</v>
      </c>
      <c r="C112" s="2" t="s">
        <v>1936</v>
      </c>
      <c r="D112" s="2" t="s">
        <v>4353</v>
      </c>
    </row>
    <row r="113" spans="1:4" x14ac:dyDescent="0.2">
      <c r="A113" s="2" t="s">
        <v>4354</v>
      </c>
      <c r="B113" s="2">
        <v>888029</v>
      </c>
      <c r="C113" s="2" t="s">
        <v>1936</v>
      </c>
      <c r="D113" s="2" t="s">
        <v>4355</v>
      </c>
    </row>
    <row r="114" spans="1:4" x14ac:dyDescent="0.2">
      <c r="A114" s="2" t="s">
        <v>4356</v>
      </c>
      <c r="B114" s="2">
        <v>886703</v>
      </c>
      <c r="C114" s="2" t="s">
        <v>1936</v>
      </c>
      <c r="D114" s="2" t="s">
        <v>4357</v>
      </c>
    </row>
    <row r="115" spans="1:4" x14ac:dyDescent="0.2">
      <c r="A115" s="2" t="s">
        <v>4358</v>
      </c>
      <c r="B115" s="2">
        <v>887382</v>
      </c>
      <c r="C115" s="2" t="s">
        <v>1936</v>
      </c>
      <c r="D115" s="2" t="s">
        <v>4359</v>
      </c>
    </row>
    <row r="116" spans="1:4" x14ac:dyDescent="0.2">
      <c r="A116" s="2" t="s">
        <v>4360</v>
      </c>
      <c r="B116" s="2">
        <v>886495</v>
      </c>
      <c r="C116" s="2" t="s">
        <v>1936</v>
      </c>
      <c r="D116" s="2" t="s">
        <v>4361</v>
      </c>
    </row>
    <row r="117" spans="1:4" x14ac:dyDescent="0.2">
      <c r="A117" s="2" t="s">
        <v>4362</v>
      </c>
      <c r="B117" s="2">
        <v>886279</v>
      </c>
      <c r="C117" s="2" t="s">
        <v>1936</v>
      </c>
      <c r="D117" s="2" t="s">
        <v>4363</v>
      </c>
    </row>
    <row r="118" spans="1:4" x14ac:dyDescent="0.2">
      <c r="A118" s="2" t="s">
        <v>4364</v>
      </c>
      <c r="B118" s="2">
        <v>886497</v>
      </c>
      <c r="C118" s="2" t="s">
        <v>1936</v>
      </c>
      <c r="D118" s="2" t="s">
        <v>4365</v>
      </c>
    </row>
    <row r="119" spans="1:4" x14ac:dyDescent="0.2">
      <c r="A119" s="2" t="s">
        <v>4366</v>
      </c>
      <c r="B119" s="2">
        <v>885946</v>
      </c>
      <c r="C119" s="2" t="s">
        <v>1936</v>
      </c>
      <c r="D119" s="2" t="s">
        <v>4367</v>
      </c>
    </row>
    <row r="120" spans="1:4" x14ac:dyDescent="0.2">
      <c r="A120" s="2" t="s">
        <v>4368</v>
      </c>
      <c r="B120" s="2">
        <v>886430</v>
      </c>
      <c r="C120" s="2" t="s">
        <v>1936</v>
      </c>
      <c r="D120" s="2" t="s">
        <v>4369</v>
      </c>
    </row>
    <row r="121" spans="1:4" x14ac:dyDescent="0.2">
      <c r="A121" s="2" t="s">
        <v>4370</v>
      </c>
      <c r="B121" s="2">
        <v>886573</v>
      </c>
      <c r="C121" s="2" t="s">
        <v>1936</v>
      </c>
      <c r="D121" s="2" t="s">
        <v>4371</v>
      </c>
    </row>
    <row r="122" spans="1:4" x14ac:dyDescent="0.2">
      <c r="A122" s="2" t="s">
        <v>4372</v>
      </c>
      <c r="B122" s="2">
        <v>886609</v>
      </c>
      <c r="C122" s="2" t="s">
        <v>1936</v>
      </c>
      <c r="D122" s="2" t="s">
        <v>4373</v>
      </c>
    </row>
    <row r="123" spans="1:4" x14ac:dyDescent="0.2">
      <c r="A123" s="2" t="s">
        <v>4374</v>
      </c>
      <c r="B123" s="2">
        <v>886567</v>
      </c>
      <c r="C123" s="2" t="s">
        <v>1936</v>
      </c>
      <c r="D123" s="2" t="s">
        <v>4375</v>
      </c>
    </row>
    <row r="124" spans="1:4" x14ac:dyDescent="0.2">
      <c r="A124" s="2" t="s">
        <v>4376</v>
      </c>
      <c r="B124" s="2">
        <v>886571</v>
      </c>
      <c r="C124" s="2" t="s">
        <v>1936</v>
      </c>
      <c r="D124" s="2" t="s">
        <v>4377</v>
      </c>
    </row>
    <row r="125" spans="1:4" x14ac:dyDescent="0.2">
      <c r="A125" s="2" t="s">
        <v>4378</v>
      </c>
      <c r="B125" s="2">
        <v>888751</v>
      </c>
      <c r="C125" s="2" t="s">
        <v>1936</v>
      </c>
      <c r="D125" s="2" t="s">
        <v>4379</v>
      </c>
    </row>
    <row r="126" spans="1:4" x14ac:dyDescent="0.2">
      <c r="A126" s="2" t="s">
        <v>4380</v>
      </c>
      <c r="B126" s="2">
        <v>886755</v>
      </c>
      <c r="C126" s="2" t="s">
        <v>1936</v>
      </c>
      <c r="D126" s="2" t="s">
        <v>4381</v>
      </c>
    </row>
    <row r="127" spans="1:4" x14ac:dyDescent="0.2">
      <c r="A127" s="2" t="s">
        <v>4382</v>
      </c>
      <c r="B127" s="2">
        <v>887543</v>
      </c>
      <c r="C127" s="2" t="s">
        <v>1936</v>
      </c>
      <c r="D127" s="2" t="s">
        <v>4383</v>
      </c>
    </row>
    <row r="128" spans="1:4" x14ac:dyDescent="0.2">
      <c r="A128" s="2" t="s">
        <v>4384</v>
      </c>
      <c r="B128" s="2">
        <v>886565</v>
      </c>
      <c r="C128" s="2" t="s">
        <v>1936</v>
      </c>
      <c r="D128" s="2" t="s">
        <v>4385</v>
      </c>
    </row>
    <row r="129" spans="1:4" x14ac:dyDescent="0.2">
      <c r="A129" s="2" t="s">
        <v>4386</v>
      </c>
      <c r="B129" s="2">
        <v>885196</v>
      </c>
      <c r="C129" s="2" t="s">
        <v>1936</v>
      </c>
      <c r="D129" s="2" t="s">
        <v>4387</v>
      </c>
    </row>
    <row r="130" spans="1:4" x14ac:dyDescent="0.2">
      <c r="A130" s="2" t="s">
        <v>4388</v>
      </c>
      <c r="B130" s="2">
        <v>885463</v>
      </c>
      <c r="C130" s="2" t="s">
        <v>1936</v>
      </c>
      <c r="D130" s="2" t="s">
        <v>4389</v>
      </c>
    </row>
    <row r="131" spans="1:4" x14ac:dyDescent="0.2">
      <c r="A131" s="2" t="s">
        <v>4390</v>
      </c>
      <c r="B131" s="2">
        <v>886569</v>
      </c>
      <c r="C131" s="2" t="s">
        <v>1936</v>
      </c>
      <c r="D131" s="2" t="s">
        <v>4391</v>
      </c>
    </row>
    <row r="132" spans="1:4" x14ac:dyDescent="0.2">
      <c r="A132" s="2" t="s">
        <v>4392</v>
      </c>
      <c r="B132" s="2">
        <v>888912</v>
      </c>
      <c r="C132" s="2" t="s">
        <v>1936</v>
      </c>
      <c r="D132" s="2" t="s">
        <v>4393</v>
      </c>
    </row>
    <row r="133" spans="1:4" x14ac:dyDescent="0.2">
      <c r="A133" s="2" t="s">
        <v>4394</v>
      </c>
      <c r="B133" s="2">
        <v>885996</v>
      </c>
      <c r="C133" s="2" t="s">
        <v>1936</v>
      </c>
      <c r="D133" s="2" t="s">
        <v>4395</v>
      </c>
    </row>
    <row r="134" spans="1:4" x14ac:dyDescent="0.2">
      <c r="A134" s="2" t="s">
        <v>4396</v>
      </c>
      <c r="B134" s="2">
        <v>888500</v>
      </c>
      <c r="C134" s="2" t="s">
        <v>1936</v>
      </c>
      <c r="D134" s="2" t="s">
        <v>4397</v>
      </c>
    </row>
    <row r="135" spans="1:4" x14ac:dyDescent="0.2">
      <c r="A135" s="2" t="s">
        <v>4398</v>
      </c>
      <c r="B135" s="2">
        <v>886561</v>
      </c>
      <c r="C135" s="2" t="s">
        <v>1936</v>
      </c>
      <c r="D135" s="2" t="s">
        <v>4399</v>
      </c>
    </row>
    <row r="136" spans="1:4" x14ac:dyDescent="0.2">
      <c r="A136" s="2" t="s">
        <v>4400</v>
      </c>
      <c r="B136" s="2">
        <v>887615</v>
      </c>
      <c r="C136" s="2" t="s">
        <v>1936</v>
      </c>
      <c r="D136" s="2" t="s">
        <v>4401</v>
      </c>
    </row>
    <row r="137" spans="1:4" x14ac:dyDescent="0.2">
      <c r="A137" s="2" t="s">
        <v>4402</v>
      </c>
      <c r="B137" s="2">
        <v>887143</v>
      </c>
      <c r="C137" s="2" t="s">
        <v>1936</v>
      </c>
      <c r="D137" s="2" t="s">
        <v>4403</v>
      </c>
    </row>
    <row r="138" spans="1:4" x14ac:dyDescent="0.2">
      <c r="A138" s="2" t="s">
        <v>4404</v>
      </c>
      <c r="B138" s="2">
        <v>888238</v>
      </c>
      <c r="C138" s="2" t="s">
        <v>1936</v>
      </c>
      <c r="D138" s="2" t="s">
        <v>4405</v>
      </c>
    </row>
    <row r="139" spans="1:4" x14ac:dyDescent="0.2">
      <c r="A139" s="2" t="s">
        <v>4406</v>
      </c>
      <c r="B139" s="2">
        <v>885620</v>
      </c>
      <c r="C139" s="2" t="s">
        <v>1936</v>
      </c>
      <c r="D139" s="2" t="s">
        <v>4407</v>
      </c>
    </row>
    <row r="140" spans="1:4" x14ac:dyDescent="0.2">
      <c r="A140" s="2" t="s">
        <v>4408</v>
      </c>
      <c r="B140" s="2">
        <v>886099</v>
      </c>
      <c r="C140" s="2" t="s">
        <v>1936</v>
      </c>
      <c r="D140" s="2" t="s">
        <v>4409</v>
      </c>
    </row>
    <row r="141" spans="1:4" x14ac:dyDescent="0.2">
      <c r="A141" s="2" t="s">
        <v>4410</v>
      </c>
      <c r="B141" s="2">
        <v>886287</v>
      </c>
      <c r="C141" s="2" t="s">
        <v>1936</v>
      </c>
      <c r="D141" s="2" t="s">
        <v>4411</v>
      </c>
    </row>
    <row r="142" spans="1:4" x14ac:dyDescent="0.2">
      <c r="A142" s="2" t="s">
        <v>4412</v>
      </c>
      <c r="B142" s="2">
        <v>887693</v>
      </c>
      <c r="C142" s="2" t="s">
        <v>1936</v>
      </c>
      <c r="D142" s="2" t="s">
        <v>4413</v>
      </c>
    </row>
    <row r="143" spans="1:4" x14ac:dyDescent="0.2">
      <c r="A143" s="2" t="s">
        <v>4414</v>
      </c>
      <c r="B143" s="2">
        <v>885395</v>
      </c>
      <c r="C143" s="2" t="s">
        <v>1936</v>
      </c>
      <c r="D143" s="2" t="s">
        <v>4415</v>
      </c>
    </row>
    <row r="144" spans="1:4" x14ac:dyDescent="0.2">
      <c r="A144" s="2" t="s">
        <v>4416</v>
      </c>
      <c r="B144" s="2">
        <v>886809</v>
      </c>
      <c r="C144" s="2" t="s">
        <v>1936</v>
      </c>
      <c r="D144" s="2" t="s">
        <v>4417</v>
      </c>
    </row>
    <row r="145" spans="1:4" x14ac:dyDescent="0.2">
      <c r="A145" s="2" t="s">
        <v>4418</v>
      </c>
      <c r="B145" s="2">
        <v>888755</v>
      </c>
      <c r="C145" s="2" t="s">
        <v>1936</v>
      </c>
      <c r="D145" s="2" t="s">
        <v>4419</v>
      </c>
    </row>
    <row r="146" spans="1:4" x14ac:dyDescent="0.2">
      <c r="A146" s="2" t="s">
        <v>4420</v>
      </c>
      <c r="B146" s="2">
        <v>888817</v>
      </c>
      <c r="C146" s="2" t="s">
        <v>1936</v>
      </c>
      <c r="D146" s="2" t="s">
        <v>4421</v>
      </c>
    </row>
    <row r="147" spans="1:4" x14ac:dyDescent="0.2">
      <c r="A147" s="2" t="s">
        <v>4422</v>
      </c>
      <c r="B147" s="2">
        <v>886286</v>
      </c>
      <c r="C147" s="2" t="s">
        <v>1936</v>
      </c>
      <c r="D147" s="2" t="s">
        <v>4423</v>
      </c>
    </row>
    <row r="148" spans="1:4" x14ac:dyDescent="0.2">
      <c r="A148" s="2" t="s">
        <v>4424</v>
      </c>
      <c r="B148" s="2">
        <v>886713</v>
      </c>
      <c r="C148" s="2" t="s">
        <v>1936</v>
      </c>
      <c r="D148" s="2" t="s">
        <v>4425</v>
      </c>
    </row>
    <row r="149" spans="1:4" x14ac:dyDescent="0.2">
      <c r="A149" s="2" t="s">
        <v>4426</v>
      </c>
      <c r="B149" s="2">
        <v>888685</v>
      </c>
      <c r="C149" s="2" t="s">
        <v>1936</v>
      </c>
      <c r="D149" s="2" t="s">
        <v>4427</v>
      </c>
    </row>
    <row r="150" spans="1:4" x14ac:dyDescent="0.2">
      <c r="A150" s="2" t="s">
        <v>4428</v>
      </c>
      <c r="B150" s="2">
        <v>888585</v>
      </c>
      <c r="C150" s="2" t="s">
        <v>1936</v>
      </c>
      <c r="D150" s="2" t="s">
        <v>4429</v>
      </c>
    </row>
    <row r="151" spans="1:4" x14ac:dyDescent="0.2">
      <c r="A151" s="2" t="s">
        <v>4430</v>
      </c>
      <c r="B151" s="2">
        <v>888896</v>
      </c>
      <c r="C151" s="2" t="s">
        <v>1936</v>
      </c>
      <c r="D151" s="2" t="s">
        <v>4431</v>
      </c>
    </row>
    <row r="152" spans="1:4" x14ac:dyDescent="0.2">
      <c r="A152" s="2" t="s">
        <v>4432</v>
      </c>
      <c r="B152" s="2">
        <v>885445</v>
      </c>
      <c r="C152" s="2" t="s">
        <v>1936</v>
      </c>
      <c r="D152" s="2" t="s">
        <v>4433</v>
      </c>
    </row>
    <row r="153" spans="1:4" x14ac:dyDescent="0.2">
      <c r="A153" s="2" t="s">
        <v>4434</v>
      </c>
      <c r="B153" s="2">
        <v>886252</v>
      </c>
      <c r="C153" s="2" t="s">
        <v>1936</v>
      </c>
      <c r="D153" s="2" t="s">
        <v>4435</v>
      </c>
    </row>
    <row r="154" spans="1:4" x14ac:dyDescent="0.2">
      <c r="A154" s="2" t="s">
        <v>4436</v>
      </c>
      <c r="B154" s="2">
        <v>886932</v>
      </c>
      <c r="C154" s="2" t="s">
        <v>1936</v>
      </c>
      <c r="D154" s="2" t="s">
        <v>4437</v>
      </c>
    </row>
    <row r="155" spans="1:4" x14ac:dyDescent="0.2">
      <c r="A155" s="2" t="s">
        <v>4438</v>
      </c>
      <c r="B155" s="2">
        <v>885176</v>
      </c>
      <c r="C155" s="2" t="s">
        <v>1936</v>
      </c>
      <c r="D155" s="2" t="s">
        <v>4439</v>
      </c>
    </row>
    <row r="156" spans="1:4" x14ac:dyDescent="0.2">
      <c r="A156" s="2" t="s">
        <v>4440</v>
      </c>
      <c r="B156" s="2">
        <v>886967</v>
      </c>
      <c r="C156" s="2" t="s">
        <v>1936</v>
      </c>
      <c r="D156" s="2" t="s">
        <v>4441</v>
      </c>
    </row>
    <row r="157" spans="1:4" x14ac:dyDescent="0.2">
      <c r="A157" s="2" t="s">
        <v>4442</v>
      </c>
      <c r="B157" s="2">
        <v>886930</v>
      </c>
      <c r="C157" s="2" t="s">
        <v>1936</v>
      </c>
      <c r="D157" s="2" t="s">
        <v>4443</v>
      </c>
    </row>
    <row r="158" spans="1:4" x14ac:dyDescent="0.2">
      <c r="A158" s="2" t="s">
        <v>4444</v>
      </c>
      <c r="B158" s="2">
        <v>888583</v>
      </c>
      <c r="C158" s="2" t="s">
        <v>1936</v>
      </c>
      <c r="D158" s="2" t="s">
        <v>4445</v>
      </c>
    </row>
    <row r="159" spans="1:4" x14ac:dyDescent="0.2">
      <c r="A159" s="2" t="s">
        <v>4446</v>
      </c>
      <c r="B159" s="2">
        <v>886189</v>
      </c>
      <c r="C159" s="2" t="s">
        <v>1936</v>
      </c>
      <c r="D159" s="2" t="s">
        <v>4447</v>
      </c>
    </row>
    <row r="160" spans="1:4" x14ac:dyDescent="0.2">
      <c r="A160" s="2" t="s">
        <v>4448</v>
      </c>
      <c r="B160" s="2">
        <v>885661</v>
      </c>
      <c r="C160" s="2" t="s">
        <v>1936</v>
      </c>
      <c r="D160" s="2" t="s">
        <v>4449</v>
      </c>
    </row>
    <row r="161" spans="1:4" x14ac:dyDescent="0.2">
      <c r="A161" s="2" t="s">
        <v>4450</v>
      </c>
      <c r="B161" s="2">
        <v>888759</v>
      </c>
      <c r="C161" s="2" t="s">
        <v>1936</v>
      </c>
      <c r="D161" s="2" t="s">
        <v>4451</v>
      </c>
    </row>
    <row r="162" spans="1:4" x14ac:dyDescent="0.2">
      <c r="A162" s="2" t="s">
        <v>4452</v>
      </c>
      <c r="B162" s="2">
        <v>886024</v>
      </c>
      <c r="C162" s="2" t="s">
        <v>1936</v>
      </c>
      <c r="D162" s="2" t="s">
        <v>4453</v>
      </c>
    </row>
    <row r="163" spans="1:4" x14ac:dyDescent="0.2">
      <c r="A163" s="2" t="s">
        <v>4454</v>
      </c>
      <c r="B163" s="2">
        <v>886868</v>
      </c>
      <c r="C163" s="2" t="s">
        <v>1936</v>
      </c>
      <c r="D163" s="2" t="s">
        <v>4455</v>
      </c>
    </row>
    <row r="164" spans="1:4" x14ac:dyDescent="0.2">
      <c r="A164" s="2" t="s">
        <v>4456</v>
      </c>
      <c r="B164" s="2">
        <v>888571</v>
      </c>
      <c r="C164" s="2" t="s">
        <v>1936</v>
      </c>
      <c r="D164" s="2" t="s">
        <v>4457</v>
      </c>
    </row>
    <row r="165" spans="1:4" x14ac:dyDescent="0.2">
      <c r="A165" s="2" t="s">
        <v>4458</v>
      </c>
      <c r="B165" s="2">
        <v>886871</v>
      </c>
      <c r="C165" s="2" t="s">
        <v>1936</v>
      </c>
      <c r="D165" s="2" t="s">
        <v>4459</v>
      </c>
    </row>
    <row r="166" spans="1:4" x14ac:dyDescent="0.2">
      <c r="A166" s="2" t="s">
        <v>4460</v>
      </c>
      <c r="B166" s="2">
        <v>887083</v>
      </c>
      <c r="C166" s="2" t="s">
        <v>1936</v>
      </c>
      <c r="D166" s="2" t="s">
        <v>4461</v>
      </c>
    </row>
    <row r="167" spans="1:4" x14ac:dyDescent="0.2">
      <c r="A167" s="2" t="s">
        <v>4462</v>
      </c>
      <c r="B167" s="2">
        <v>885995</v>
      </c>
      <c r="C167" s="2" t="s">
        <v>1936</v>
      </c>
      <c r="D167" s="2" t="s">
        <v>4463</v>
      </c>
    </row>
    <row r="168" spans="1:4" x14ac:dyDescent="0.2">
      <c r="A168" s="2" t="s">
        <v>4464</v>
      </c>
      <c r="B168" s="2">
        <v>886873</v>
      </c>
      <c r="C168" s="2" t="s">
        <v>1936</v>
      </c>
      <c r="D168" s="2" t="s">
        <v>4465</v>
      </c>
    </row>
    <row r="169" spans="1:4" x14ac:dyDescent="0.2">
      <c r="A169" s="2" t="s">
        <v>4466</v>
      </c>
      <c r="B169" s="2">
        <v>888217</v>
      </c>
      <c r="C169" s="2" t="s">
        <v>1936</v>
      </c>
      <c r="D169" s="2" t="s">
        <v>4467</v>
      </c>
    </row>
    <row r="170" spans="1:4" x14ac:dyDescent="0.2">
      <c r="A170" s="2" t="s">
        <v>4468</v>
      </c>
      <c r="B170" s="2">
        <v>888174</v>
      </c>
      <c r="C170" s="2" t="s">
        <v>1936</v>
      </c>
      <c r="D170" s="2" t="s">
        <v>4469</v>
      </c>
    </row>
    <row r="171" spans="1:4" x14ac:dyDescent="0.2">
      <c r="A171" s="2" t="s">
        <v>4470</v>
      </c>
      <c r="B171" s="2">
        <v>888798</v>
      </c>
      <c r="C171" s="2" t="s">
        <v>1936</v>
      </c>
      <c r="D171" s="2" t="s">
        <v>4471</v>
      </c>
    </row>
    <row r="172" spans="1:4" x14ac:dyDescent="0.2">
      <c r="A172" s="2" t="s">
        <v>4472</v>
      </c>
      <c r="B172" s="2">
        <v>885687</v>
      </c>
      <c r="C172" s="2" t="s">
        <v>1936</v>
      </c>
      <c r="D172" s="2" t="s">
        <v>4473</v>
      </c>
    </row>
    <row r="173" spans="1:4" x14ac:dyDescent="0.2">
      <c r="A173" s="2" t="s">
        <v>4474</v>
      </c>
      <c r="B173" s="2">
        <v>887655</v>
      </c>
      <c r="C173" s="2" t="s">
        <v>1936</v>
      </c>
      <c r="D173" s="2" t="s">
        <v>4475</v>
      </c>
    </row>
    <row r="174" spans="1:4" x14ac:dyDescent="0.2">
      <c r="A174" s="2" t="s">
        <v>4476</v>
      </c>
      <c r="B174" s="2">
        <v>888673</v>
      </c>
      <c r="C174" s="2" t="s">
        <v>1936</v>
      </c>
      <c r="D174" s="2" t="s">
        <v>4477</v>
      </c>
    </row>
    <row r="175" spans="1:4" x14ac:dyDescent="0.2">
      <c r="A175" s="2" t="s">
        <v>4478</v>
      </c>
      <c r="B175" s="2">
        <v>885578</v>
      </c>
      <c r="C175" s="2" t="s">
        <v>1936</v>
      </c>
      <c r="D175" s="2" t="s">
        <v>4479</v>
      </c>
    </row>
    <row r="176" spans="1:4" x14ac:dyDescent="0.2">
      <c r="A176" s="2" t="s">
        <v>4480</v>
      </c>
      <c r="B176" s="2">
        <v>887466</v>
      </c>
      <c r="C176" s="2" t="s">
        <v>1936</v>
      </c>
      <c r="D176" s="2" t="s">
        <v>4481</v>
      </c>
    </row>
    <row r="177" spans="1:4" x14ac:dyDescent="0.2">
      <c r="A177" s="2" t="s">
        <v>4482</v>
      </c>
      <c r="B177" s="2">
        <v>886904</v>
      </c>
      <c r="C177" s="2" t="s">
        <v>1936</v>
      </c>
      <c r="D177" s="2" t="s">
        <v>4483</v>
      </c>
    </row>
    <row r="178" spans="1:4" x14ac:dyDescent="0.2">
      <c r="A178" s="2" t="s">
        <v>4484</v>
      </c>
      <c r="B178" s="2">
        <v>886200</v>
      </c>
      <c r="C178" s="2" t="s">
        <v>1936</v>
      </c>
      <c r="D178" s="2" t="s">
        <v>4485</v>
      </c>
    </row>
    <row r="179" spans="1:4" x14ac:dyDescent="0.2">
      <c r="A179" s="2" t="s">
        <v>4486</v>
      </c>
      <c r="B179" s="2">
        <v>886172</v>
      </c>
      <c r="C179" s="2" t="s">
        <v>1936</v>
      </c>
      <c r="D179" s="2" t="s">
        <v>4487</v>
      </c>
    </row>
    <row r="180" spans="1:4" x14ac:dyDescent="0.2">
      <c r="A180" s="2" t="s">
        <v>4488</v>
      </c>
      <c r="B180" s="2">
        <v>886199</v>
      </c>
      <c r="C180" s="2" t="s">
        <v>1936</v>
      </c>
      <c r="D180" s="2" t="s">
        <v>4489</v>
      </c>
    </row>
    <row r="181" spans="1:4" x14ac:dyDescent="0.2">
      <c r="A181" s="2" t="s">
        <v>4490</v>
      </c>
      <c r="B181" s="2">
        <v>887394</v>
      </c>
      <c r="C181" s="2" t="s">
        <v>1936</v>
      </c>
      <c r="D181" s="2" t="s">
        <v>4491</v>
      </c>
    </row>
    <row r="182" spans="1:4" x14ac:dyDescent="0.2">
      <c r="A182" s="2" t="s">
        <v>4492</v>
      </c>
      <c r="B182" s="2">
        <v>886203</v>
      </c>
      <c r="C182" s="2" t="s">
        <v>1936</v>
      </c>
      <c r="D182" s="2" t="s">
        <v>4493</v>
      </c>
    </row>
    <row r="183" spans="1:4" x14ac:dyDescent="0.2">
      <c r="A183" s="2" t="s">
        <v>4494</v>
      </c>
      <c r="B183" s="2">
        <v>886886</v>
      </c>
      <c r="C183" s="2" t="s">
        <v>1936</v>
      </c>
      <c r="D183" s="2" t="s">
        <v>4495</v>
      </c>
    </row>
    <row r="184" spans="1:4" x14ac:dyDescent="0.2">
      <c r="A184" s="2" t="s">
        <v>4496</v>
      </c>
      <c r="B184" s="2">
        <v>886166</v>
      </c>
      <c r="C184" s="2" t="s">
        <v>1936</v>
      </c>
      <c r="D184" s="2" t="s">
        <v>4497</v>
      </c>
    </row>
    <row r="185" spans="1:4" x14ac:dyDescent="0.2">
      <c r="A185" s="2" t="s">
        <v>4498</v>
      </c>
      <c r="B185" s="2">
        <v>885449</v>
      </c>
      <c r="C185" s="2" t="s">
        <v>1936</v>
      </c>
      <c r="D185" s="2" t="s">
        <v>4499</v>
      </c>
    </row>
    <row r="186" spans="1:4" x14ac:dyDescent="0.2">
      <c r="A186" s="2" t="s">
        <v>4500</v>
      </c>
      <c r="B186" s="2">
        <v>886085</v>
      </c>
      <c r="C186" s="2" t="s">
        <v>1936</v>
      </c>
      <c r="D186" s="2" t="s">
        <v>4501</v>
      </c>
    </row>
    <row r="187" spans="1:4" x14ac:dyDescent="0.2">
      <c r="A187" s="2" t="s">
        <v>4502</v>
      </c>
      <c r="B187" s="2">
        <v>886880</v>
      </c>
      <c r="C187" s="2" t="s">
        <v>1936</v>
      </c>
      <c r="D187" s="2" t="s">
        <v>4503</v>
      </c>
    </row>
    <row r="188" spans="1:4" x14ac:dyDescent="0.2">
      <c r="A188" s="2" t="s">
        <v>4504</v>
      </c>
      <c r="B188" s="2">
        <v>887183</v>
      </c>
      <c r="C188" s="2" t="s">
        <v>1936</v>
      </c>
      <c r="D188" s="2" t="s">
        <v>4505</v>
      </c>
    </row>
    <row r="189" spans="1:4" x14ac:dyDescent="0.2">
      <c r="A189" s="2" t="s">
        <v>4506</v>
      </c>
      <c r="B189" s="2">
        <v>886881</v>
      </c>
      <c r="C189" s="2" t="s">
        <v>1936</v>
      </c>
      <c r="D189" s="2" t="s">
        <v>4507</v>
      </c>
    </row>
    <row r="190" spans="1:4" x14ac:dyDescent="0.2">
      <c r="A190" s="2" t="s">
        <v>4508</v>
      </c>
      <c r="B190" s="2">
        <v>887088</v>
      </c>
      <c r="C190" s="2" t="s">
        <v>1936</v>
      </c>
      <c r="D190" s="2" t="s">
        <v>4509</v>
      </c>
    </row>
    <row r="191" spans="1:4" x14ac:dyDescent="0.2">
      <c r="A191" s="2" t="s">
        <v>4510</v>
      </c>
      <c r="B191" s="2">
        <v>886924</v>
      </c>
      <c r="C191" s="2" t="s">
        <v>1936</v>
      </c>
      <c r="D191" s="2" t="s">
        <v>4511</v>
      </c>
    </row>
    <row r="192" spans="1:4" x14ac:dyDescent="0.2">
      <c r="A192" s="2" t="s">
        <v>4512</v>
      </c>
      <c r="B192" s="2">
        <v>888145</v>
      </c>
      <c r="C192" s="2" t="s">
        <v>1936</v>
      </c>
      <c r="D192" s="2" t="s">
        <v>4513</v>
      </c>
    </row>
    <row r="193" spans="1:4" x14ac:dyDescent="0.2">
      <c r="A193" s="2" t="s">
        <v>4514</v>
      </c>
      <c r="B193" s="2">
        <v>887305</v>
      </c>
      <c r="C193" s="2" t="s">
        <v>1936</v>
      </c>
      <c r="D193" s="2" t="s">
        <v>4515</v>
      </c>
    </row>
    <row r="194" spans="1:4" x14ac:dyDescent="0.2">
      <c r="A194" s="2" t="s">
        <v>4516</v>
      </c>
      <c r="B194" s="2">
        <v>888959</v>
      </c>
      <c r="C194" s="2" t="s">
        <v>1936</v>
      </c>
      <c r="D194" s="2" t="s">
        <v>4517</v>
      </c>
    </row>
    <row r="195" spans="1:4" x14ac:dyDescent="0.2">
      <c r="A195" s="2" t="s">
        <v>4518</v>
      </c>
      <c r="B195" s="2">
        <v>888094</v>
      </c>
      <c r="C195" s="2" t="s">
        <v>1936</v>
      </c>
      <c r="D195" s="2" t="s">
        <v>4519</v>
      </c>
    </row>
    <row r="196" spans="1:4" x14ac:dyDescent="0.2">
      <c r="A196" s="2" t="s">
        <v>4520</v>
      </c>
      <c r="B196" s="2">
        <v>886682</v>
      </c>
      <c r="C196" s="2" t="s">
        <v>1936</v>
      </c>
      <c r="D196" s="2" t="s">
        <v>4521</v>
      </c>
    </row>
    <row r="197" spans="1:4" x14ac:dyDescent="0.2">
      <c r="A197" s="2" t="s">
        <v>4522</v>
      </c>
      <c r="B197" s="2">
        <v>885041</v>
      </c>
      <c r="C197" s="2" t="s">
        <v>1936</v>
      </c>
      <c r="D197" s="2" t="s">
        <v>4523</v>
      </c>
    </row>
    <row r="198" spans="1:4" x14ac:dyDescent="0.2">
      <c r="A198" s="2" t="s">
        <v>4524</v>
      </c>
      <c r="B198" s="2">
        <v>888176</v>
      </c>
      <c r="C198" s="2" t="s">
        <v>1936</v>
      </c>
      <c r="D198" s="2" t="s">
        <v>4525</v>
      </c>
    </row>
    <row r="199" spans="1:4" x14ac:dyDescent="0.2">
      <c r="A199" s="2" t="s">
        <v>4526</v>
      </c>
      <c r="B199" s="2">
        <v>888672</v>
      </c>
      <c r="C199" s="2" t="s">
        <v>1936</v>
      </c>
      <c r="D199" s="2" t="s">
        <v>4527</v>
      </c>
    </row>
    <row r="200" spans="1:4" x14ac:dyDescent="0.2">
      <c r="A200" s="2" t="s">
        <v>4528</v>
      </c>
      <c r="B200" s="2">
        <v>887170</v>
      </c>
      <c r="C200" s="2" t="s">
        <v>1936</v>
      </c>
      <c r="D200" s="2" t="s">
        <v>4529</v>
      </c>
    </row>
    <row r="201" spans="1:4" x14ac:dyDescent="0.2">
      <c r="A201" s="2" t="s">
        <v>4530</v>
      </c>
      <c r="B201" s="2">
        <v>887167</v>
      </c>
      <c r="C201" s="2" t="s">
        <v>1936</v>
      </c>
      <c r="D201" s="2" t="s">
        <v>4531</v>
      </c>
    </row>
    <row r="202" spans="1:4" x14ac:dyDescent="0.2">
      <c r="A202" s="2" t="s">
        <v>4532</v>
      </c>
      <c r="B202" s="2">
        <v>887530</v>
      </c>
      <c r="C202" s="2" t="s">
        <v>1936</v>
      </c>
      <c r="D202" s="2" t="s">
        <v>4533</v>
      </c>
    </row>
    <row r="203" spans="1:4" x14ac:dyDescent="0.2">
      <c r="A203" s="2" t="s">
        <v>4534</v>
      </c>
      <c r="B203" s="2">
        <v>885308</v>
      </c>
      <c r="C203" s="2" t="s">
        <v>1936</v>
      </c>
      <c r="D203" s="2" t="s">
        <v>4535</v>
      </c>
    </row>
    <row r="204" spans="1:4" x14ac:dyDescent="0.2">
      <c r="A204" s="2" t="s">
        <v>4536</v>
      </c>
      <c r="B204" s="2">
        <v>888061</v>
      </c>
      <c r="C204" s="2" t="s">
        <v>1936</v>
      </c>
      <c r="D204" s="2" t="s">
        <v>4537</v>
      </c>
    </row>
    <row r="205" spans="1:4" x14ac:dyDescent="0.2">
      <c r="A205" s="2" t="s">
        <v>4538</v>
      </c>
      <c r="B205" s="2">
        <v>887527</v>
      </c>
      <c r="C205" s="2" t="s">
        <v>1936</v>
      </c>
      <c r="D205" s="2" t="s">
        <v>4539</v>
      </c>
    </row>
    <row r="206" spans="1:4" x14ac:dyDescent="0.2">
      <c r="A206" s="2" t="s">
        <v>4540</v>
      </c>
      <c r="B206" s="2">
        <v>886348</v>
      </c>
      <c r="C206" s="2" t="s">
        <v>1936</v>
      </c>
      <c r="D206" s="2" t="s">
        <v>4541</v>
      </c>
    </row>
    <row r="207" spans="1:4" x14ac:dyDescent="0.2">
      <c r="A207" s="2" t="s">
        <v>4542</v>
      </c>
      <c r="B207" s="2">
        <v>888614</v>
      </c>
      <c r="C207" s="2" t="s">
        <v>1936</v>
      </c>
      <c r="D207" s="2" t="s">
        <v>4543</v>
      </c>
    </row>
    <row r="208" spans="1:4" x14ac:dyDescent="0.2">
      <c r="A208" s="2" t="s">
        <v>4544</v>
      </c>
      <c r="B208" s="2">
        <v>886740</v>
      </c>
      <c r="C208" s="2" t="s">
        <v>1936</v>
      </c>
      <c r="D208" s="2" t="s">
        <v>4545</v>
      </c>
    </row>
    <row r="209" spans="1:4" x14ac:dyDescent="0.2">
      <c r="A209" s="2" t="s">
        <v>4546</v>
      </c>
      <c r="B209" s="2">
        <v>885736</v>
      </c>
      <c r="C209" s="2" t="s">
        <v>1936</v>
      </c>
      <c r="D209" s="2" t="s">
        <v>4547</v>
      </c>
    </row>
    <row r="210" spans="1:4" x14ac:dyDescent="0.2">
      <c r="A210" s="2" t="s">
        <v>4548</v>
      </c>
      <c r="B210" s="2">
        <v>888725</v>
      </c>
      <c r="C210" s="2" t="s">
        <v>1936</v>
      </c>
      <c r="D210" s="2" t="s">
        <v>4549</v>
      </c>
    </row>
    <row r="211" spans="1:4" x14ac:dyDescent="0.2">
      <c r="A211" s="2" t="s">
        <v>4550</v>
      </c>
      <c r="B211" s="2">
        <v>885587</v>
      </c>
      <c r="C211" s="2" t="s">
        <v>1936</v>
      </c>
      <c r="D211" s="2" t="s">
        <v>4551</v>
      </c>
    </row>
    <row r="212" spans="1:4" x14ac:dyDescent="0.2">
      <c r="A212" s="2" t="s">
        <v>4552</v>
      </c>
      <c r="B212" s="2">
        <v>886160</v>
      </c>
      <c r="C212" s="2" t="s">
        <v>1936</v>
      </c>
      <c r="D212" s="2" t="s">
        <v>4553</v>
      </c>
    </row>
    <row r="213" spans="1:4" x14ac:dyDescent="0.2">
      <c r="A213" s="2" t="s">
        <v>4554</v>
      </c>
      <c r="B213" s="2">
        <v>888718</v>
      </c>
      <c r="C213" s="2" t="s">
        <v>1936</v>
      </c>
      <c r="D213" s="2" t="s">
        <v>4555</v>
      </c>
    </row>
    <row r="214" spans="1:4" x14ac:dyDescent="0.2">
      <c r="A214" s="2" t="s">
        <v>4556</v>
      </c>
      <c r="B214" s="2">
        <v>888732</v>
      </c>
      <c r="C214" s="2" t="s">
        <v>1936</v>
      </c>
      <c r="D214" s="2" t="s">
        <v>4557</v>
      </c>
    </row>
    <row r="215" spans="1:4" x14ac:dyDescent="0.2">
      <c r="A215" s="2" t="s">
        <v>4558</v>
      </c>
      <c r="B215" s="2">
        <v>887966</v>
      </c>
      <c r="C215" s="2" t="s">
        <v>1936</v>
      </c>
      <c r="D215" s="2" t="s">
        <v>4559</v>
      </c>
    </row>
    <row r="216" spans="1:4" x14ac:dyDescent="0.2">
      <c r="A216" s="2" t="s">
        <v>4560</v>
      </c>
      <c r="B216" s="2">
        <v>886132</v>
      </c>
      <c r="C216" s="2" t="s">
        <v>1936</v>
      </c>
      <c r="D216" s="2" t="s">
        <v>4561</v>
      </c>
    </row>
    <row r="217" spans="1:4" x14ac:dyDescent="0.2">
      <c r="A217" s="2" t="s">
        <v>4562</v>
      </c>
      <c r="B217" s="2">
        <v>888717</v>
      </c>
      <c r="C217" s="2" t="s">
        <v>1936</v>
      </c>
      <c r="D217" s="2" t="s">
        <v>4563</v>
      </c>
    </row>
    <row r="218" spans="1:4" x14ac:dyDescent="0.2">
      <c r="A218" s="2" t="s">
        <v>4564</v>
      </c>
      <c r="B218" s="2">
        <v>887912</v>
      </c>
      <c r="C218" s="2" t="s">
        <v>1936</v>
      </c>
      <c r="D218" s="2" t="s">
        <v>4565</v>
      </c>
    </row>
    <row r="219" spans="1:4" x14ac:dyDescent="0.2">
      <c r="A219" s="2" t="s">
        <v>4566</v>
      </c>
      <c r="B219" s="2">
        <v>885425</v>
      </c>
      <c r="C219" s="2" t="s">
        <v>1936</v>
      </c>
      <c r="D219" s="2" t="s">
        <v>4567</v>
      </c>
    </row>
    <row r="220" spans="1:4" x14ac:dyDescent="0.2">
      <c r="A220" s="2" t="s">
        <v>4568</v>
      </c>
      <c r="B220" s="2">
        <v>887408</v>
      </c>
      <c r="C220" s="2" t="s">
        <v>1936</v>
      </c>
      <c r="D220" s="2" t="s">
        <v>4569</v>
      </c>
    </row>
    <row r="221" spans="1:4" x14ac:dyDescent="0.2">
      <c r="A221" s="2" t="s">
        <v>4570</v>
      </c>
      <c r="B221" s="2">
        <v>887860</v>
      </c>
      <c r="C221" s="2" t="s">
        <v>1936</v>
      </c>
      <c r="D221" s="2" t="s">
        <v>4571</v>
      </c>
    </row>
    <row r="222" spans="1:4" x14ac:dyDescent="0.2">
      <c r="A222" s="2" t="s">
        <v>4572</v>
      </c>
      <c r="B222" s="2">
        <v>888058</v>
      </c>
      <c r="C222" s="2" t="s">
        <v>1936</v>
      </c>
      <c r="D222" s="2" t="s">
        <v>4573</v>
      </c>
    </row>
    <row r="223" spans="1:4" x14ac:dyDescent="0.2">
      <c r="A223" s="2" t="s">
        <v>4574</v>
      </c>
      <c r="B223" s="2">
        <v>886350</v>
      </c>
      <c r="C223" s="2" t="s">
        <v>1936</v>
      </c>
      <c r="D223" s="2" t="s">
        <v>4575</v>
      </c>
    </row>
    <row r="224" spans="1:4" x14ac:dyDescent="0.2">
      <c r="A224" s="2" t="s">
        <v>4576</v>
      </c>
      <c r="B224" s="2">
        <v>886742</v>
      </c>
      <c r="C224" s="2" t="s">
        <v>1936</v>
      </c>
      <c r="D224" s="2" t="s">
        <v>4577</v>
      </c>
    </row>
    <row r="225" spans="1:4" x14ac:dyDescent="0.2">
      <c r="A225" s="2" t="s">
        <v>4578</v>
      </c>
      <c r="B225" s="2">
        <v>888147</v>
      </c>
      <c r="C225" s="2" t="s">
        <v>1936</v>
      </c>
      <c r="D225" s="2" t="s">
        <v>4579</v>
      </c>
    </row>
    <row r="226" spans="1:4" x14ac:dyDescent="0.2">
      <c r="A226" s="2" t="s">
        <v>4580</v>
      </c>
      <c r="B226" s="2">
        <v>885346</v>
      </c>
      <c r="C226" s="2" t="s">
        <v>1936</v>
      </c>
      <c r="D226" s="2" t="s">
        <v>4581</v>
      </c>
    </row>
    <row r="227" spans="1:4" x14ac:dyDescent="0.2">
      <c r="A227" s="2" t="s">
        <v>4582</v>
      </c>
      <c r="B227" s="2">
        <v>887351</v>
      </c>
      <c r="C227" s="2" t="s">
        <v>1936</v>
      </c>
      <c r="D227" s="2" t="s">
        <v>4583</v>
      </c>
    </row>
    <row r="228" spans="1:4" x14ac:dyDescent="0.2">
      <c r="A228" s="2" t="s">
        <v>4584</v>
      </c>
      <c r="B228" s="2">
        <v>886151</v>
      </c>
      <c r="C228" s="2" t="s">
        <v>1936</v>
      </c>
      <c r="D228" s="2" t="s">
        <v>4585</v>
      </c>
    </row>
    <row r="229" spans="1:4" x14ac:dyDescent="0.2">
      <c r="A229" s="2" t="s">
        <v>4586</v>
      </c>
      <c r="B229" s="2">
        <v>886121</v>
      </c>
      <c r="C229" s="2" t="s">
        <v>1936</v>
      </c>
      <c r="D229" s="2" t="s">
        <v>4587</v>
      </c>
    </row>
    <row r="230" spans="1:4" x14ac:dyDescent="0.2">
      <c r="A230" s="2" t="s">
        <v>4588</v>
      </c>
      <c r="B230" s="2">
        <v>886044</v>
      </c>
      <c r="C230" s="2" t="s">
        <v>1936</v>
      </c>
      <c r="D230" s="2" t="s">
        <v>4589</v>
      </c>
    </row>
    <row r="231" spans="1:4" x14ac:dyDescent="0.2">
      <c r="A231" s="2" t="s">
        <v>4590</v>
      </c>
      <c r="B231" s="2">
        <v>887961</v>
      </c>
      <c r="C231" s="2" t="s">
        <v>1936</v>
      </c>
      <c r="D231" s="2" t="s">
        <v>4591</v>
      </c>
    </row>
    <row r="232" spans="1:4" x14ac:dyDescent="0.2">
      <c r="A232" s="2" t="s">
        <v>4592</v>
      </c>
      <c r="B232" s="2">
        <v>886073</v>
      </c>
      <c r="C232" s="2" t="s">
        <v>1936</v>
      </c>
      <c r="D232" s="2" t="s">
        <v>4593</v>
      </c>
    </row>
    <row r="233" spans="1:4" x14ac:dyDescent="0.2">
      <c r="A233" s="2" t="s">
        <v>4594</v>
      </c>
      <c r="B233" s="2">
        <v>888838</v>
      </c>
      <c r="C233" s="2" t="s">
        <v>1936</v>
      </c>
      <c r="D233" s="2" t="s">
        <v>4595</v>
      </c>
    </row>
    <row r="234" spans="1:4" x14ac:dyDescent="0.2">
      <c r="A234" s="2" t="s">
        <v>4596</v>
      </c>
      <c r="B234" s="2">
        <v>886051</v>
      </c>
      <c r="C234" s="2" t="s">
        <v>1936</v>
      </c>
      <c r="D234" s="2" t="s">
        <v>4597</v>
      </c>
    </row>
    <row r="235" spans="1:4" x14ac:dyDescent="0.2">
      <c r="A235" s="2" t="s">
        <v>4598</v>
      </c>
      <c r="B235" s="2">
        <v>887866</v>
      </c>
      <c r="C235" s="2" t="s">
        <v>1936</v>
      </c>
      <c r="D235" s="2" t="s">
        <v>4599</v>
      </c>
    </row>
    <row r="236" spans="1:4" x14ac:dyDescent="0.2">
      <c r="A236" s="2" t="s">
        <v>4600</v>
      </c>
      <c r="B236" s="2">
        <v>887214</v>
      </c>
      <c r="C236" s="2" t="s">
        <v>1936</v>
      </c>
      <c r="D236" s="2" t="s">
        <v>4601</v>
      </c>
    </row>
    <row r="237" spans="1:4" x14ac:dyDescent="0.2">
      <c r="A237" s="2" t="s">
        <v>4602</v>
      </c>
      <c r="B237" s="2">
        <v>887108</v>
      </c>
      <c r="C237" s="2" t="s">
        <v>1936</v>
      </c>
      <c r="D237" s="2" t="s">
        <v>4603</v>
      </c>
    </row>
    <row r="238" spans="1:4" x14ac:dyDescent="0.2">
      <c r="A238" s="2" t="s">
        <v>4604</v>
      </c>
      <c r="B238" s="2">
        <v>885922</v>
      </c>
      <c r="C238" s="2" t="s">
        <v>1936</v>
      </c>
      <c r="D238" s="2" t="s">
        <v>4605</v>
      </c>
    </row>
    <row r="239" spans="1:4" x14ac:dyDescent="0.2">
      <c r="A239" s="2" t="s">
        <v>4606</v>
      </c>
      <c r="B239" s="2">
        <v>887534</v>
      </c>
      <c r="C239" s="2" t="s">
        <v>1936</v>
      </c>
      <c r="D239" s="2" t="s">
        <v>4607</v>
      </c>
    </row>
    <row r="240" spans="1:4" x14ac:dyDescent="0.2">
      <c r="A240" s="2" t="s">
        <v>4608</v>
      </c>
      <c r="B240" s="2">
        <v>887971</v>
      </c>
      <c r="C240" s="2" t="s">
        <v>1936</v>
      </c>
      <c r="D240" s="2" t="s">
        <v>4609</v>
      </c>
    </row>
    <row r="241" spans="1:4" x14ac:dyDescent="0.2">
      <c r="A241" s="2" t="s">
        <v>4610</v>
      </c>
      <c r="B241" s="2">
        <v>887465</v>
      </c>
      <c r="C241" s="2" t="s">
        <v>1936</v>
      </c>
      <c r="D241" s="2" t="s">
        <v>4611</v>
      </c>
    </row>
    <row r="242" spans="1:4" x14ac:dyDescent="0.2">
      <c r="A242" s="2" t="s">
        <v>4612</v>
      </c>
      <c r="B242" s="2">
        <v>888408</v>
      </c>
      <c r="C242" s="2" t="s">
        <v>1936</v>
      </c>
      <c r="D242" s="2" t="s">
        <v>4613</v>
      </c>
    </row>
    <row r="243" spans="1:4" x14ac:dyDescent="0.2">
      <c r="A243" s="2" t="s">
        <v>4614</v>
      </c>
      <c r="B243" s="2">
        <v>887428</v>
      </c>
      <c r="C243" s="2" t="s">
        <v>1936</v>
      </c>
      <c r="D243" s="2" t="s">
        <v>4615</v>
      </c>
    </row>
    <row r="244" spans="1:4" x14ac:dyDescent="0.2">
      <c r="A244" s="2" t="s">
        <v>4616</v>
      </c>
      <c r="B244" s="2">
        <v>887390</v>
      </c>
      <c r="C244" s="2" t="s">
        <v>1936</v>
      </c>
      <c r="D244" s="2" t="s">
        <v>4617</v>
      </c>
    </row>
    <row r="245" spans="1:4" x14ac:dyDescent="0.2">
      <c r="A245" s="2" t="s">
        <v>4618</v>
      </c>
      <c r="B245" s="2">
        <v>887449</v>
      </c>
      <c r="C245" s="2" t="s">
        <v>1936</v>
      </c>
      <c r="D245" s="2" t="s">
        <v>4619</v>
      </c>
    </row>
    <row r="246" spans="1:4" x14ac:dyDescent="0.2">
      <c r="A246" s="2" t="s">
        <v>4620</v>
      </c>
      <c r="B246" s="2">
        <v>888393</v>
      </c>
      <c r="C246" s="2" t="s">
        <v>1936</v>
      </c>
      <c r="D246" s="2" t="s">
        <v>4621</v>
      </c>
    </row>
    <row r="247" spans="1:4" x14ac:dyDescent="0.2">
      <c r="A247" s="2" t="s">
        <v>4622</v>
      </c>
      <c r="B247" s="2">
        <v>888568</v>
      </c>
      <c r="C247" s="2" t="s">
        <v>1936</v>
      </c>
      <c r="D247" s="2" t="s">
        <v>4623</v>
      </c>
    </row>
    <row r="248" spans="1:4" x14ac:dyDescent="0.2">
      <c r="A248" s="2" t="s">
        <v>4624</v>
      </c>
      <c r="B248" s="2">
        <v>885831</v>
      </c>
      <c r="C248" s="2" t="s">
        <v>1936</v>
      </c>
      <c r="D248" s="2" t="s">
        <v>4625</v>
      </c>
    </row>
    <row r="249" spans="1:4" x14ac:dyDescent="0.2">
      <c r="A249" s="2" t="s">
        <v>4626</v>
      </c>
      <c r="B249" s="2">
        <v>14515903</v>
      </c>
      <c r="C249" s="2" t="s">
        <v>1936</v>
      </c>
      <c r="D249" s="2" t="s">
        <v>4627</v>
      </c>
    </row>
    <row r="250" spans="1:4" x14ac:dyDescent="0.2">
      <c r="A250" s="2" t="s">
        <v>4628</v>
      </c>
      <c r="B250" s="2">
        <v>885952</v>
      </c>
      <c r="C250" s="2" t="s">
        <v>1936</v>
      </c>
      <c r="D250" s="2" t="s">
        <v>4629</v>
      </c>
    </row>
    <row r="251" spans="1:4" x14ac:dyDescent="0.2">
      <c r="A251" s="2" t="s">
        <v>4630</v>
      </c>
      <c r="B251" s="2">
        <v>885180</v>
      </c>
      <c r="C251" s="2" t="s">
        <v>1936</v>
      </c>
      <c r="D251" s="2" t="s">
        <v>4631</v>
      </c>
    </row>
    <row r="252" spans="1:4" x14ac:dyDescent="0.2">
      <c r="A252" s="2" t="s">
        <v>4632</v>
      </c>
      <c r="B252" s="2">
        <v>886714</v>
      </c>
      <c r="C252" s="2" t="s">
        <v>1936</v>
      </c>
      <c r="D252" s="2" t="s">
        <v>4633</v>
      </c>
    </row>
    <row r="253" spans="1:4" x14ac:dyDescent="0.2">
      <c r="A253" s="2" t="s">
        <v>4634</v>
      </c>
      <c r="B253" s="2">
        <v>885229</v>
      </c>
      <c r="C253" s="2" t="s">
        <v>1936</v>
      </c>
      <c r="D253" s="2" t="s">
        <v>4635</v>
      </c>
    </row>
    <row r="254" spans="1:4" x14ac:dyDescent="0.2">
      <c r="A254" s="2" t="s">
        <v>4636</v>
      </c>
      <c r="B254" s="2">
        <v>888051</v>
      </c>
      <c r="C254" s="2" t="s">
        <v>1936</v>
      </c>
      <c r="D254" s="2" t="s">
        <v>4637</v>
      </c>
    </row>
    <row r="255" spans="1:4" x14ac:dyDescent="0.2">
      <c r="A255" s="2" t="s">
        <v>4638</v>
      </c>
      <c r="B255" s="2">
        <v>887417</v>
      </c>
      <c r="C255" s="2" t="s">
        <v>1936</v>
      </c>
      <c r="D255" s="2" t="s">
        <v>4639</v>
      </c>
    </row>
    <row r="256" spans="1:4" x14ac:dyDescent="0.2">
      <c r="A256" s="2" t="s">
        <v>4640</v>
      </c>
      <c r="B256" s="2">
        <v>888334</v>
      </c>
      <c r="C256" s="2" t="s">
        <v>1936</v>
      </c>
      <c r="D256" s="2" t="s">
        <v>4641</v>
      </c>
    </row>
    <row r="257" spans="1:4" x14ac:dyDescent="0.2">
      <c r="A257" s="2" t="s">
        <v>4642</v>
      </c>
      <c r="B257" s="2">
        <v>887528</v>
      </c>
      <c r="C257" s="2" t="s">
        <v>1936</v>
      </c>
      <c r="D257" s="2" t="s">
        <v>4643</v>
      </c>
    </row>
    <row r="258" spans="1:4" x14ac:dyDescent="0.2">
      <c r="A258" s="2" t="s">
        <v>4644</v>
      </c>
      <c r="B258" s="2">
        <v>888722</v>
      </c>
      <c r="C258" s="2" t="s">
        <v>1936</v>
      </c>
      <c r="D258" s="2" t="s">
        <v>4645</v>
      </c>
    </row>
    <row r="259" spans="1:4" x14ac:dyDescent="0.2">
      <c r="A259" s="2" t="s">
        <v>4646</v>
      </c>
      <c r="B259" s="2">
        <v>887097</v>
      </c>
      <c r="C259" s="2" t="s">
        <v>1936</v>
      </c>
      <c r="D259" s="2" t="s">
        <v>4647</v>
      </c>
    </row>
    <row r="260" spans="1:4" x14ac:dyDescent="0.2">
      <c r="A260" s="2" t="s">
        <v>4648</v>
      </c>
      <c r="B260" s="2">
        <v>887789</v>
      </c>
      <c r="C260" s="2" t="s">
        <v>1936</v>
      </c>
      <c r="D260" s="2" t="s">
        <v>4649</v>
      </c>
    </row>
    <row r="261" spans="1:4" x14ac:dyDescent="0.2">
      <c r="A261" s="2" t="s">
        <v>4650</v>
      </c>
      <c r="B261" s="2">
        <v>888800</v>
      </c>
      <c r="C261" s="2" t="s">
        <v>1936</v>
      </c>
      <c r="D261" s="2" t="s">
        <v>4651</v>
      </c>
    </row>
    <row r="262" spans="1:4" x14ac:dyDescent="0.2">
      <c r="A262" s="2" t="s">
        <v>4652</v>
      </c>
      <c r="B262" s="2">
        <v>887344</v>
      </c>
      <c r="C262" s="2" t="s">
        <v>1936</v>
      </c>
      <c r="D262" s="2" t="s">
        <v>4653</v>
      </c>
    </row>
    <row r="263" spans="1:4" x14ac:dyDescent="0.2">
      <c r="A263" s="2" t="s">
        <v>4654</v>
      </c>
      <c r="B263" s="2">
        <v>887210</v>
      </c>
      <c r="C263" s="2" t="s">
        <v>1936</v>
      </c>
      <c r="D263" s="2" t="s">
        <v>4655</v>
      </c>
    </row>
    <row r="264" spans="1:4" x14ac:dyDescent="0.2">
      <c r="A264" s="2" t="s">
        <v>4656</v>
      </c>
      <c r="B264" s="2">
        <v>888001</v>
      </c>
      <c r="C264" s="2" t="s">
        <v>1936</v>
      </c>
      <c r="D264" s="2" t="s">
        <v>4657</v>
      </c>
    </row>
    <row r="265" spans="1:4" x14ac:dyDescent="0.2">
      <c r="A265" s="2" t="s">
        <v>4658</v>
      </c>
      <c r="B265" s="2">
        <v>885237</v>
      </c>
      <c r="C265" s="2" t="s">
        <v>1936</v>
      </c>
      <c r="D265" s="2" t="s">
        <v>4659</v>
      </c>
    </row>
    <row r="266" spans="1:4" x14ac:dyDescent="0.2">
      <c r="A266" s="2" t="s">
        <v>4660</v>
      </c>
      <c r="B266" s="2">
        <v>888709</v>
      </c>
      <c r="C266" s="2" t="s">
        <v>1936</v>
      </c>
      <c r="D266" s="2" t="s">
        <v>4661</v>
      </c>
    </row>
    <row r="267" spans="1:4" x14ac:dyDescent="0.2">
      <c r="A267" s="2" t="s">
        <v>4662</v>
      </c>
      <c r="B267" s="2">
        <v>888371</v>
      </c>
      <c r="C267" s="2" t="s">
        <v>1936</v>
      </c>
      <c r="D267" s="2" t="s">
        <v>4663</v>
      </c>
    </row>
    <row r="268" spans="1:4" x14ac:dyDescent="0.2">
      <c r="A268" s="2" t="s">
        <v>4664</v>
      </c>
      <c r="B268" s="2">
        <v>888325</v>
      </c>
      <c r="C268" s="2" t="s">
        <v>1936</v>
      </c>
      <c r="D268" s="2" t="s">
        <v>4665</v>
      </c>
    </row>
    <row r="269" spans="1:4" x14ac:dyDescent="0.2">
      <c r="A269" s="2" t="s">
        <v>4666</v>
      </c>
      <c r="B269" s="2">
        <v>888241</v>
      </c>
      <c r="C269" s="2" t="s">
        <v>1936</v>
      </c>
      <c r="D269" s="2" t="s">
        <v>4667</v>
      </c>
    </row>
    <row r="270" spans="1:4" x14ac:dyDescent="0.2">
      <c r="A270" s="2" t="s">
        <v>4668</v>
      </c>
      <c r="B270" s="2">
        <v>886130</v>
      </c>
      <c r="C270" s="2" t="s">
        <v>1936</v>
      </c>
      <c r="D270" s="2" t="s">
        <v>4669</v>
      </c>
    </row>
    <row r="271" spans="1:4" x14ac:dyDescent="0.2">
      <c r="A271" s="2" t="s">
        <v>4670</v>
      </c>
      <c r="B271" s="2">
        <v>885345</v>
      </c>
      <c r="C271" s="2" t="s">
        <v>1936</v>
      </c>
      <c r="D271" s="2" t="s">
        <v>4671</v>
      </c>
    </row>
    <row r="272" spans="1:4" x14ac:dyDescent="0.2">
      <c r="A272" s="2" t="s">
        <v>4672</v>
      </c>
      <c r="B272" s="2">
        <v>885746</v>
      </c>
      <c r="C272" s="2" t="s">
        <v>1936</v>
      </c>
      <c r="D272" s="2" t="s">
        <v>4673</v>
      </c>
    </row>
    <row r="273" spans="1:4" x14ac:dyDescent="0.2">
      <c r="A273" s="2" t="s">
        <v>4674</v>
      </c>
      <c r="B273" s="2">
        <v>885182</v>
      </c>
      <c r="C273" s="2" t="s">
        <v>1936</v>
      </c>
      <c r="D273" s="2" t="s">
        <v>4675</v>
      </c>
    </row>
    <row r="274" spans="1:4" x14ac:dyDescent="0.2">
      <c r="A274" s="2" t="s">
        <v>4676</v>
      </c>
      <c r="B274" s="2">
        <v>887627</v>
      </c>
      <c r="C274" s="2" t="s">
        <v>1936</v>
      </c>
      <c r="D274" s="2" t="s">
        <v>4677</v>
      </c>
    </row>
    <row r="275" spans="1:4" x14ac:dyDescent="0.2">
      <c r="A275" s="2" t="s">
        <v>4678</v>
      </c>
      <c r="B275" s="2">
        <v>887950</v>
      </c>
      <c r="C275" s="2" t="s">
        <v>1936</v>
      </c>
      <c r="D275" s="2" t="s">
        <v>4679</v>
      </c>
    </row>
    <row r="276" spans="1:4" x14ac:dyDescent="0.2">
      <c r="A276" s="2" t="s">
        <v>4680</v>
      </c>
      <c r="B276" s="2">
        <v>888705</v>
      </c>
      <c r="C276" s="2" t="s">
        <v>1936</v>
      </c>
      <c r="D276" s="2" t="s">
        <v>4681</v>
      </c>
    </row>
    <row r="277" spans="1:4" x14ac:dyDescent="0.2">
      <c r="A277" s="2" t="s">
        <v>4682</v>
      </c>
      <c r="B277" s="2">
        <v>887531</v>
      </c>
      <c r="C277" s="2" t="s">
        <v>1936</v>
      </c>
      <c r="D277" s="2" t="s">
        <v>4683</v>
      </c>
    </row>
    <row r="278" spans="1:4" x14ac:dyDescent="0.2">
      <c r="A278" s="2" t="s">
        <v>4684</v>
      </c>
      <c r="B278" s="2">
        <v>886169</v>
      </c>
      <c r="C278" s="2" t="s">
        <v>1936</v>
      </c>
      <c r="D278" s="2" t="s">
        <v>4685</v>
      </c>
    </row>
    <row r="279" spans="1:4" x14ac:dyDescent="0.2">
      <c r="A279" s="2" t="s">
        <v>4686</v>
      </c>
      <c r="B279" s="2">
        <v>885053</v>
      </c>
      <c r="C279" s="2" t="s">
        <v>1936</v>
      </c>
      <c r="D279" s="2" t="s">
        <v>4687</v>
      </c>
    </row>
    <row r="280" spans="1:4" x14ac:dyDescent="0.2">
      <c r="A280" s="2" t="s">
        <v>4688</v>
      </c>
      <c r="B280" s="2">
        <v>887540</v>
      </c>
      <c r="C280" s="2" t="s">
        <v>1936</v>
      </c>
      <c r="D280" s="2" t="s">
        <v>4689</v>
      </c>
    </row>
    <row r="281" spans="1:4" x14ac:dyDescent="0.2">
      <c r="A281" s="2" t="s">
        <v>4690</v>
      </c>
      <c r="B281" s="2">
        <v>886952</v>
      </c>
      <c r="C281" s="2" t="s">
        <v>1936</v>
      </c>
      <c r="D281" s="2" t="s">
        <v>4691</v>
      </c>
    </row>
    <row r="282" spans="1:4" x14ac:dyDescent="0.2">
      <c r="A282" s="2" t="s">
        <v>4692</v>
      </c>
      <c r="B282" s="2">
        <v>887930</v>
      </c>
      <c r="C282" s="2" t="s">
        <v>1936</v>
      </c>
      <c r="D282" s="2" t="s">
        <v>4693</v>
      </c>
    </row>
    <row r="283" spans="1:4" x14ac:dyDescent="0.2">
      <c r="A283" s="2" t="s">
        <v>4694</v>
      </c>
      <c r="B283" s="2">
        <v>888714</v>
      </c>
      <c r="C283" s="2" t="s">
        <v>1936</v>
      </c>
      <c r="D283" s="2" t="s">
        <v>4695</v>
      </c>
    </row>
    <row r="284" spans="1:4" x14ac:dyDescent="0.2">
      <c r="A284" s="2" t="s">
        <v>4696</v>
      </c>
      <c r="B284" s="2">
        <v>888088</v>
      </c>
      <c r="C284" s="2" t="s">
        <v>1936</v>
      </c>
      <c r="D284" s="2" t="s">
        <v>4697</v>
      </c>
    </row>
    <row r="285" spans="1:4" x14ac:dyDescent="0.2">
      <c r="A285" s="2" t="s">
        <v>4698</v>
      </c>
      <c r="B285" s="2">
        <v>888808</v>
      </c>
      <c r="C285" s="2" t="s">
        <v>1936</v>
      </c>
      <c r="D285" s="2" t="s">
        <v>4699</v>
      </c>
    </row>
    <row r="286" spans="1:4" x14ac:dyDescent="0.2">
      <c r="A286" s="2" t="s">
        <v>4700</v>
      </c>
      <c r="B286" s="2">
        <v>887262</v>
      </c>
      <c r="C286" s="2" t="s">
        <v>1936</v>
      </c>
      <c r="D286" s="2" t="s">
        <v>4701</v>
      </c>
    </row>
    <row r="287" spans="1:4" x14ac:dyDescent="0.2">
      <c r="A287" s="2" t="s">
        <v>4702</v>
      </c>
      <c r="B287" s="2">
        <v>888849</v>
      </c>
      <c r="C287" s="2" t="s">
        <v>1936</v>
      </c>
      <c r="D287" s="2" t="s">
        <v>4703</v>
      </c>
    </row>
    <row r="288" spans="1:4" x14ac:dyDescent="0.2">
      <c r="A288" s="2" t="s">
        <v>4704</v>
      </c>
      <c r="B288" s="2">
        <v>885856</v>
      </c>
      <c r="C288" s="2" t="s">
        <v>1936</v>
      </c>
      <c r="D288" s="2" t="s">
        <v>4705</v>
      </c>
    </row>
    <row r="289" spans="1:4" x14ac:dyDescent="0.2">
      <c r="A289" s="2" t="s">
        <v>4706</v>
      </c>
      <c r="B289" s="2">
        <v>888809</v>
      </c>
      <c r="C289" s="2" t="s">
        <v>1936</v>
      </c>
      <c r="D289" s="2" t="s">
        <v>4707</v>
      </c>
    </row>
    <row r="290" spans="1:4" x14ac:dyDescent="0.2">
      <c r="A290" s="2" t="s">
        <v>4708</v>
      </c>
      <c r="B290" s="2">
        <v>888802</v>
      </c>
      <c r="C290" s="2" t="s">
        <v>1936</v>
      </c>
      <c r="D290" s="2" t="s">
        <v>4709</v>
      </c>
    </row>
    <row r="291" spans="1:4" x14ac:dyDescent="0.2">
      <c r="A291" s="2" t="s">
        <v>4710</v>
      </c>
      <c r="B291" s="2">
        <v>885651</v>
      </c>
      <c r="C291" s="2" t="s">
        <v>1936</v>
      </c>
      <c r="D291" s="2" t="s">
        <v>4711</v>
      </c>
    </row>
    <row r="292" spans="1:4" x14ac:dyDescent="0.2">
      <c r="A292" s="2" t="s">
        <v>4712</v>
      </c>
      <c r="B292" s="2">
        <v>887113</v>
      </c>
      <c r="C292" s="2" t="s">
        <v>1936</v>
      </c>
      <c r="D292" s="2" t="s">
        <v>4713</v>
      </c>
    </row>
    <row r="293" spans="1:4" x14ac:dyDescent="0.2">
      <c r="A293" s="2" t="s">
        <v>4714</v>
      </c>
      <c r="B293" s="2">
        <v>887264</v>
      </c>
      <c r="C293" s="2" t="s">
        <v>1936</v>
      </c>
      <c r="D293" s="2" t="s">
        <v>4715</v>
      </c>
    </row>
    <row r="294" spans="1:4" x14ac:dyDescent="0.2">
      <c r="A294" s="2" t="s">
        <v>4716</v>
      </c>
      <c r="B294" s="2">
        <v>888208</v>
      </c>
      <c r="C294" s="2" t="s">
        <v>1936</v>
      </c>
      <c r="D294" s="2" t="s">
        <v>4717</v>
      </c>
    </row>
    <row r="295" spans="1:4" x14ac:dyDescent="0.2">
      <c r="A295" s="2" t="s">
        <v>4718</v>
      </c>
      <c r="B295" s="2">
        <v>888811</v>
      </c>
      <c r="C295" s="2" t="s">
        <v>1936</v>
      </c>
      <c r="D295" s="2" t="s">
        <v>4719</v>
      </c>
    </row>
    <row r="296" spans="1:4" x14ac:dyDescent="0.2">
      <c r="A296" s="2" t="s">
        <v>4720</v>
      </c>
      <c r="B296" s="2">
        <v>887707</v>
      </c>
      <c r="C296" s="2" t="s">
        <v>1936</v>
      </c>
      <c r="D296" s="2" t="s">
        <v>4721</v>
      </c>
    </row>
    <row r="297" spans="1:4" x14ac:dyDescent="0.2">
      <c r="A297" s="2" t="s">
        <v>4722</v>
      </c>
      <c r="B297" s="2">
        <v>886136</v>
      </c>
      <c r="C297" s="2" t="s">
        <v>1936</v>
      </c>
      <c r="D297" s="2" t="s">
        <v>4723</v>
      </c>
    </row>
    <row r="298" spans="1:4" x14ac:dyDescent="0.2">
      <c r="A298" s="2" t="s">
        <v>4724</v>
      </c>
      <c r="B298" s="2">
        <v>887409</v>
      </c>
      <c r="C298" s="2" t="s">
        <v>1936</v>
      </c>
      <c r="D298" s="2" t="s">
        <v>4725</v>
      </c>
    </row>
    <row r="299" spans="1:4" x14ac:dyDescent="0.2">
      <c r="A299" s="2" t="s">
        <v>4726</v>
      </c>
      <c r="B299" s="2">
        <v>888828</v>
      </c>
      <c r="C299" s="2" t="s">
        <v>1936</v>
      </c>
      <c r="D299" s="2" t="s">
        <v>4727</v>
      </c>
    </row>
    <row r="300" spans="1:4" x14ac:dyDescent="0.2">
      <c r="A300" s="2" t="s">
        <v>4728</v>
      </c>
      <c r="B300" s="2">
        <v>887582</v>
      </c>
      <c r="C300" s="2" t="s">
        <v>1936</v>
      </c>
      <c r="D300" s="2" t="s">
        <v>4729</v>
      </c>
    </row>
    <row r="301" spans="1:4" x14ac:dyDescent="0.2">
      <c r="A301" s="2" t="s">
        <v>4730</v>
      </c>
      <c r="B301" s="2">
        <v>888130</v>
      </c>
      <c r="C301" s="2" t="s">
        <v>1936</v>
      </c>
      <c r="D301" s="2" t="s">
        <v>4731</v>
      </c>
    </row>
    <row r="302" spans="1:4" x14ac:dyDescent="0.2">
      <c r="A302" s="2" t="s">
        <v>4732</v>
      </c>
      <c r="B302" s="2">
        <v>887859</v>
      </c>
      <c r="C302" s="2" t="s">
        <v>1936</v>
      </c>
      <c r="D302" s="2" t="s">
        <v>4733</v>
      </c>
    </row>
    <row r="303" spans="1:4" x14ac:dyDescent="0.2">
      <c r="A303" s="2" t="s">
        <v>4734</v>
      </c>
      <c r="B303" s="2">
        <v>887445</v>
      </c>
      <c r="C303" s="2" t="s">
        <v>1936</v>
      </c>
      <c r="D303" s="2" t="s">
        <v>4735</v>
      </c>
    </row>
    <row r="304" spans="1:4" x14ac:dyDescent="0.2">
      <c r="A304" s="2" t="s">
        <v>4736</v>
      </c>
      <c r="B304" s="2">
        <v>888720</v>
      </c>
      <c r="C304" s="2" t="s">
        <v>1936</v>
      </c>
      <c r="D304" s="2" t="s">
        <v>4737</v>
      </c>
    </row>
    <row r="305" spans="1:4" x14ac:dyDescent="0.2">
      <c r="A305" s="2" t="s">
        <v>4738</v>
      </c>
      <c r="B305" s="2">
        <v>887433</v>
      </c>
      <c r="C305" s="2" t="s">
        <v>1936</v>
      </c>
      <c r="D305" s="2" t="s">
        <v>4739</v>
      </c>
    </row>
    <row r="306" spans="1:4" x14ac:dyDescent="0.2">
      <c r="A306" s="2" t="s">
        <v>4740</v>
      </c>
      <c r="B306" s="2">
        <v>888850</v>
      </c>
      <c r="C306" s="2" t="s">
        <v>1936</v>
      </c>
      <c r="D306" s="2" t="s">
        <v>4741</v>
      </c>
    </row>
    <row r="307" spans="1:4" x14ac:dyDescent="0.2">
      <c r="A307" s="2" t="s">
        <v>4742</v>
      </c>
      <c r="B307" s="2">
        <v>886064</v>
      </c>
      <c r="C307" s="2" t="s">
        <v>1936</v>
      </c>
      <c r="D307" s="2" t="s">
        <v>4743</v>
      </c>
    </row>
    <row r="308" spans="1:4" x14ac:dyDescent="0.2">
      <c r="A308" s="2" t="s">
        <v>4744</v>
      </c>
      <c r="B308" s="2">
        <v>888715</v>
      </c>
      <c r="C308" s="2" t="s">
        <v>1936</v>
      </c>
      <c r="D308" s="2" t="s">
        <v>4745</v>
      </c>
    </row>
    <row r="309" spans="1:4" x14ac:dyDescent="0.2">
      <c r="A309" s="2" t="s">
        <v>4746</v>
      </c>
      <c r="B309" s="2">
        <v>888509</v>
      </c>
      <c r="C309" s="2" t="s">
        <v>1936</v>
      </c>
      <c r="D309" s="2" t="s">
        <v>4747</v>
      </c>
    </row>
    <row r="310" spans="1:4" x14ac:dyDescent="0.2">
      <c r="A310" s="2" t="s">
        <v>4748</v>
      </c>
      <c r="B310" s="2">
        <v>888901</v>
      </c>
      <c r="C310" s="2" t="s">
        <v>1936</v>
      </c>
      <c r="D310" s="2" t="s">
        <v>4749</v>
      </c>
    </row>
    <row r="311" spans="1:4" x14ac:dyDescent="0.2">
      <c r="A311" s="2" t="s">
        <v>4750</v>
      </c>
      <c r="B311" s="2">
        <v>885861</v>
      </c>
      <c r="C311" s="2" t="s">
        <v>1936</v>
      </c>
      <c r="D311" s="2" t="s">
        <v>4751</v>
      </c>
    </row>
    <row r="312" spans="1:4" x14ac:dyDescent="0.2">
      <c r="A312" s="2" t="s">
        <v>4752</v>
      </c>
      <c r="B312" s="2">
        <v>888730</v>
      </c>
      <c r="C312" s="2" t="s">
        <v>1936</v>
      </c>
      <c r="D312" s="2" t="s">
        <v>4753</v>
      </c>
    </row>
    <row r="313" spans="1:4" x14ac:dyDescent="0.2">
      <c r="A313" s="2" t="s">
        <v>4754</v>
      </c>
      <c r="B313" s="2">
        <v>887128</v>
      </c>
      <c r="C313" s="2" t="s">
        <v>1936</v>
      </c>
      <c r="D313" s="2" t="s">
        <v>4755</v>
      </c>
    </row>
    <row r="314" spans="1:4" x14ac:dyDescent="0.2">
      <c r="A314" s="2" t="s">
        <v>4756</v>
      </c>
      <c r="B314" s="2">
        <v>887809</v>
      </c>
      <c r="C314" s="2" t="s">
        <v>1936</v>
      </c>
      <c r="D314" s="2" t="s">
        <v>4757</v>
      </c>
    </row>
    <row r="315" spans="1:4" x14ac:dyDescent="0.2">
      <c r="A315" s="2" t="s">
        <v>4758</v>
      </c>
      <c r="B315" s="2">
        <v>888118</v>
      </c>
      <c r="C315" s="2" t="s">
        <v>1936</v>
      </c>
      <c r="D315" s="2" t="s">
        <v>4759</v>
      </c>
    </row>
    <row r="316" spans="1:4" x14ac:dyDescent="0.2">
      <c r="A316" s="2" t="s">
        <v>4760</v>
      </c>
      <c r="B316" s="2">
        <v>888736</v>
      </c>
      <c r="C316" s="2" t="s">
        <v>1936</v>
      </c>
      <c r="D316" s="2" t="s">
        <v>4761</v>
      </c>
    </row>
    <row r="317" spans="1:4" x14ac:dyDescent="0.2">
      <c r="A317" s="2" t="s">
        <v>4762</v>
      </c>
      <c r="B317" s="2">
        <v>886134</v>
      </c>
      <c r="C317" s="2" t="s">
        <v>1936</v>
      </c>
      <c r="D317" s="2" t="s">
        <v>4763</v>
      </c>
    </row>
    <row r="318" spans="1:4" x14ac:dyDescent="0.2">
      <c r="A318" s="2" t="s">
        <v>4764</v>
      </c>
      <c r="B318" s="2">
        <v>886780</v>
      </c>
      <c r="C318" s="2" t="s">
        <v>1936</v>
      </c>
      <c r="D318" s="2" t="s">
        <v>4765</v>
      </c>
    </row>
    <row r="319" spans="1:4" x14ac:dyDescent="0.2">
      <c r="A319" s="2" t="s">
        <v>4766</v>
      </c>
      <c r="B319" s="2">
        <v>886782</v>
      </c>
      <c r="C319" s="2" t="s">
        <v>1936</v>
      </c>
      <c r="D319" s="2" t="s">
        <v>4767</v>
      </c>
    </row>
    <row r="320" spans="1:4" x14ac:dyDescent="0.2">
      <c r="A320" s="2" t="s">
        <v>4768</v>
      </c>
      <c r="B320" s="2">
        <v>888137</v>
      </c>
      <c r="C320" s="2" t="s">
        <v>1936</v>
      </c>
      <c r="D320" s="2" t="s">
        <v>4769</v>
      </c>
    </row>
    <row r="321" spans="1:4" x14ac:dyDescent="0.2">
      <c r="A321" s="2" t="s">
        <v>4770</v>
      </c>
      <c r="B321" s="2">
        <v>886806</v>
      </c>
      <c r="C321" s="2" t="s">
        <v>1936</v>
      </c>
      <c r="D321" s="2" t="s">
        <v>4771</v>
      </c>
    </row>
    <row r="322" spans="1:4" x14ac:dyDescent="0.2">
      <c r="A322" s="2" t="s">
        <v>4772</v>
      </c>
      <c r="B322" s="2">
        <v>886785</v>
      </c>
      <c r="C322" s="2" t="s">
        <v>1936</v>
      </c>
      <c r="D322" s="2" t="s">
        <v>4773</v>
      </c>
    </row>
    <row r="323" spans="1:4" x14ac:dyDescent="0.2">
      <c r="A323" s="2" t="s">
        <v>4774</v>
      </c>
      <c r="B323" s="2">
        <v>888841</v>
      </c>
      <c r="C323" s="2" t="s">
        <v>1936</v>
      </c>
      <c r="D323" s="2" t="s">
        <v>4775</v>
      </c>
    </row>
    <row r="324" spans="1:4" x14ac:dyDescent="0.2">
      <c r="A324" s="2" t="s">
        <v>4776</v>
      </c>
      <c r="B324" s="2">
        <v>888379</v>
      </c>
      <c r="C324" s="2" t="s">
        <v>1936</v>
      </c>
      <c r="D324" s="2" t="s">
        <v>4777</v>
      </c>
    </row>
    <row r="325" spans="1:4" x14ac:dyDescent="0.2">
      <c r="A325" s="2" t="s">
        <v>4778</v>
      </c>
      <c r="B325" s="2">
        <v>888769</v>
      </c>
      <c r="C325" s="2" t="s">
        <v>1936</v>
      </c>
      <c r="D325" s="2" t="s">
        <v>4779</v>
      </c>
    </row>
    <row r="326" spans="1:4" x14ac:dyDescent="0.2">
      <c r="A326" s="2" t="s">
        <v>4780</v>
      </c>
      <c r="B326" s="2">
        <v>888272</v>
      </c>
      <c r="C326" s="2" t="s">
        <v>1936</v>
      </c>
      <c r="D326" s="2" t="s">
        <v>4781</v>
      </c>
    </row>
    <row r="327" spans="1:4" x14ac:dyDescent="0.2">
      <c r="A327" s="2" t="s">
        <v>4782</v>
      </c>
      <c r="B327" s="2">
        <v>887894</v>
      </c>
      <c r="C327" s="2" t="s">
        <v>1936</v>
      </c>
      <c r="D327" s="2" t="s">
        <v>4783</v>
      </c>
    </row>
    <row r="328" spans="1:4" x14ac:dyDescent="0.2">
      <c r="A328" s="2" t="s">
        <v>4784</v>
      </c>
      <c r="B328" s="2">
        <v>887269</v>
      </c>
      <c r="C328" s="2" t="s">
        <v>1936</v>
      </c>
      <c r="D328" s="2" t="s">
        <v>4785</v>
      </c>
    </row>
    <row r="329" spans="1:4" x14ac:dyDescent="0.2">
      <c r="A329" s="2" t="s">
        <v>4786</v>
      </c>
      <c r="B329" s="2">
        <v>887539</v>
      </c>
      <c r="C329" s="2" t="s">
        <v>1936</v>
      </c>
      <c r="D329" s="2" t="s">
        <v>4787</v>
      </c>
    </row>
    <row r="330" spans="1:4" x14ac:dyDescent="0.2">
      <c r="A330" s="2" t="s">
        <v>4788</v>
      </c>
      <c r="B330" s="2">
        <v>887671</v>
      </c>
      <c r="C330" s="2" t="s">
        <v>1936</v>
      </c>
      <c r="D330" s="2" t="s">
        <v>4789</v>
      </c>
    </row>
    <row r="331" spans="1:4" x14ac:dyDescent="0.2">
      <c r="A331" s="2" t="s">
        <v>4790</v>
      </c>
      <c r="B331" s="2">
        <v>888721</v>
      </c>
      <c r="C331" s="2" t="s">
        <v>1936</v>
      </c>
      <c r="D331" s="2" t="s">
        <v>4791</v>
      </c>
    </row>
    <row r="332" spans="1:4" x14ac:dyDescent="0.2">
      <c r="A332" s="2" t="s">
        <v>4792</v>
      </c>
      <c r="B332" s="2">
        <v>888603</v>
      </c>
      <c r="C332" s="2" t="s">
        <v>1936</v>
      </c>
      <c r="D332" s="2" t="s">
        <v>4793</v>
      </c>
    </row>
    <row r="333" spans="1:4" x14ac:dyDescent="0.2">
      <c r="A333" s="2" t="s">
        <v>4794</v>
      </c>
      <c r="B333" s="2">
        <v>887270</v>
      </c>
      <c r="C333" s="2" t="s">
        <v>1936</v>
      </c>
      <c r="D333" s="2" t="s">
        <v>4795</v>
      </c>
    </row>
    <row r="334" spans="1:4" x14ac:dyDescent="0.2">
      <c r="A334" s="2" t="s">
        <v>4796</v>
      </c>
      <c r="B334" s="2">
        <v>888601</v>
      </c>
      <c r="C334" s="2" t="s">
        <v>1936</v>
      </c>
      <c r="D334" s="2" t="s">
        <v>4797</v>
      </c>
    </row>
    <row r="335" spans="1:4" x14ac:dyDescent="0.2">
      <c r="A335" s="2" t="s">
        <v>4798</v>
      </c>
      <c r="B335" s="2">
        <v>887213</v>
      </c>
      <c r="C335" s="2" t="s">
        <v>1936</v>
      </c>
      <c r="D335" s="2" t="s">
        <v>4799</v>
      </c>
    </row>
    <row r="336" spans="1:4" x14ac:dyDescent="0.2">
      <c r="A336" s="2" t="s">
        <v>4800</v>
      </c>
      <c r="B336" s="2">
        <v>885796</v>
      </c>
      <c r="C336" s="2" t="s">
        <v>1936</v>
      </c>
      <c r="D336" s="2" t="s">
        <v>4801</v>
      </c>
    </row>
    <row r="337" spans="1:4" x14ac:dyDescent="0.2">
      <c r="A337" s="2" t="s">
        <v>4802</v>
      </c>
      <c r="B337" s="2">
        <v>885223</v>
      </c>
      <c r="C337" s="2" t="s">
        <v>1936</v>
      </c>
      <c r="D337" s="2" t="s">
        <v>4803</v>
      </c>
    </row>
    <row r="338" spans="1:4" x14ac:dyDescent="0.2">
      <c r="A338" s="2" t="s">
        <v>4804</v>
      </c>
      <c r="B338" s="2">
        <v>886129</v>
      </c>
      <c r="C338" s="2" t="s">
        <v>1936</v>
      </c>
      <c r="D338" s="2" t="s">
        <v>4805</v>
      </c>
    </row>
    <row r="339" spans="1:4" x14ac:dyDescent="0.2">
      <c r="A339" s="2" t="s">
        <v>4806</v>
      </c>
      <c r="B339" s="2">
        <v>886792</v>
      </c>
      <c r="C339" s="2" t="s">
        <v>1936</v>
      </c>
      <c r="D339" s="2" t="s">
        <v>4807</v>
      </c>
    </row>
    <row r="340" spans="1:4" x14ac:dyDescent="0.2">
      <c r="A340" s="2" t="s">
        <v>4808</v>
      </c>
      <c r="B340" s="2">
        <v>888381</v>
      </c>
      <c r="C340" s="2" t="s">
        <v>1936</v>
      </c>
      <c r="D340" s="2" t="s">
        <v>4809</v>
      </c>
    </row>
    <row r="341" spans="1:4" x14ac:dyDescent="0.2">
      <c r="A341" s="2" t="s">
        <v>4810</v>
      </c>
      <c r="B341" s="2">
        <v>888852</v>
      </c>
      <c r="C341" s="2" t="s">
        <v>1936</v>
      </c>
      <c r="D341" s="2" t="s">
        <v>4811</v>
      </c>
    </row>
    <row r="342" spans="1:4" x14ac:dyDescent="0.2">
      <c r="A342" s="2" t="s">
        <v>4812</v>
      </c>
      <c r="B342" s="2">
        <v>885349</v>
      </c>
      <c r="C342" s="2" t="s">
        <v>1936</v>
      </c>
      <c r="D342" s="2" t="s">
        <v>4813</v>
      </c>
    </row>
    <row r="343" spans="1:4" x14ac:dyDescent="0.2">
      <c r="A343" s="2" t="s">
        <v>4814</v>
      </c>
      <c r="B343" s="2">
        <v>887215</v>
      </c>
      <c r="C343" s="2" t="s">
        <v>1936</v>
      </c>
      <c r="D343" s="2" t="s">
        <v>4815</v>
      </c>
    </row>
    <row r="344" spans="1:4" x14ac:dyDescent="0.2">
      <c r="A344" s="2" t="s">
        <v>4816</v>
      </c>
      <c r="B344" s="2">
        <v>885860</v>
      </c>
      <c r="C344" s="2" t="s">
        <v>1936</v>
      </c>
      <c r="D344" s="2" t="s">
        <v>4817</v>
      </c>
    </row>
    <row r="345" spans="1:4" x14ac:dyDescent="0.2">
      <c r="A345" s="2" t="s">
        <v>4818</v>
      </c>
      <c r="B345" s="2">
        <v>885962</v>
      </c>
      <c r="C345" s="2" t="s">
        <v>1936</v>
      </c>
      <c r="D345" s="2" t="s">
        <v>4819</v>
      </c>
    </row>
    <row r="346" spans="1:4" x14ac:dyDescent="0.2">
      <c r="A346" s="2" t="s">
        <v>4820</v>
      </c>
      <c r="B346" s="2">
        <v>887742</v>
      </c>
      <c r="C346" s="2" t="s">
        <v>1936</v>
      </c>
      <c r="D346" s="2" t="s">
        <v>4821</v>
      </c>
    </row>
    <row r="347" spans="1:4" x14ac:dyDescent="0.2">
      <c r="A347" s="2" t="s">
        <v>4822</v>
      </c>
      <c r="B347" s="2">
        <v>887471</v>
      </c>
      <c r="C347" s="2" t="s">
        <v>1936</v>
      </c>
      <c r="D347" s="2" t="s">
        <v>4823</v>
      </c>
    </row>
    <row r="348" spans="1:4" x14ac:dyDescent="0.2">
      <c r="A348" s="2" t="s">
        <v>4824</v>
      </c>
      <c r="B348" s="2">
        <v>885118</v>
      </c>
      <c r="C348" s="2" t="s">
        <v>1936</v>
      </c>
      <c r="D348" s="2" t="s">
        <v>4825</v>
      </c>
    </row>
    <row r="349" spans="1:4" x14ac:dyDescent="0.2">
      <c r="A349" s="2" t="s">
        <v>4826</v>
      </c>
      <c r="B349" s="2">
        <v>888490</v>
      </c>
      <c r="C349" s="2" t="s">
        <v>1936</v>
      </c>
      <c r="D349" s="2" t="s">
        <v>4827</v>
      </c>
    </row>
    <row r="350" spans="1:4" x14ac:dyDescent="0.2">
      <c r="A350" s="2" t="s">
        <v>4828</v>
      </c>
      <c r="B350" s="2">
        <v>887727</v>
      </c>
      <c r="C350" s="2" t="s">
        <v>1936</v>
      </c>
      <c r="D350" s="2" t="s">
        <v>4829</v>
      </c>
    </row>
    <row r="351" spans="1:4" x14ac:dyDescent="0.2">
      <c r="A351" s="2" t="s">
        <v>4830</v>
      </c>
      <c r="B351" s="2">
        <v>19394682</v>
      </c>
      <c r="C351" s="2" t="s">
        <v>1936</v>
      </c>
      <c r="D351" s="2" t="s">
        <v>4831</v>
      </c>
    </row>
    <row r="352" spans="1:4" x14ac:dyDescent="0.2">
      <c r="A352" s="2" t="s">
        <v>4832</v>
      </c>
      <c r="B352" s="2">
        <v>887154</v>
      </c>
      <c r="C352" s="2" t="s">
        <v>1936</v>
      </c>
      <c r="D352" s="2" t="s">
        <v>4833</v>
      </c>
    </row>
    <row r="353" spans="1:4" x14ac:dyDescent="0.2">
      <c r="A353" s="2" t="s">
        <v>4834</v>
      </c>
      <c r="B353" s="2">
        <v>885513</v>
      </c>
      <c r="C353" s="2" t="s">
        <v>1936</v>
      </c>
      <c r="D353" s="2" t="s">
        <v>4835</v>
      </c>
    </row>
    <row r="354" spans="1:4" x14ac:dyDescent="0.2">
      <c r="A354" s="2" t="s">
        <v>4836</v>
      </c>
      <c r="B354" s="2">
        <v>886675</v>
      </c>
      <c r="C354" s="2" t="s">
        <v>1936</v>
      </c>
      <c r="D354" s="2" t="s">
        <v>4837</v>
      </c>
    </row>
    <row r="355" spans="1:4" x14ac:dyDescent="0.2">
      <c r="A355" s="2" t="s">
        <v>4838</v>
      </c>
      <c r="B355" s="2">
        <v>888565</v>
      </c>
      <c r="C355" s="2" t="s">
        <v>1936</v>
      </c>
      <c r="D355" s="2" t="s">
        <v>4839</v>
      </c>
    </row>
    <row r="356" spans="1:4" x14ac:dyDescent="0.2">
      <c r="A356" s="2" t="s">
        <v>4840</v>
      </c>
      <c r="B356" s="2">
        <v>888541</v>
      </c>
      <c r="C356" s="2" t="s">
        <v>1936</v>
      </c>
      <c r="D356" s="2" t="s">
        <v>4841</v>
      </c>
    </row>
    <row r="357" spans="1:4" x14ac:dyDescent="0.2">
      <c r="A357" s="2" t="s">
        <v>4842</v>
      </c>
      <c r="B357" s="2">
        <v>887856</v>
      </c>
      <c r="C357" s="2" t="s">
        <v>1936</v>
      </c>
      <c r="D357" s="2" t="s">
        <v>4843</v>
      </c>
    </row>
    <row r="358" spans="1:4" x14ac:dyDescent="0.2">
      <c r="A358" s="2" t="s">
        <v>4844</v>
      </c>
      <c r="B358" s="2">
        <v>885329</v>
      </c>
      <c r="C358" s="2" t="s">
        <v>1936</v>
      </c>
      <c r="D358" s="2" t="s">
        <v>4845</v>
      </c>
    </row>
    <row r="359" spans="1:4" x14ac:dyDescent="0.2">
      <c r="A359" s="2" t="s">
        <v>4846</v>
      </c>
      <c r="B359" s="2">
        <v>885880</v>
      </c>
      <c r="C359" s="2" t="s">
        <v>1936</v>
      </c>
      <c r="D359" s="2" t="s">
        <v>4847</v>
      </c>
    </row>
    <row r="360" spans="1:4" x14ac:dyDescent="0.2">
      <c r="A360" s="2" t="s">
        <v>4848</v>
      </c>
      <c r="B360" s="2">
        <v>885405</v>
      </c>
      <c r="C360" s="2" t="s">
        <v>1936</v>
      </c>
      <c r="D360" s="2" t="s">
        <v>4849</v>
      </c>
    </row>
    <row r="361" spans="1:4" x14ac:dyDescent="0.2">
      <c r="A361" s="2" t="s">
        <v>4850</v>
      </c>
      <c r="B361" s="2">
        <v>885406</v>
      </c>
      <c r="C361" s="2" t="s">
        <v>1936</v>
      </c>
      <c r="D361" s="2" t="s">
        <v>4851</v>
      </c>
    </row>
    <row r="362" spans="1:4" x14ac:dyDescent="0.2">
      <c r="A362" s="2" t="s">
        <v>4852</v>
      </c>
      <c r="B362" s="2">
        <v>885883</v>
      </c>
      <c r="C362" s="2" t="s">
        <v>1936</v>
      </c>
      <c r="D362" s="2" t="s">
        <v>4853</v>
      </c>
    </row>
    <row r="363" spans="1:4" x14ac:dyDescent="0.2">
      <c r="A363" s="2" t="s">
        <v>4854</v>
      </c>
      <c r="B363" s="2">
        <v>885407</v>
      </c>
      <c r="C363" s="2" t="s">
        <v>1936</v>
      </c>
      <c r="D363" s="2" t="s">
        <v>4855</v>
      </c>
    </row>
    <row r="364" spans="1:4" x14ac:dyDescent="0.2">
      <c r="A364" s="2" t="s">
        <v>4856</v>
      </c>
      <c r="B364" s="2">
        <v>888401</v>
      </c>
      <c r="C364" s="2" t="s">
        <v>1936</v>
      </c>
      <c r="D364" s="2" t="s">
        <v>4857</v>
      </c>
    </row>
    <row r="365" spans="1:4" x14ac:dyDescent="0.2">
      <c r="A365" s="2" t="s">
        <v>4858</v>
      </c>
      <c r="B365" s="2">
        <v>886585</v>
      </c>
      <c r="C365" s="2" t="s">
        <v>1936</v>
      </c>
      <c r="D365" s="2" t="s">
        <v>4859</v>
      </c>
    </row>
    <row r="366" spans="1:4" x14ac:dyDescent="0.2">
      <c r="A366" s="2" t="s">
        <v>4860</v>
      </c>
      <c r="B366" s="2">
        <v>885408</v>
      </c>
      <c r="C366" s="2" t="s">
        <v>1936</v>
      </c>
      <c r="D366" s="2" t="s">
        <v>4861</v>
      </c>
    </row>
    <row r="367" spans="1:4" x14ac:dyDescent="0.2">
      <c r="A367" s="2" t="s">
        <v>4862</v>
      </c>
      <c r="B367" s="2">
        <v>888914</v>
      </c>
      <c r="C367" s="2" t="s">
        <v>1936</v>
      </c>
      <c r="D367" s="2" t="s">
        <v>4863</v>
      </c>
    </row>
    <row r="368" spans="1:4" x14ac:dyDescent="0.2">
      <c r="A368" s="2" t="s">
        <v>4864</v>
      </c>
      <c r="B368" s="2">
        <v>885411</v>
      </c>
      <c r="C368" s="2" t="s">
        <v>1936</v>
      </c>
      <c r="D368" s="2" t="s">
        <v>4865</v>
      </c>
    </row>
    <row r="369" spans="1:4" x14ac:dyDescent="0.2">
      <c r="A369" s="2" t="s">
        <v>4866</v>
      </c>
      <c r="B369" s="2">
        <v>885088</v>
      </c>
      <c r="C369" s="2" t="s">
        <v>1936</v>
      </c>
      <c r="D369" s="2" t="s">
        <v>4867</v>
      </c>
    </row>
    <row r="370" spans="1:4" x14ac:dyDescent="0.2">
      <c r="A370" s="2" t="s">
        <v>4868</v>
      </c>
      <c r="B370" s="2">
        <v>886700</v>
      </c>
      <c r="C370" s="2" t="s">
        <v>1936</v>
      </c>
      <c r="D370" s="2" t="s">
        <v>4869</v>
      </c>
    </row>
    <row r="371" spans="1:4" x14ac:dyDescent="0.2">
      <c r="A371" s="2" t="s">
        <v>4870</v>
      </c>
      <c r="B371" s="2">
        <v>885777</v>
      </c>
      <c r="C371" s="2" t="s">
        <v>1936</v>
      </c>
      <c r="D371" s="2" t="s">
        <v>4871</v>
      </c>
    </row>
    <row r="372" spans="1:4" x14ac:dyDescent="0.2">
      <c r="A372" s="2" t="s">
        <v>4872</v>
      </c>
      <c r="B372" s="2">
        <v>886270</v>
      </c>
      <c r="C372" s="2" t="s">
        <v>1936</v>
      </c>
      <c r="D372" s="2" t="s">
        <v>4873</v>
      </c>
    </row>
    <row r="373" spans="1:4" x14ac:dyDescent="0.2">
      <c r="A373" s="2" t="s">
        <v>4874</v>
      </c>
      <c r="B373" s="2">
        <v>885792</v>
      </c>
      <c r="C373" s="2" t="s">
        <v>1936</v>
      </c>
      <c r="D373" s="2" t="s">
        <v>4875</v>
      </c>
    </row>
    <row r="374" spans="1:4" x14ac:dyDescent="0.2">
      <c r="A374" s="2" t="s">
        <v>4876</v>
      </c>
      <c r="B374" s="2">
        <v>888612</v>
      </c>
      <c r="C374" s="2" t="s">
        <v>1936</v>
      </c>
      <c r="D374" s="2" t="s">
        <v>4877</v>
      </c>
    </row>
    <row r="375" spans="1:4" x14ac:dyDescent="0.2">
      <c r="A375" s="2" t="s">
        <v>4878</v>
      </c>
      <c r="B375" s="2">
        <v>885475</v>
      </c>
      <c r="C375" s="2" t="s">
        <v>1936</v>
      </c>
      <c r="D375" s="2" t="s">
        <v>4879</v>
      </c>
    </row>
    <row r="376" spans="1:4" x14ac:dyDescent="0.2">
      <c r="A376" s="2" t="s">
        <v>4880</v>
      </c>
      <c r="B376" s="2">
        <v>886677</v>
      </c>
      <c r="C376" s="2" t="s">
        <v>1936</v>
      </c>
      <c r="D376" s="2" t="s">
        <v>4881</v>
      </c>
    </row>
    <row r="377" spans="1:4" x14ac:dyDescent="0.2">
      <c r="A377" s="2" t="s">
        <v>4882</v>
      </c>
      <c r="B377" s="2">
        <v>888496</v>
      </c>
      <c r="C377" s="2" t="s">
        <v>1936</v>
      </c>
      <c r="D377" s="2" t="s">
        <v>4883</v>
      </c>
    </row>
    <row r="378" spans="1:4" x14ac:dyDescent="0.2">
      <c r="A378" s="2" t="s">
        <v>4884</v>
      </c>
      <c r="B378" s="2">
        <v>888397</v>
      </c>
      <c r="C378" s="2" t="s">
        <v>1936</v>
      </c>
      <c r="D378" s="2" t="s">
        <v>4885</v>
      </c>
    </row>
    <row r="379" spans="1:4" x14ac:dyDescent="0.2">
      <c r="A379" s="2" t="s">
        <v>4886</v>
      </c>
      <c r="B379" s="2">
        <v>888661</v>
      </c>
      <c r="C379" s="2" t="s">
        <v>1936</v>
      </c>
      <c r="D379" s="2" t="s">
        <v>4887</v>
      </c>
    </row>
    <row r="380" spans="1:4" x14ac:dyDescent="0.2">
      <c r="A380" s="2" t="s">
        <v>4888</v>
      </c>
      <c r="B380" s="2">
        <v>887309</v>
      </c>
      <c r="C380" s="2" t="s">
        <v>1936</v>
      </c>
      <c r="D380" s="2" t="s">
        <v>4889</v>
      </c>
    </row>
    <row r="381" spans="1:4" x14ac:dyDescent="0.2">
      <c r="A381" s="2" t="s">
        <v>4890</v>
      </c>
      <c r="B381" s="2">
        <v>887515</v>
      </c>
      <c r="C381" s="2" t="s">
        <v>1936</v>
      </c>
      <c r="D381" s="2" t="s">
        <v>4891</v>
      </c>
    </row>
    <row r="382" spans="1:4" x14ac:dyDescent="0.2">
      <c r="A382" s="2" t="s">
        <v>4892</v>
      </c>
      <c r="B382" s="2">
        <v>888627</v>
      </c>
      <c r="C382" s="2" t="s">
        <v>1936</v>
      </c>
      <c r="D382" s="2" t="s">
        <v>4893</v>
      </c>
    </row>
    <row r="383" spans="1:4" x14ac:dyDescent="0.2">
      <c r="A383" s="2" t="s">
        <v>4894</v>
      </c>
      <c r="B383" s="2">
        <v>887861</v>
      </c>
      <c r="C383" s="2" t="s">
        <v>1936</v>
      </c>
      <c r="D383" s="2" t="s">
        <v>4895</v>
      </c>
    </row>
    <row r="384" spans="1:4" x14ac:dyDescent="0.2">
      <c r="A384" s="2" t="s">
        <v>4896</v>
      </c>
      <c r="B384" s="2">
        <v>885738</v>
      </c>
      <c r="C384" s="2" t="s">
        <v>1936</v>
      </c>
      <c r="D384" s="2" t="s">
        <v>4897</v>
      </c>
    </row>
    <row r="385" spans="1:4" x14ac:dyDescent="0.2">
      <c r="A385" s="2" t="s">
        <v>4898</v>
      </c>
      <c r="B385" s="2">
        <v>885594</v>
      </c>
      <c r="C385" s="2" t="s">
        <v>1936</v>
      </c>
      <c r="D385" s="2" t="s">
        <v>4899</v>
      </c>
    </row>
    <row r="386" spans="1:4" x14ac:dyDescent="0.2">
      <c r="A386" s="2" t="s">
        <v>4900</v>
      </c>
      <c r="B386" s="2">
        <v>887189</v>
      </c>
      <c r="C386" s="2" t="s">
        <v>1936</v>
      </c>
      <c r="D386" s="2" t="s">
        <v>4901</v>
      </c>
    </row>
    <row r="387" spans="1:4" x14ac:dyDescent="0.2">
      <c r="A387" s="2" t="s">
        <v>4902</v>
      </c>
      <c r="B387" s="2">
        <v>885980</v>
      </c>
      <c r="C387" s="2" t="s">
        <v>1936</v>
      </c>
      <c r="D387" s="2" t="s">
        <v>4903</v>
      </c>
    </row>
    <row r="388" spans="1:4" x14ac:dyDescent="0.2">
      <c r="A388" s="2" t="s">
        <v>4904</v>
      </c>
      <c r="B388" s="2">
        <v>885442</v>
      </c>
      <c r="C388" s="2" t="s">
        <v>1936</v>
      </c>
      <c r="D388" s="2" t="s">
        <v>4905</v>
      </c>
    </row>
    <row r="389" spans="1:4" x14ac:dyDescent="0.2">
      <c r="A389" s="2" t="s">
        <v>4906</v>
      </c>
      <c r="B389" s="2">
        <v>886293</v>
      </c>
      <c r="C389" s="2" t="s">
        <v>1936</v>
      </c>
      <c r="D389" s="2" t="s">
        <v>4907</v>
      </c>
    </row>
    <row r="390" spans="1:4" x14ac:dyDescent="0.2">
      <c r="A390" s="2" t="s">
        <v>4908</v>
      </c>
      <c r="B390" s="2">
        <v>885631</v>
      </c>
      <c r="C390" s="2" t="s">
        <v>1936</v>
      </c>
      <c r="D390" s="2" t="s">
        <v>4909</v>
      </c>
    </row>
    <row r="391" spans="1:4" x14ac:dyDescent="0.2">
      <c r="A391" s="2" t="s">
        <v>4910</v>
      </c>
      <c r="B391" s="2">
        <v>888297</v>
      </c>
      <c r="C391" s="2" t="s">
        <v>1936</v>
      </c>
      <c r="D391" s="2" t="s">
        <v>4911</v>
      </c>
    </row>
    <row r="392" spans="1:4" x14ac:dyDescent="0.2">
      <c r="A392" s="2" t="s">
        <v>4912</v>
      </c>
      <c r="B392" s="2">
        <v>885335</v>
      </c>
      <c r="C392" s="2" t="s">
        <v>1936</v>
      </c>
      <c r="D392" s="2" t="s">
        <v>4913</v>
      </c>
    </row>
    <row r="393" spans="1:4" x14ac:dyDescent="0.2">
      <c r="A393" s="2" t="s">
        <v>4914</v>
      </c>
      <c r="B393" s="2">
        <v>885321</v>
      </c>
      <c r="C393" s="2" t="s">
        <v>1936</v>
      </c>
      <c r="D393" s="2" t="s">
        <v>4915</v>
      </c>
    </row>
    <row r="394" spans="1:4" x14ac:dyDescent="0.2">
      <c r="A394" s="2" t="s">
        <v>4916</v>
      </c>
      <c r="B394" s="2">
        <v>886178</v>
      </c>
      <c r="C394" s="2" t="s">
        <v>1936</v>
      </c>
      <c r="D394" s="2" t="s">
        <v>4917</v>
      </c>
    </row>
    <row r="395" spans="1:4" x14ac:dyDescent="0.2">
      <c r="A395" s="2" t="s">
        <v>4918</v>
      </c>
      <c r="B395" s="2">
        <v>885923</v>
      </c>
      <c r="C395" s="2" t="s">
        <v>1936</v>
      </c>
      <c r="D395" s="2" t="s">
        <v>4919</v>
      </c>
    </row>
    <row r="396" spans="1:4" x14ac:dyDescent="0.2">
      <c r="A396" s="2" t="s">
        <v>4920</v>
      </c>
      <c r="B396" s="2">
        <v>885124</v>
      </c>
      <c r="C396" s="2" t="s">
        <v>1936</v>
      </c>
      <c r="D396" s="2" t="s">
        <v>4921</v>
      </c>
    </row>
    <row r="397" spans="1:4" x14ac:dyDescent="0.2">
      <c r="A397" s="2" t="s">
        <v>4922</v>
      </c>
      <c r="B397" s="2">
        <v>885409</v>
      </c>
      <c r="C397" s="2" t="s">
        <v>1936</v>
      </c>
      <c r="D397" s="2" t="s">
        <v>4923</v>
      </c>
    </row>
    <row r="398" spans="1:4" x14ac:dyDescent="0.2">
      <c r="A398" s="2" t="s">
        <v>4924</v>
      </c>
      <c r="B398" s="2">
        <v>888518</v>
      </c>
      <c r="C398" s="2" t="s">
        <v>1936</v>
      </c>
      <c r="D398" s="2" t="s">
        <v>4925</v>
      </c>
    </row>
    <row r="399" spans="1:4" x14ac:dyDescent="0.2">
      <c r="A399" s="2" t="s">
        <v>4926</v>
      </c>
      <c r="B399" s="2">
        <v>885666</v>
      </c>
      <c r="C399" s="2" t="s">
        <v>1936</v>
      </c>
      <c r="D399" s="2" t="s">
        <v>4927</v>
      </c>
    </row>
    <row r="400" spans="1:4" x14ac:dyDescent="0.2">
      <c r="A400" s="2" t="s">
        <v>4928</v>
      </c>
      <c r="B400" s="2">
        <v>887194</v>
      </c>
      <c r="C400" s="2" t="s">
        <v>1936</v>
      </c>
      <c r="D400" s="2" t="s">
        <v>4929</v>
      </c>
    </row>
    <row r="401" spans="1:4" x14ac:dyDescent="0.2">
      <c r="A401" s="2" t="s">
        <v>4930</v>
      </c>
      <c r="B401" s="2">
        <v>888596</v>
      </c>
      <c r="C401" s="2" t="s">
        <v>1936</v>
      </c>
      <c r="D401" s="2" t="s">
        <v>4931</v>
      </c>
    </row>
    <row r="402" spans="1:4" x14ac:dyDescent="0.2">
      <c r="A402" s="2" t="s">
        <v>4932</v>
      </c>
      <c r="B402" s="2">
        <v>887864</v>
      </c>
      <c r="C402" s="2" t="s">
        <v>1936</v>
      </c>
      <c r="D402" s="2" t="s">
        <v>4933</v>
      </c>
    </row>
    <row r="403" spans="1:4" x14ac:dyDescent="0.2">
      <c r="A403" s="2" t="s">
        <v>4934</v>
      </c>
      <c r="B403" s="2">
        <v>887173</v>
      </c>
      <c r="C403" s="2" t="s">
        <v>1936</v>
      </c>
      <c r="D403" s="2" t="s">
        <v>4935</v>
      </c>
    </row>
    <row r="404" spans="1:4" x14ac:dyDescent="0.2">
      <c r="A404" s="2" t="s">
        <v>4936</v>
      </c>
      <c r="B404" s="2">
        <v>3205038</v>
      </c>
      <c r="C404" s="2" t="s">
        <v>1936</v>
      </c>
      <c r="D404" s="2" t="s">
        <v>4937</v>
      </c>
    </row>
    <row r="405" spans="1:4" x14ac:dyDescent="0.2">
      <c r="A405" s="2" t="s">
        <v>4938</v>
      </c>
      <c r="B405" s="2">
        <v>886885</v>
      </c>
      <c r="C405" s="2" t="s">
        <v>1936</v>
      </c>
      <c r="D405" s="2" t="s">
        <v>4939</v>
      </c>
    </row>
    <row r="406" spans="1:4" x14ac:dyDescent="0.2">
      <c r="A406" s="2" t="s">
        <v>4940</v>
      </c>
      <c r="B406" s="2">
        <v>887085</v>
      </c>
      <c r="C406" s="2" t="s">
        <v>1936</v>
      </c>
      <c r="D406" s="2" t="s">
        <v>4941</v>
      </c>
    </row>
    <row r="407" spans="1:4" x14ac:dyDescent="0.2">
      <c r="A407" s="2" t="s">
        <v>4942</v>
      </c>
      <c r="B407" s="2">
        <v>885774</v>
      </c>
      <c r="C407" s="2" t="s">
        <v>1936</v>
      </c>
      <c r="D407" s="2" t="s">
        <v>4943</v>
      </c>
    </row>
    <row r="408" spans="1:4" x14ac:dyDescent="0.2">
      <c r="A408" s="2" t="s">
        <v>4944</v>
      </c>
      <c r="B408" s="2">
        <v>885872</v>
      </c>
      <c r="C408" s="2" t="s">
        <v>1936</v>
      </c>
      <c r="D408" s="2" t="s">
        <v>4945</v>
      </c>
    </row>
    <row r="409" spans="1:4" x14ac:dyDescent="0.2">
      <c r="A409" s="2" t="s">
        <v>4946</v>
      </c>
      <c r="B409" s="2">
        <v>886347</v>
      </c>
      <c r="C409" s="2" t="s">
        <v>1936</v>
      </c>
      <c r="D409" s="2" t="s">
        <v>4947</v>
      </c>
    </row>
    <row r="410" spans="1:4" x14ac:dyDescent="0.2">
      <c r="A410" s="2" t="s">
        <v>4948</v>
      </c>
      <c r="B410" s="2">
        <v>885581</v>
      </c>
      <c r="C410" s="2" t="s">
        <v>1936</v>
      </c>
      <c r="D410" s="2" t="s">
        <v>4949</v>
      </c>
    </row>
    <row r="411" spans="1:4" x14ac:dyDescent="0.2">
      <c r="A411" s="2" t="s">
        <v>4950</v>
      </c>
      <c r="B411" s="2">
        <v>887106</v>
      </c>
      <c r="C411" s="2" t="s">
        <v>1936</v>
      </c>
      <c r="D411" s="2" t="s">
        <v>4951</v>
      </c>
    </row>
    <row r="412" spans="1:4" x14ac:dyDescent="0.2">
      <c r="A412" s="2" t="s">
        <v>4952</v>
      </c>
      <c r="B412" s="2">
        <v>885721</v>
      </c>
      <c r="C412" s="2" t="s">
        <v>1936</v>
      </c>
      <c r="D412" s="2" t="s">
        <v>4953</v>
      </c>
    </row>
    <row r="413" spans="1:4" x14ac:dyDescent="0.2">
      <c r="A413" s="2" t="s">
        <v>4954</v>
      </c>
      <c r="B413" s="2">
        <v>886175</v>
      </c>
      <c r="C413" s="2" t="s">
        <v>1936</v>
      </c>
      <c r="D413" s="2" t="s">
        <v>4955</v>
      </c>
    </row>
    <row r="414" spans="1:4" x14ac:dyDescent="0.2">
      <c r="A414" s="2" t="s">
        <v>4956</v>
      </c>
      <c r="B414" s="2">
        <v>887684</v>
      </c>
      <c r="C414" s="2" t="s">
        <v>1936</v>
      </c>
      <c r="D414" s="2" t="s">
        <v>4957</v>
      </c>
    </row>
    <row r="415" spans="1:4" x14ac:dyDescent="0.2">
      <c r="A415" s="2" t="s">
        <v>4958</v>
      </c>
      <c r="B415" s="2">
        <v>886177</v>
      </c>
      <c r="C415" s="2" t="s">
        <v>1936</v>
      </c>
      <c r="D415" s="2" t="s">
        <v>4959</v>
      </c>
    </row>
    <row r="416" spans="1:4" x14ac:dyDescent="0.2">
      <c r="A416" s="2" t="s">
        <v>4960</v>
      </c>
      <c r="B416" s="2">
        <v>885044</v>
      </c>
      <c r="C416" s="2" t="s">
        <v>1936</v>
      </c>
      <c r="D416" s="2" t="s">
        <v>4961</v>
      </c>
    </row>
    <row r="417" spans="1:4" x14ac:dyDescent="0.2">
      <c r="A417" s="2" t="s">
        <v>4962</v>
      </c>
      <c r="B417" s="2">
        <v>885381</v>
      </c>
      <c r="C417" s="2" t="s">
        <v>1936</v>
      </c>
      <c r="D417" s="2" t="s">
        <v>4963</v>
      </c>
    </row>
    <row r="418" spans="1:4" x14ac:dyDescent="0.2">
      <c r="A418" s="2" t="s">
        <v>4964</v>
      </c>
      <c r="B418" s="2">
        <v>888311</v>
      </c>
      <c r="C418" s="2" t="s">
        <v>1936</v>
      </c>
      <c r="D418" s="2" t="s">
        <v>4965</v>
      </c>
    </row>
    <row r="419" spans="1:4" x14ac:dyDescent="0.2">
      <c r="A419" s="2" t="s">
        <v>4966</v>
      </c>
      <c r="B419" s="2">
        <v>888275</v>
      </c>
      <c r="C419" s="2" t="s">
        <v>1936</v>
      </c>
      <c r="D419" s="2" t="s">
        <v>4967</v>
      </c>
    </row>
    <row r="420" spans="1:4" x14ac:dyDescent="0.2">
      <c r="A420" s="2" t="s">
        <v>4968</v>
      </c>
      <c r="B420" s="2">
        <v>885808</v>
      </c>
      <c r="C420" s="2" t="s">
        <v>1936</v>
      </c>
      <c r="D420" s="2" t="s">
        <v>4969</v>
      </c>
    </row>
    <row r="421" spans="1:4" x14ac:dyDescent="0.2">
      <c r="A421" s="2" t="s">
        <v>4970</v>
      </c>
      <c r="B421" s="2">
        <v>887424</v>
      </c>
      <c r="C421" s="2" t="s">
        <v>1936</v>
      </c>
      <c r="D421" s="2" t="s">
        <v>4971</v>
      </c>
    </row>
    <row r="422" spans="1:4" x14ac:dyDescent="0.2">
      <c r="A422" s="2" t="s">
        <v>4972</v>
      </c>
      <c r="B422" s="2">
        <v>886671</v>
      </c>
      <c r="C422" s="2" t="s">
        <v>1936</v>
      </c>
      <c r="D422" s="2" t="s">
        <v>4973</v>
      </c>
    </row>
    <row r="423" spans="1:4" x14ac:dyDescent="0.2">
      <c r="A423" s="2" t="s">
        <v>4974</v>
      </c>
      <c r="B423" s="2">
        <v>888258</v>
      </c>
      <c r="C423" s="2" t="s">
        <v>1936</v>
      </c>
      <c r="D423" s="2" t="s">
        <v>4975</v>
      </c>
    </row>
    <row r="424" spans="1:4" x14ac:dyDescent="0.2">
      <c r="A424" s="2" t="s">
        <v>4976</v>
      </c>
      <c r="B424" s="2">
        <v>888409</v>
      </c>
      <c r="C424" s="2" t="s">
        <v>1936</v>
      </c>
      <c r="D424" s="2" t="s">
        <v>4977</v>
      </c>
    </row>
    <row r="425" spans="1:4" x14ac:dyDescent="0.2">
      <c r="A425" s="2" t="s">
        <v>4978</v>
      </c>
      <c r="B425" s="2">
        <v>888497</v>
      </c>
      <c r="C425" s="2" t="s">
        <v>1936</v>
      </c>
      <c r="D425" s="2" t="s">
        <v>4979</v>
      </c>
    </row>
    <row r="426" spans="1:4" x14ac:dyDescent="0.2">
      <c r="A426" s="2" t="s">
        <v>4980</v>
      </c>
      <c r="B426" s="2">
        <v>886530</v>
      </c>
      <c r="C426" s="2" t="s">
        <v>1936</v>
      </c>
      <c r="D426" s="2" t="s">
        <v>4981</v>
      </c>
    </row>
    <row r="427" spans="1:4" x14ac:dyDescent="0.2">
      <c r="A427" s="2" t="s">
        <v>4982</v>
      </c>
      <c r="B427" s="2">
        <v>888182</v>
      </c>
      <c r="C427" s="2" t="s">
        <v>1936</v>
      </c>
      <c r="D427" s="2" t="s">
        <v>4983</v>
      </c>
    </row>
    <row r="428" spans="1:4" x14ac:dyDescent="0.2">
      <c r="A428" s="2" t="s">
        <v>4984</v>
      </c>
      <c r="B428" s="2">
        <v>885416</v>
      </c>
      <c r="C428" s="2" t="s">
        <v>1936</v>
      </c>
      <c r="D428" s="2" t="s">
        <v>4985</v>
      </c>
    </row>
    <row r="429" spans="1:4" x14ac:dyDescent="0.2">
      <c r="A429" s="2" t="s">
        <v>4986</v>
      </c>
      <c r="B429" s="2">
        <v>887079</v>
      </c>
      <c r="C429" s="2" t="s">
        <v>1936</v>
      </c>
      <c r="D429" s="2" t="s">
        <v>4987</v>
      </c>
    </row>
    <row r="430" spans="1:4" x14ac:dyDescent="0.2">
      <c r="A430" s="2" t="s">
        <v>4988</v>
      </c>
      <c r="B430" s="2">
        <v>888116</v>
      </c>
      <c r="C430" s="2" t="s">
        <v>1936</v>
      </c>
      <c r="D430" s="2" t="s">
        <v>4989</v>
      </c>
    </row>
    <row r="431" spans="1:4" x14ac:dyDescent="0.2">
      <c r="A431" s="2" t="s">
        <v>4990</v>
      </c>
      <c r="B431" s="2">
        <v>14515890</v>
      </c>
      <c r="C431" s="2" t="s">
        <v>1936</v>
      </c>
      <c r="D431" s="2" t="s">
        <v>4991</v>
      </c>
    </row>
    <row r="432" spans="1:4" x14ac:dyDescent="0.2">
      <c r="A432" s="2" t="s">
        <v>4992</v>
      </c>
      <c r="B432" s="2">
        <v>888125</v>
      </c>
      <c r="C432" s="2" t="s">
        <v>1936</v>
      </c>
      <c r="D432" s="2" t="s">
        <v>4993</v>
      </c>
    </row>
    <row r="433" spans="1:4" x14ac:dyDescent="0.2">
      <c r="A433" s="2" t="s">
        <v>4994</v>
      </c>
      <c r="B433" s="2">
        <v>885081</v>
      </c>
      <c r="C433" s="2" t="s">
        <v>1936</v>
      </c>
      <c r="D433" s="2" t="s">
        <v>4995</v>
      </c>
    </row>
    <row r="434" spans="1:4" x14ac:dyDescent="0.2">
      <c r="A434" s="2" t="s">
        <v>4996</v>
      </c>
      <c r="B434" s="2">
        <v>885534</v>
      </c>
      <c r="C434" s="2" t="s">
        <v>1936</v>
      </c>
      <c r="D434" s="2" t="s">
        <v>4997</v>
      </c>
    </row>
    <row r="435" spans="1:4" x14ac:dyDescent="0.2">
      <c r="A435" s="2" t="s">
        <v>4998</v>
      </c>
      <c r="B435" s="2">
        <v>885634</v>
      </c>
      <c r="C435" s="2" t="s">
        <v>1936</v>
      </c>
      <c r="D435" s="2" t="s">
        <v>4999</v>
      </c>
    </row>
    <row r="436" spans="1:4" x14ac:dyDescent="0.2">
      <c r="A436" s="2" t="s">
        <v>5000</v>
      </c>
      <c r="B436" s="2">
        <v>886709</v>
      </c>
      <c r="C436" s="2" t="s">
        <v>1936</v>
      </c>
      <c r="D436" s="2" t="s">
        <v>5001</v>
      </c>
    </row>
    <row r="437" spans="1:4" x14ac:dyDescent="0.2">
      <c r="A437" s="2" t="s">
        <v>5002</v>
      </c>
      <c r="B437" s="2">
        <v>887697</v>
      </c>
      <c r="C437" s="2" t="s">
        <v>1936</v>
      </c>
      <c r="D437" s="2" t="s">
        <v>5003</v>
      </c>
    </row>
    <row r="438" spans="1:4" x14ac:dyDescent="0.2">
      <c r="A438" s="2" t="s">
        <v>5004</v>
      </c>
      <c r="B438" s="2">
        <v>888193</v>
      </c>
      <c r="C438" s="2" t="s">
        <v>1936</v>
      </c>
      <c r="D438" s="2" t="s">
        <v>5005</v>
      </c>
    </row>
    <row r="439" spans="1:4" x14ac:dyDescent="0.2">
      <c r="A439" s="2" t="s">
        <v>5006</v>
      </c>
      <c r="B439" s="2">
        <v>886397</v>
      </c>
      <c r="C439" s="2" t="s">
        <v>1936</v>
      </c>
      <c r="D439" s="2" t="s">
        <v>5007</v>
      </c>
    </row>
    <row r="440" spans="1:4" x14ac:dyDescent="0.2">
      <c r="A440" s="2" t="s">
        <v>5008</v>
      </c>
      <c r="B440" s="2">
        <v>887692</v>
      </c>
      <c r="C440" s="2" t="s">
        <v>1936</v>
      </c>
      <c r="D440" s="2" t="s">
        <v>5009</v>
      </c>
    </row>
    <row r="441" spans="1:4" x14ac:dyDescent="0.2">
      <c r="A441" s="2" t="s">
        <v>5010</v>
      </c>
      <c r="B441" s="2">
        <v>887178</v>
      </c>
      <c r="C441" s="2" t="s">
        <v>1936</v>
      </c>
      <c r="D441" s="2" t="s">
        <v>5011</v>
      </c>
    </row>
    <row r="442" spans="1:4" x14ac:dyDescent="0.2">
      <c r="A442" s="2" t="s">
        <v>5012</v>
      </c>
      <c r="B442" s="2">
        <v>888503</v>
      </c>
      <c r="C442" s="2" t="s">
        <v>1936</v>
      </c>
      <c r="D442" s="2" t="s">
        <v>5013</v>
      </c>
    </row>
    <row r="443" spans="1:4" x14ac:dyDescent="0.2">
      <c r="A443" s="2" t="s">
        <v>5014</v>
      </c>
      <c r="B443" s="2">
        <v>888797</v>
      </c>
      <c r="C443" s="2" t="s">
        <v>1936</v>
      </c>
      <c r="D443" s="2" t="s">
        <v>5015</v>
      </c>
    </row>
    <row r="444" spans="1:4" x14ac:dyDescent="0.2">
      <c r="A444" s="2" t="s">
        <v>5016</v>
      </c>
      <c r="B444" s="2">
        <v>887410</v>
      </c>
      <c r="C444" s="2" t="s">
        <v>1936</v>
      </c>
      <c r="D444" s="2" t="s">
        <v>5017</v>
      </c>
    </row>
    <row r="445" spans="1:4" x14ac:dyDescent="0.2">
      <c r="A445" s="2" t="s">
        <v>5018</v>
      </c>
      <c r="B445" s="2">
        <v>887875</v>
      </c>
      <c r="C445" s="2" t="s">
        <v>1936</v>
      </c>
      <c r="D445" s="2" t="s">
        <v>5019</v>
      </c>
    </row>
    <row r="446" spans="1:4" x14ac:dyDescent="0.2">
      <c r="A446" s="2" t="s">
        <v>5020</v>
      </c>
      <c r="B446" s="2">
        <v>886522</v>
      </c>
      <c r="C446" s="2" t="s">
        <v>1936</v>
      </c>
      <c r="D446" s="2" t="s">
        <v>5021</v>
      </c>
    </row>
    <row r="447" spans="1:4" x14ac:dyDescent="0.2">
      <c r="A447" s="2" t="s">
        <v>5022</v>
      </c>
      <c r="B447" s="2">
        <v>888674</v>
      </c>
      <c r="C447" s="2" t="s">
        <v>1936</v>
      </c>
      <c r="D447" s="2" t="s">
        <v>5023</v>
      </c>
    </row>
    <row r="448" spans="1:4" x14ac:dyDescent="0.2">
      <c r="A448" s="2" t="s">
        <v>5024</v>
      </c>
      <c r="B448" s="2">
        <v>885727</v>
      </c>
      <c r="C448" s="2" t="s">
        <v>1936</v>
      </c>
      <c r="D448" s="2" t="s">
        <v>5025</v>
      </c>
    </row>
    <row r="449" spans="1:4" x14ac:dyDescent="0.2">
      <c r="A449" s="2" t="s">
        <v>5026</v>
      </c>
      <c r="B449" s="2">
        <v>888263</v>
      </c>
      <c r="C449" s="2" t="s">
        <v>1936</v>
      </c>
      <c r="D449" s="2" t="s">
        <v>5027</v>
      </c>
    </row>
    <row r="450" spans="1:4" x14ac:dyDescent="0.2">
      <c r="A450" s="2" t="s">
        <v>5028</v>
      </c>
      <c r="B450" s="2">
        <v>885128</v>
      </c>
      <c r="C450" s="2" t="s">
        <v>1936</v>
      </c>
      <c r="D450" s="2" t="s">
        <v>5029</v>
      </c>
    </row>
    <row r="451" spans="1:4" x14ac:dyDescent="0.2">
      <c r="A451" s="2" t="s">
        <v>5030</v>
      </c>
      <c r="B451" s="2">
        <v>885848</v>
      </c>
      <c r="C451" s="2" t="s">
        <v>1936</v>
      </c>
      <c r="D451" s="2" t="s">
        <v>5031</v>
      </c>
    </row>
    <row r="452" spans="1:4" x14ac:dyDescent="0.2">
      <c r="A452" s="2" t="s">
        <v>5032</v>
      </c>
      <c r="B452" s="2">
        <v>886133</v>
      </c>
      <c r="C452" s="2" t="s">
        <v>1936</v>
      </c>
      <c r="D452" s="2" t="s">
        <v>5033</v>
      </c>
    </row>
    <row r="453" spans="1:4" x14ac:dyDescent="0.2">
      <c r="A453" s="2" t="s">
        <v>5034</v>
      </c>
      <c r="B453" s="2">
        <v>888211</v>
      </c>
      <c r="C453" s="2" t="s">
        <v>1936</v>
      </c>
      <c r="D453" s="2" t="s">
        <v>5035</v>
      </c>
    </row>
    <row r="454" spans="1:4" x14ac:dyDescent="0.2">
      <c r="A454" s="2" t="s">
        <v>5036</v>
      </c>
      <c r="B454" s="2">
        <v>888389</v>
      </c>
      <c r="C454" s="2" t="s">
        <v>1936</v>
      </c>
      <c r="D454" s="2" t="s">
        <v>5037</v>
      </c>
    </row>
    <row r="455" spans="1:4" x14ac:dyDescent="0.2">
      <c r="A455" s="2" t="s">
        <v>5038</v>
      </c>
      <c r="B455" s="2">
        <v>888342</v>
      </c>
      <c r="C455" s="2" t="s">
        <v>1936</v>
      </c>
      <c r="D455" s="2" t="s">
        <v>5039</v>
      </c>
    </row>
    <row r="456" spans="1:4" x14ac:dyDescent="0.2">
      <c r="A456" s="2" t="s">
        <v>5040</v>
      </c>
      <c r="B456" s="2">
        <v>885149</v>
      </c>
      <c r="C456" s="2" t="s">
        <v>1936</v>
      </c>
      <c r="D456" s="2" t="s">
        <v>5041</v>
      </c>
    </row>
    <row r="457" spans="1:4" x14ac:dyDescent="0.2">
      <c r="A457" s="2" t="s">
        <v>5042</v>
      </c>
      <c r="B457" s="2">
        <v>887463</v>
      </c>
      <c r="C457" s="2" t="s">
        <v>1936</v>
      </c>
      <c r="D457" s="2" t="s">
        <v>5043</v>
      </c>
    </row>
    <row r="458" spans="1:4" x14ac:dyDescent="0.2">
      <c r="A458" s="2" t="s">
        <v>5044</v>
      </c>
      <c r="B458" s="2">
        <v>888576</v>
      </c>
      <c r="C458" s="2" t="s">
        <v>1936</v>
      </c>
      <c r="D458" s="2" t="s">
        <v>5045</v>
      </c>
    </row>
    <row r="459" spans="1:4" x14ac:dyDescent="0.2">
      <c r="A459" s="2" t="s">
        <v>5046</v>
      </c>
      <c r="B459" s="2">
        <v>885844</v>
      </c>
      <c r="C459" s="2" t="s">
        <v>1936</v>
      </c>
      <c r="D459" s="2" t="s">
        <v>5047</v>
      </c>
    </row>
    <row r="460" spans="1:4" x14ac:dyDescent="0.2">
      <c r="A460" s="2" t="s">
        <v>5048</v>
      </c>
      <c r="B460" s="2">
        <v>886195</v>
      </c>
      <c r="C460" s="2" t="s">
        <v>1936</v>
      </c>
      <c r="D460" s="2" t="s">
        <v>5049</v>
      </c>
    </row>
    <row r="461" spans="1:4" x14ac:dyDescent="0.2">
      <c r="A461" s="2" t="s">
        <v>5050</v>
      </c>
      <c r="B461" s="2">
        <v>888678</v>
      </c>
      <c r="C461" s="2" t="s">
        <v>1936</v>
      </c>
      <c r="D461" s="2" t="s">
        <v>5051</v>
      </c>
    </row>
    <row r="462" spans="1:4" x14ac:dyDescent="0.2">
      <c r="A462" s="2" t="s">
        <v>5052</v>
      </c>
      <c r="B462" s="2">
        <v>888319</v>
      </c>
      <c r="C462" s="2" t="s">
        <v>1936</v>
      </c>
      <c r="D462" s="2" t="s">
        <v>5053</v>
      </c>
    </row>
    <row r="463" spans="1:4" x14ac:dyDescent="0.2">
      <c r="A463" s="2" t="s">
        <v>5054</v>
      </c>
      <c r="B463" s="2">
        <v>887617</v>
      </c>
      <c r="C463" s="2" t="s">
        <v>1936</v>
      </c>
      <c r="D463" s="2" t="s">
        <v>5055</v>
      </c>
    </row>
    <row r="464" spans="1:4" x14ac:dyDescent="0.2">
      <c r="A464" s="2" t="s">
        <v>5056</v>
      </c>
      <c r="B464" s="2">
        <v>888618</v>
      </c>
      <c r="C464" s="2" t="s">
        <v>1936</v>
      </c>
      <c r="D464" s="2" t="s">
        <v>5057</v>
      </c>
    </row>
    <row r="465" spans="1:4" x14ac:dyDescent="0.2">
      <c r="A465" s="2" t="s">
        <v>5058</v>
      </c>
      <c r="B465" s="2">
        <v>888062</v>
      </c>
      <c r="C465" s="2" t="s">
        <v>1936</v>
      </c>
      <c r="D465" s="2" t="s">
        <v>5059</v>
      </c>
    </row>
    <row r="466" spans="1:4" x14ac:dyDescent="0.2">
      <c r="A466" s="2" t="s">
        <v>5060</v>
      </c>
      <c r="B466" s="2">
        <v>888278</v>
      </c>
      <c r="C466" s="2" t="s">
        <v>1936</v>
      </c>
      <c r="D466" s="2" t="s">
        <v>5061</v>
      </c>
    </row>
    <row r="467" spans="1:4" x14ac:dyDescent="0.2">
      <c r="A467" s="2" t="s">
        <v>5062</v>
      </c>
      <c r="B467" s="2">
        <v>887168</v>
      </c>
      <c r="C467" s="2" t="s">
        <v>1936</v>
      </c>
      <c r="D467" s="2" t="s">
        <v>5063</v>
      </c>
    </row>
    <row r="468" spans="1:4" x14ac:dyDescent="0.2">
      <c r="A468" s="2" t="s">
        <v>5064</v>
      </c>
      <c r="B468" s="2">
        <v>886385</v>
      </c>
      <c r="C468" s="2" t="s">
        <v>1936</v>
      </c>
      <c r="D468" s="2" t="s">
        <v>5065</v>
      </c>
    </row>
    <row r="469" spans="1:4" x14ac:dyDescent="0.2">
      <c r="A469" s="2" t="s">
        <v>5066</v>
      </c>
      <c r="B469" s="2">
        <v>888056</v>
      </c>
      <c r="C469" s="2" t="s">
        <v>1936</v>
      </c>
      <c r="D469" s="2" t="s">
        <v>5067</v>
      </c>
    </row>
    <row r="470" spans="1:4" x14ac:dyDescent="0.2">
      <c r="A470" s="2" t="s">
        <v>5068</v>
      </c>
      <c r="B470" s="2">
        <v>885388</v>
      </c>
      <c r="C470" s="2" t="s">
        <v>1936</v>
      </c>
      <c r="D470" s="2" t="s">
        <v>5069</v>
      </c>
    </row>
    <row r="471" spans="1:4" x14ac:dyDescent="0.2">
      <c r="A471" s="2" t="s">
        <v>5070</v>
      </c>
      <c r="B471" s="2">
        <v>886415</v>
      </c>
      <c r="C471" s="2" t="s">
        <v>1936</v>
      </c>
      <c r="D471" s="2" t="s">
        <v>5071</v>
      </c>
    </row>
    <row r="472" spans="1:4" x14ac:dyDescent="0.2">
      <c r="A472" s="2" t="s">
        <v>5072</v>
      </c>
      <c r="B472" s="2">
        <v>887892</v>
      </c>
      <c r="C472" s="2" t="s">
        <v>1936</v>
      </c>
      <c r="D472" s="2" t="s">
        <v>5073</v>
      </c>
    </row>
    <row r="473" spans="1:4" x14ac:dyDescent="0.2">
      <c r="A473" s="2" t="s">
        <v>5074</v>
      </c>
      <c r="B473" s="2">
        <v>886264</v>
      </c>
      <c r="C473" s="2" t="s">
        <v>1936</v>
      </c>
      <c r="D473" s="2" t="s">
        <v>5075</v>
      </c>
    </row>
    <row r="474" spans="1:4" x14ac:dyDescent="0.2">
      <c r="A474" s="2" t="s">
        <v>5076</v>
      </c>
      <c r="B474" s="2">
        <v>888392</v>
      </c>
      <c r="C474" s="2" t="s">
        <v>1936</v>
      </c>
      <c r="D474" s="2" t="s">
        <v>5077</v>
      </c>
    </row>
    <row r="475" spans="1:4" x14ac:dyDescent="0.2">
      <c r="A475" s="2" t="s">
        <v>5078</v>
      </c>
      <c r="B475" s="2">
        <v>885377</v>
      </c>
      <c r="C475" s="2" t="s">
        <v>1936</v>
      </c>
      <c r="D475" s="2" t="s">
        <v>5079</v>
      </c>
    </row>
    <row r="476" spans="1:4" x14ac:dyDescent="0.2">
      <c r="A476" s="2" t="s">
        <v>5080</v>
      </c>
      <c r="B476" s="2">
        <v>888889</v>
      </c>
      <c r="C476" s="2" t="s">
        <v>1936</v>
      </c>
      <c r="D476" s="2" t="s">
        <v>5081</v>
      </c>
    </row>
    <row r="477" spans="1:4" x14ac:dyDescent="0.2">
      <c r="A477" s="2" t="s">
        <v>5082</v>
      </c>
      <c r="B477" s="2">
        <v>886638</v>
      </c>
      <c r="C477" s="2" t="s">
        <v>1936</v>
      </c>
      <c r="D477" s="2" t="s">
        <v>5083</v>
      </c>
    </row>
    <row r="478" spans="1:4" x14ac:dyDescent="0.2">
      <c r="A478" s="2" t="s">
        <v>5084</v>
      </c>
      <c r="B478" s="2">
        <v>886196</v>
      </c>
      <c r="C478" s="2" t="s">
        <v>1936</v>
      </c>
      <c r="D478" s="2" t="s">
        <v>5085</v>
      </c>
    </row>
    <row r="479" spans="1:4" x14ac:dyDescent="0.2">
      <c r="A479" s="2" t="s">
        <v>5086</v>
      </c>
      <c r="B479" s="2">
        <v>888582</v>
      </c>
      <c r="C479" s="2" t="s">
        <v>1936</v>
      </c>
      <c r="D479" s="2" t="s">
        <v>5087</v>
      </c>
    </row>
    <row r="480" spans="1:4" x14ac:dyDescent="0.2">
      <c r="A480" s="2" t="s">
        <v>5088</v>
      </c>
      <c r="B480" s="2">
        <v>888266</v>
      </c>
      <c r="C480" s="2" t="s">
        <v>1936</v>
      </c>
      <c r="D480" s="2" t="s">
        <v>5089</v>
      </c>
    </row>
    <row r="481" spans="1:4" x14ac:dyDescent="0.2">
      <c r="A481" s="2" t="s">
        <v>5090</v>
      </c>
      <c r="B481" s="2">
        <v>888939</v>
      </c>
      <c r="C481" s="2" t="s">
        <v>1936</v>
      </c>
      <c r="D481" s="2" t="s">
        <v>5091</v>
      </c>
    </row>
    <row r="482" spans="1:4" x14ac:dyDescent="0.2">
      <c r="A482" s="2" t="s">
        <v>5092</v>
      </c>
      <c r="B482" s="2">
        <v>888502</v>
      </c>
      <c r="C482" s="2" t="s">
        <v>1936</v>
      </c>
      <c r="D482" s="2" t="s">
        <v>5093</v>
      </c>
    </row>
    <row r="483" spans="1:4" x14ac:dyDescent="0.2">
      <c r="A483" s="2" t="s">
        <v>5094</v>
      </c>
      <c r="B483" s="2">
        <v>888225</v>
      </c>
      <c r="C483" s="2" t="s">
        <v>1936</v>
      </c>
      <c r="D483" s="2" t="s">
        <v>5095</v>
      </c>
    </row>
    <row r="484" spans="1:4" x14ac:dyDescent="0.2">
      <c r="A484" s="2" t="s">
        <v>5096</v>
      </c>
      <c r="B484" s="2">
        <v>888249</v>
      </c>
      <c r="C484" s="2" t="s">
        <v>1936</v>
      </c>
      <c r="D484" s="2" t="s">
        <v>5097</v>
      </c>
    </row>
    <row r="485" spans="1:4" x14ac:dyDescent="0.2">
      <c r="A485" s="2" t="s">
        <v>5098</v>
      </c>
      <c r="B485" s="2">
        <v>888209</v>
      </c>
      <c r="C485" s="2" t="s">
        <v>1936</v>
      </c>
      <c r="D485" s="2" t="s">
        <v>5099</v>
      </c>
    </row>
    <row r="486" spans="1:4" x14ac:dyDescent="0.2">
      <c r="A486" s="2" t="s">
        <v>5100</v>
      </c>
      <c r="B486" s="2">
        <v>886352</v>
      </c>
      <c r="C486" s="2" t="s">
        <v>1936</v>
      </c>
      <c r="D486" s="2" t="s">
        <v>5101</v>
      </c>
    </row>
    <row r="487" spans="1:4" x14ac:dyDescent="0.2">
      <c r="A487" s="2" t="s">
        <v>5102</v>
      </c>
      <c r="B487" s="2">
        <v>887887</v>
      </c>
      <c r="C487" s="2" t="s">
        <v>1936</v>
      </c>
      <c r="D487" s="2" t="s">
        <v>5103</v>
      </c>
    </row>
    <row r="488" spans="1:4" x14ac:dyDescent="0.2">
      <c r="A488" s="2" t="s">
        <v>5104</v>
      </c>
      <c r="B488" s="2">
        <v>885460</v>
      </c>
      <c r="C488" s="2" t="s">
        <v>1936</v>
      </c>
      <c r="D488" s="2" t="s">
        <v>5105</v>
      </c>
    </row>
    <row r="489" spans="1:4" x14ac:dyDescent="0.2">
      <c r="A489" s="2" t="s">
        <v>5106</v>
      </c>
      <c r="B489" s="2">
        <v>886393</v>
      </c>
      <c r="C489" s="2" t="s">
        <v>1936</v>
      </c>
      <c r="D489" s="2" t="s">
        <v>5107</v>
      </c>
    </row>
    <row r="490" spans="1:4" x14ac:dyDescent="0.2">
      <c r="A490" s="2" t="s">
        <v>5108</v>
      </c>
      <c r="B490" s="2">
        <v>885304</v>
      </c>
      <c r="C490" s="2" t="s">
        <v>1936</v>
      </c>
      <c r="D490" s="2" t="s">
        <v>5109</v>
      </c>
    </row>
    <row r="491" spans="1:4" x14ac:dyDescent="0.2">
      <c r="A491" s="2" t="s">
        <v>5110</v>
      </c>
      <c r="B491" s="2">
        <v>885330</v>
      </c>
      <c r="C491" s="2" t="s">
        <v>1936</v>
      </c>
      <c r="D491" s="2" t="s">
        <v>5111</v>
      </c>
    </row>
    <row r="492" spans="1:4" x14ac:dyDescent="0.2">
      <c r="A492" s="2" t="s">
        <v>5112</v>
      </c>
      <c r="B492" s="2">
        <v>887434</v>
      </c>
      <c r="C492" s="2" t="s">
        <v>1936</v>
      </c>
      <c r="D492" s="2" t="s">
        <v>5113</v>
      </c>
    </row>
    <row r="493" spans="1:4" x14ac:dyDescent="0.2">
      <c r="A493" s="2" t="s">
        <v>5114</v>
      </c>
      <c r="B493" s="2">
        <v>887904</v>
      </c>
      <c r="C493" s="2" t="s">
        <v>1936</v>
      </c>
      <c r="D493" s="2" t="s">
        <v>5115</v>
      </c>
    </row>
    <row r="494" spans="1:4" x14ac:dyDescent="0.2">
      <c r="A494" s="2" t="s">
        <v>5116</v>
      </c>
      <c r="B494" s="2">
        <v>885728</v>
      </c>
      <c r="C494" s="2" t="s">
        <v>1936</v>
      </c>
      <c r="D494" s="2" t="s">
        <v>5117</v>
      </c>
    </row>
    <row r="495" spans="1:4" x14ac:dyDescent="0.2">
      <c r="A495" s="2" t="s">
        <v>5118</v>
      </c>
      <c r="B495" s="2">
        <v>885358</v>
      </c>
      <c r="C495" s="2" t="s">
        <v>1936</v>
      </c>
      <c r="D495" s="2" t="s">
        <v>5119</v>
      </c>
    </row>
    <row r="496" spans="1:4" x14ac:dyDescent="0.2">
      <c r="A496" s="2" t="s">
        <v>5120</v>
      </c>
      <c r="B496" s="2">
        <v>888282</v>
      </c>
      <c r="C496" s="2" t="s">
        <v>1936</v>
      </c>
      <c r="D496" s="2" t="s">
        <v>5121</v>
      </c>
    </row>
    <row r="497" spans="1:4" x14ac:dyDescent="0.2">
      <c r="A497" s="2" t="s">
        <v>5122</v>
      </c>
      <c r="B497" s="2">
        <v>885564</v>
      </c>
      <c r="C497" s="2" t="s">
        <v>1936</v>
      </c>
      <c r="D497" s="2" t="s">
        <v>5123</v>
      </c>
    </row>
    <row r="498" spans="1:4" x14ac:dyDescent="0.2">
      <c r="A498" s="2" t="s">
        <v>5124</v>
      </c>
      <c r="B498" s="2">
        <v>887502</v>
      </c>
      <c r="C498" s="2" t="s">
        <v>1936</v>
      </c>
      <c r="D498" s="2" t="s">
        <v>5125</v>
      </c>
    </row>
    <row r="499" spans="1:4" x14ac:dyDescent="0.2">
      <c r="A499" s="2" t="s">
        <v>5126</v>
      </c>
      <c r="B499" s="2">
        <v>885256</v>
      </c>
      <c r="C499" s="2" t="s">
        <v>1936</v>
      </c>
      <c r="D499" s="2" t="s">
        <v>5127</v>
      </c>
    </row>
    <row r="500" spans="1:4" x14ac:dyDescent="0.2">
      <c r="A500" s="2" t="s">
        <v>5128</v>
      </c>
      <c r="B500" s="2">
        <v>885770</v>
      </c>
      <c r="C500" s="2" t="s">
        <v>1936</v>
      </c>
      <c r="D500" s="2" t="s">
        <v>5129</v>
      </c>
    </row>
    <row r="501" spans="1:4" x14ac:dyDescent="0.2">
      <c r="A501" s="2" t="s">
        <v>5130</v>
      </c>
      <c r="B501" s="2">
        <v>888027</v>
      </c>
      <c r="C501" s="2" t="s">
        <v>1936</v>
      </c>
      <c r="D501" s="2" t="s">
        <v>5131</v>
      </c>
    </row>
    <row r="502" spans="1:4" x14ac:dyDescent="0.2">
      <c r="A502" s="2" t="s">
        <v>5132</v>
      </c>
      <c r="B502" s="2">
        <v>885638</v>
      </c>
      <c r="C502" s="2" t="s">
        <v>1936</v>
      </c>
      <c r="D502" s="2" t="s">
        <v>5133</v>
      </c>
    </row>
    <row r="503" spans="1:4" x14ac:dyDescent="0.2">
      <c r="A503" s="2" t="s">
        <v>5134</v>
      </c>
      <c r="B503" s="2">
        <v>886856</v>
      </c>
      <c r="C503" s="2" t="s">
        <v>1936</v>
      </c>
      <c r="D503" s="2" t="s">
        <v>5135</v>
      </c>
    </row>
    <row r="504" spans="1:4" x14ac:dyDescent="0.2">
      <c r="A504" s="2" t="s">
        <v>5136</v>
      </c>
      <c r="B504" s="2">
        <v>886646</v>
      </c>
      <c r="C504" s="2" t="s">
        <v>1936</v>
      </c>
      <c r="D504" s="2" t="s">
        <v>5137</v>
      </c>
    </row>
    <row r="505" spans="1:4" x14ac:dyDescent="0.2">
      <c r="A505" s="2" t="s">
        <v>5138</v>
      </c>
      <c r="B505" s="2">
        <v>885842</v>
      </c>
      <c r="C505" s="2" t="s">
        <v>1936</v>
      </c>
      <c r="D505" s="2" t="s">
        <v>5139</v>
      </c>
    </row>
    <row r="506" spans="1:4" x14ac:dyDescent="0.2">
      <c r="A506" s="2" t="s">
        <v>5140</v>
      </c>
      <c r="B506" s="2">
        <v>886692</v>
      </c>
      <c r="C506" s="2" t="s">
        <v>1936</v>
      </c>
      <c r="D506" s="2" t="s">
        <v>5141</v>
      </c>
    </row>
    <row r="507" spans="1:4" x14ac:dyDescent="0.2">
      <c r="A507" s="2" t="s">
        <v>5142</v>
      </c>
      <c r="B507" s="2">
        <v>887442</v>
      </c>
      <c r="C507" s="2" t="s">
        <v>1936</v>
      </c>
      <c r="D507" s="2" t="s">
        <v>5143</v>
      </c>
    </row>
    <row r="508" spans="1:4" x14ac:dyDescent="0.2">
      <c r="A508" s="2" t="s">
        <v>5144</v>
      </c>
      <c r="B508" s="2">
        <v>886168</v>
      </c>
      <c r="C508" s="2" t="s">
        <v>1936</v>
      </c>
      <c r="D508" s="2" t="s">
        <v>5145</v>
      </c>
    </row>
    <row r="509" spans="1:4" x14ac:dyDescent="0.2">
      <c r="A509" s="2" t="s">
        <v>5146</v>
      </c>
      <c r="B509" s="2">
        <v>886696</v>
      </c>
      <c r="C509" s="2" t="s">
        <v>1936</v>
      </c>
      <c r="D509" s="2" t="s">
        <v>5147</v>
      </c>
    </row>
    <row r="510" spans="1:4" x14ac:dyDescent="0.2">
      <c r="A510" s="2" t="s">
        <v>5148</v>
      </c>
      <c r="B510" s="2">
        <v>886681</v>
      </c>
      <c r="C510" s="2" t="s">
        <v>1936</v>
      </c>
      <c r="D510" s="2" t="s">
        <v>5149</v>
      </c>
    </row>
    <row r="511" spans="1:4" x14ac:dyDescent="0.2">
      <c r="A511" s="2" t="s">
        <v>5150</v>
      </c>
      <c r="B511" s="2">
        <v>886164</v>
      </c>
      <c r="C511" s="2" t="s">
        <v>1936</v>
      </c>
      <c r="D511" s="2" t="s">
        <v>5151</v>
      </c>
    </row>
    <row r="512" spans="1:4" x14ac:dyDescent="0.2">
      <c r="A512" s="2" t="s">
        <v>5152</v>
      </c>
      <c r="B512" s="2">
        <v>886704</v>
      </c>
      <c r="C512" s="2" t="s">
        <v>1936</v>
      </c>
      <c r="D512" s="2" t="s">
        <v>5153</v>
      </c>
    </row>
    <row r="513" spans="1:4" x14ac:dyDescent="0.2">
      <c r="A513" s="2" t="s">
        <v>5154</v>
      </c>
      <c r="B513" s="2">
        <v>888566</v>
      </c>
      <c r="C513" s="2" t="s">
        <v>1936</v>
      </c>
      <c r="D513" s="2" t="s">
        <v>5155</v>
      </c>
    </row>
    <row r="514" spans="1:4" x14ac:dyDescent="0.2">
      <c r="A514" s="2" t="s">
        <v>5156</v>
      </c>
      <c r="B514" s="2">
        <v>885571</v>
      </c>
      <c r="C514" s="2" t="s">
        <v>1936</v>
      </c>
      <c r="D514" s="2" t="s">
        <v>5157</v>
      </c>
    </row>
    <row r="515" spans="1:4" x14ac:dyDescent="0.2">
      <c r="A515" s="2" t="s">
        <v>5158</v>
      </c>
      <c r="B515" s="2">
        <v>888588</v>
      </c>
      <c r="C515" s="2" t="s">
        <v>1936</v>
      </c>
      <c r="D515" s="2" t="s">
        <v>5159</v>
      </c>
    </row>
    <row r="516" spans="1:4" x14ac:dyDescent="0.2">
      <c r="A516" s="2" t="s">
        <v>5160</v>
      </c>
      <c r="B516" s="2">
        <v>886131</v>
      </c>
      <c r="C516" s="2" t="s">
        <v>1936</v>
      </c>
      <c r="D516" s="2" t="s">
        <v>5161</v>
      </c>
    </row>
    <row r="517" spans="1:4" x14ac:dyDescent="0.2">
      <c r="A517" s="2" t="s">
        <v>5162</v>
      </c>
      <c r="B517" s="2">
        <v>887091</v>
      </c>
      <c r="C517" s="2" t="s">
        <v>1936</v>
      </c>
      <c r="D517" s="2" t="s">
        <v>5163</v>
      </c>
    </row>
    <row r="518" spans="1:4" x14ac:dyDescent="0.2">
      <c r="A518" s="2" t="s">
        <v>5164</v>
      </c>
      <c r="B518" s="2">
        <v>886773</v>
      </c>
      <c r="C518" s="2" t="s">
        <v>1936</v>
      </c>
      <c r="D518" s="2" t="s">
        <v>5165</v>
      </c>
    </row>
    <row r="519" spans="1:4" x14ac:dyDescent="0.2">
      <c r="A519" s="2" t="s">
        <v>5166</v>
      </c>
      <c r="B519" s="2">
        <v>887535</v>
      </c>
      <c r="C519" s="2" t="s">
        <v>1936</v>
      </c>
      <c r="D519" s="2" t="s">
        <v>5167</v>
      </c>
    </row>
    <row r="520" spans="1:4" x14ac:dyDescent="0.2">
      <c r="A520" s="2" t="s">
        <v>5168</v>
      </c>
      <c r="B520" s="2">
        <v>887659</v>
      </c>
      <c r="C520" s="2" t="s">
        <v>1936</v>
      </c>
      <c r="D520" s="2" t="s">
        <v>5169</v>
      </c>
    </row>
    <row r="521" spans="1:4" x14ac:dyDescent="0.2">
      <c r="A521" s="2" t="s">
        <v>5170</v>
      </c>
      <c r="B521" s="2">
        <v>886659</v>
      </c>
      <c r="C521" s="2" t="s">
        <v>1936</v>
      </c>
      <c r="D521" s="2" t="s">
        <v>5171</v>
      </c>
    </row>
    <row r="522" spans="1:4" x14ac:dyDescent="0.2">
      <c r="A522" s="2" t="s">
        <v>5172</v>
      </c>
      <c r="B522" s="2">
        <v>888488</v>
      </c>
      <c r="C522" s="2" t="s">
        <v>1936</v>
      </c>
      <c r="D522" s="2" t="s">
        <v>5173</v>
      </c>
    </row>
    <row r="523" spans="1:4" x14ac:dyDescent="0.2">
      <c r="A523" s="2" t="s">
        <v>5174</v>
      </c>
      <c r="B523" s="2">
        <v>886440</v>
      </c>
      <c r="C523" s="2" t="s">
        <v>1936</v>
      </c>
      <c r="D523" s="2" t="s">
        <v>5175</v>
      </c>
    </row>
    <row r="524" spans="1:4" x14ac:dyDescent="0.2">
      <c r="A524" s="2" t="s">
        <v>5176</v>
      </c>
      <c r="B524" s="2">
        <v>887378</v>
      </c>
      <c r="C524" s="2" t="s">
        <v>1936</v>
      </c>
      <c r="D524" s="2" t="s">
        <v>5177</v>
      </c>
    </row>
    <row r="525" spans="1:4" x14ac:dyDescent="0.2">
      <c r="A525" s="2" t="s">
        <v>5178</v>
      </c>
      <c r="B525" s="2">
        <v>887568</v>
      </c>
      <c r="C525" s="2" t="s">
        <v>1936</v>
      </c>
      <c r="D525" s="2" t="s">
        <v>5179</v>
      </c>
    </row>
    <row r="526" spans="1:4" x14ac:dyDescent="0.2">
      <c r="A526" s="2" t="s">
        <v>5180</v>
      </c>
      <c r="B526" s="2">
        <v>888871</v>
      </c>
      <c r="C526" s="2" t="s">
        <v>1936</v>
      </c>
      <c r="D526" s="2" t="s">
        <v>5181</v>
      </c>
    </row>
    <row r="527" spans="1:4" x14ac:dyDescent="0.2">
      <c r="A527" s="2" t="s">
        <v>5182</v>
      </c>
      <c r="B527" s="2">
        <v>888013</v>
      </c>
      <c r="C527" s="2" t="s">
        <v>1936</v>
      </c>
      <c r="D527" s="2" t="s">
        <v>5183</v>
      </c>
    </row>
    <row r="528" spans="1:4" x14ac:dyDescent="0.2">
      <c r="A528" s="2" t="s">
        <v>5184</v>
      </c>
      <c r="B528" s="2">
        <v>885400</v>
      </c>
      <c r="C528" s="2" t="s">
        <v>1936</v>
      </c>
      <c r="D528" s="2" t="s">
        <v>5185</v>
      </c>
    </row>
    <row r="529" spans="1:4" x14ac:dyDescent="0.2">
      <c r="A529" s="2" t="s">
        <v>5186</v>
      </c>
      <c r="B529" s="2">
        <v>886002</v>
      </c>
      <c r="C529" s="2" t="s">
        <v>1936</v>
      </c>
      <c r="D529" s="2" t="s">
        <v>5187</v>
      </c>
    </row>
    <row r="530" spans="1:4" x14ac:dyDescent="0.2">
      <c r="A530" s="2" t="s">
        <v>5188</v>
      </c>
      <c r="B530" s="2">
        <v>887426</v>
      </c>
      <c r="C530" s="2" t="s">
        <v>1936</v>
      </c>
      <c r="D530" s="2" t="s">
        <v>5189</v>
      </c>
    </row>
    <row r="531" spans="1:4" x14ac:dyDescent="0.2">
      <c r="A531" s="2" t="s">
        <v>5190</v>
      </c>
      <c r="B531" s="2">
        <v>888467</v>
      </c>
      <c r="C531" s="2" t="s">
        <v>1936</v>
      </c>
      <c r="D531" s="2" t="s">
        <v>5191</v>
      </c>
    </row>
    <row r="532" spans="1:4" x14ac:dyDescent="0.2">
      <c r="A532" s="2" t="s">
        <v>5192</v>
      </c>
      <c r="B532" s="2">
        <v>888200</v>
      </c>
      <c r="C532" s="2" t="s">
        <v>1936</v>
      </c>
      <c r="D532" s="2" t="s">
        <v>5193</v>
      </c>
    </row>
    <row r="533" spans="1:4" x14ac:dyDescent="0.2">
      <c r="A533" s="2" t="s">
        <v>5194</v>
      </c>
      <c r="B533" s="2">
        <v>887431</v>
      </c>
      <c r="C533" s="2" t="s">
        <v>1936</v>
      </c>
      <c r="D533" s="2" t="s">
        <v>5195</v>
      </c>
    </row>
    <row r="534" spans="1:4" x14ac:dyDescent="0.2">
      <c r="A534" s="2" t="s">
        <v>5196</v>
      </c>
      <c r="B534" s="2">
        <v>888633</v>
      </c>
      <c r="C534" s="2" t="s">
        <v>1936</v>
      </c>
      <c r="D534" s="2" t="s">
        <v>5197</v>
      </c>
    </row>
    <row r="535" spans="1:4" x14ac:dyDescent="0.2">
      <c r="A535" s="2" t="s">
        <v>5198</v>
      </c>
      <c r="B535" s="2">
        <v>886400</v>
      </c>
      <c r="C535" s="2" t="s">
        <v>1936</v>
      </c>
      <c r="D535" s="2" t="s">
        <v>5199</v>
      </c>
    </row>
    <row r="536" spans="1:4" x14ac:dyDescent="0.2">
      <c r="A536" s="2" t="s">
        <v>5200</v>
      </c>
      <c r="B536" s="2">
        <v>885677</v>
      </c>
      <c r="C536" s="2" t="s">
        <v>1936</v>
      </c>
      <c r="D536" s="2" t="s">
        <v>5201</v>
      </c>
    </row>
    <row r="537" spans="1:4" x14ac:dyDescent="0.2">
      <c r="A537" s="2" t="s">
        <v>5202</v>
      </c>
      <c r="B537" s="2">
        <v>885846</v>
      </c>
      <c r="C537" s="2" t="s">
        <v>1936</v>
      </c>
      <c r="D537" s="2" t="s">
        <v>5203</v>
      </c>
    </row>
    <row r="538" spans="1:4" x14ac:dyDescent="0.2">
      <c r="A538" s="2" t="s">
        <v>5204</v>
      </c>
      <c r="B538" s="2">
        <v>885791</v>
      </c>
      <c r="C538" s="2" t="s">
        <v>1936</v>
      </c>
      <c r="D538" s="2" t="s">
        <v>5205</v>
      </c>
    </row>
    <row r="539" spans="1:4" x14ac:dyDescent="0.2">
      <c r="A539" s="2" t="s">
        <v>5206</v>
      </c>
      <c r="B539" s="2">
        <v>886417</v>
      </c>
      <c r="C539" s="2" t="s">
        <v>1936</v>
      </c>
      <c r="D539" s="2" t="s">
        <v>5207</v>
      </c>
    </row>
    <row r="540" spans="1:4" x14ac:dyDescent="0.2">
      <c r="A540" s="2" t="s">
        <v>5208</v>
      </c>
      <c r="B540" s="2">
        <v>886944</v>
      </c>
      <c r="C540" s="2" t="s">
        <v>1936</v>
      </c>
      <c r="D540" s="2" t="s">
        <v>5209</v>
      </c>
    </row>
    <row r="541" spans="1:4" x14ac:dyDescent="0.2">
      <c r="A541" s="2" t="s">
        <v>5210</v>
      </c>
      <c r="B541" s="2">
        <v>887808</v>
      </c>
      <c r="C541" s="2" t="s">
        <v>1936</v>
      </c>
      <c r="D541" s="2" t="s">
        <v>5211</v>
      </c>
    </row>
    <row r="542" spans="1:4" x14ac:dyDescent="0.2">
      <c r="A542" s="2" t="s">
        <v>5212</v>
      </c>
      <c r="B542" s="2">
        <v>885827</v>
      </c>
      <c r="C542" s="2" t="s">
        <v>1936</v>
      </c>
      <c r="D542" s="2" t="s">
        <v>5213</v>
      </c>
    </row>
    <row r="543" spans="1:4" x14ac:dyDescent="0.2">
      <c r="A543" s="2" t="s">
        <v>5214</v>
      </c>
      <c r="B543" s="2">
        <v>886398</v>
      </c>
      <c r="C543" s="2" t="s">
        <v>1936</v>
      </c>
      <c r="D543" s="2" t="s">
        <v>5215</v>
      </c>
    </row>
    <row r="544" spans="1:4" x14ac:dyDescent="0.2">
      <c r="A544" s="2" t="s">
        <v>5216</v>
      </c>
      <c r="B544" s="2">
        <v>888551</v>
      </c>
      <c r="C544" s="2" t="s">
        <v>1936</v>
      </c>
      <c r="D544" s="2" t="s">
        <v>5217</v>
      </c>
    </row>
    <row r="545" spans="1:4" x14ac:dyDescent="0.2">
      <c r="A545" s="2" t="s">
        <v>5218</v>
      </c>
      <c r="B545" s="2">
        <v>886174</v>
      </c>
      <c r="C545" s="2" t="s">
        <v>1936</v>
      </c>
      <c r="D545" s="2" t="s">
        <v>5219</v>
      </c>
    </row>
    <row r="546" spans="1:4" x14ac:dyDescent="0.2">
      <c r="A546" s="2" t="s">
        <v>5220</v>
      </c>
      <c r="B546" s="2">
        <v>886941</v>
      </c>
      <c r="C546" s="2" t="s">
        <v>1936</v>
      </c>
      <c r="D546" s="2" t="s">
        <v>5221</v>
      </c>
    </row>
    <row r="547" spans="1:4" x14ac:dyDescent="0.2">
      <c r="A547" s="2" t="s">
        <v>5222</v>
      </c>
      <c r="B547" s="2">
        <v>885895</v>
      </c>
      <c r="C547" s="2" t="s">
        <v>1936</v>
      </c>
      <c r="D547" s="2" t="s">
        <v>5223</v>
      </c>
    </row>
    <row r="548" spans="1:4" x14ac:dyDescent="0.2">
      <c r="A548" s="2" t="s">
        <v>5224</v>
      </c>
      <c r="B548" s="2">
        <v>885887</v>
      </c>
      <c r="C548" s="2" t="s">
        <v>1936</v>
      </c>
      <c r="D548" s="2" t="s">
        <v>5225</v>
      </c>
    </row>
    <row r="549" spans="1:4" x14ac:dyDescent="0.2">
      <c r="A549" s="2" t="s">
        <v>5226</v>
      </c>
      <c r="B549" s="2">
        <v>886937</v>
      </c>
      <c r="C549" s="2" t="s">
        <v>1936</v>
      </c>
      <c r="D549" s="2" t="s">
        <v>5227</v>
      </c>
    </row>
    <row r="550" spans="1:4" x14ac:dyDescent="0.2">
      <c r="A550" s="2" t="s">
        <v>5228</v>
      </c>
      <c r="B550" s="2">
        <v>885387</v>
      </c>
      <c r="C550" s="2" t="s">
        <v>1936</v>
      </c>
      <c r="D550" s="2" t="s">
        <v>5229</v>
      </c>
    </row>
    <row r="551" spans="1:4" x14ac:dyDescent="0.2">
      <c r="A551" s="2" t="s">
        <v>5230</v>
      </c>
      <c r="B551" s="2">
        <v>886939</v>
      </c>
      <c r="C551" s="2" t="s">
        <v>1936</v>
      </c>
      <c r="D551" s="2" t="s">
        <v>5231</v>
      </c>
    </row>
    <row r="552" spans="1:4" x14ac:dyDescent="0.2">
      <c r="A552" s="2" t="s">
        <v>5232</v>
      </c>
      <c r="B552" s="2">
        <v>887871</v>
      </c>
      <c r="C552" s="2" t="s">
        <v>1936</v>
      </c>
      <c r="D552" s="2" t="s">
        <v>5233</v>
      </c>
    </row>
    <row r="553" spans="1:4" x14ac:dyDescent="0.2">
      <c r="A553" s="2" t="s">
        <v>5234</v>
      </c>
      <c r="B553" s="2">
        <v>886934</v>
      </c>
      <c r="C553" s="2" t="s">
        <v>1936</v>
      </c>
      <c r="D553" s="2" t="s">
        <v>5235</v>
      </c>
    </row>
    <row r="554" spans="1:4" x14ac:dyDescent="0.2">
      <c r="A554" s="2" t="s">
        <v>5236</v>
      </c>
      <c r="B554" s="2">
        <v>886936</v>
      </c>
      <c r="C554" s="2" t="s">
        <v>1936</v>
      </c>
      <c r="D554" s="2" t="s">
        <v>5237</v>
      </c>
    </row>
    <row r="555" spans="1:4" x14ac:dyDescent="0.2">
      <c r="A555" s="2" t="s">
        <v>5238</v>
      </c>
      <c r="B555" s="2">
        <v>886929</v>
      </c>
      <c r="C555" s="2" t="s">
        <v>1936</v>
      </c>
      <c r="D555" s="2" t="s">
        <v>5239</v>
      </c>
    </row>
    <row r="556" spans="1:4" x14ac:dyDescent="0.2">
      <c r="A556" s="2" t="s">
        <v>5240</v>
      </c>
      <c r="B556" s="2">
        <v>885181</v>
      </c>
      <c r="C556" s="2" t="s">
        <v>1936</v>
      </c>
      <c r="D556" s="2" t="s">
        <v>5241</v>
      </c>
    </row>
    <row r="557" spans="1:4" x14ac:dyDescent="0.2">
      <c r="A557" s="2" t="s">
        <v>5242</v>
      </c>
      <c r="B557" s="2">
        <v>888158</v>
      </c>
      <c r="C557" s="2" t="s">
        <v>1936</v>
      </c>
      <c r="D557" s="2" t="s">
        <v>5243</v>
      </c>
    </row>
    <row r="558" spans="1:4" x14ac:dyDescent="0.2">
      <c r="A558" s="2" t="s">
        <v>5244</v>
      </c>
      <c r="B558" s="2">
        <v>888149</v>
      </c>
      <c r="C558" s="2" t="s">
        <v>1936</v>
      </c>
      <c r="D558" s="2" t="s">
        <v>5245</v>
      </c>
    </row>
    <row r="559" spans="1:4" x14ac:dyDescent="0.2">
      <c r="A559" s="2" t="s">
        <v>5246</v>
      </c>
      <c r="B559" s="2">
        <v>888146</v>
      </c>
      <c r="C559" s="2" t="s">
        <v>1936</v>
      </c>
      <c r="D559" s="2" t="s">
        <v>5247</v>
      </c>
    </row>
    <row r="560" spans="1:4" x14ac:dyDescent="0.2">
      <c r="A560" s="2" t="s">
        <v>5248</v>
      </c>
      <c r="B560" s="2">
        <v>888144</v>
      </c>
      <c r="C560" s="2" t="s">
        <v>1936</v>
      </c>
      <c r="D560" s="2" t="s">
        <v>5249</v>
      </c>
    </row>
    <row r="561" spans="1:4" x14ac:dyDescent="0.2">
      <c r="A561" s="2" t="s">
        <v>5250</v>
      </c>
      <c r="B561" s="2">
        <v>887379</v>
      </c>
      <c r="C561" s="2" t="s">
        <v>1936</v>
      </c>
      <c r="D561" s="2" t="s">
        <v>5251</v>
      </c>
    </row>
    <row r="562" spans="1:4" x14ac:dyDescent="0.2">
      <c r="A562" s="2" t="s">
        <v>5252</v>
      </c>
      <c r="B562" s="2">
        <v>888470</v>
      </c>
      <c r="C562" s="2" t="s">
        <v>1936</v>
      </c>
      <c r="D562" s="2" t="s">
        <v>5253</v>
      </c>
    </row>
    <row r="563" spans="1:4" x14ac:dyDescent="0.2">
      <c r="A563" s="2" t="s">
        <v>5254</v>
      </c>
      <c r="B563" s="2">
        <v>887634</v>
      </c>
      <c r="C563" s="2" t="s">
        <v>1936</v>
      </c>
      <c r="D563" s="2" t="s">
        <v>5255</v>
      </c>
    </row>
    <row r="564" spans="1:4" x14ac:dyDescent="0.2">
      <c r="A564" s="2" t="s">
        <v>5256</v>
      </c>
      <c r="B564" s="2">
        <v>887067</v>
      </c>
      <c r="C564" s="2" t="s">
        <v>1936</v>
      </c>
      <c r="D564" s="2" t="s">
        <v>5257</v>
      </c>
    </row>
    <row r="565" spans="1:4" x14ac:dyDescent="0.2">
      <c r="A565" s="2" t="s">
        <v>5258</v>
      </c>
      <c r="B565" s="2">
        <v>887211</v>
      </c>
      <c r="C565" s="2" t="s">
        <v>1936</v>
      </c>
      <c r="D565" s="2" t="s">
        <v>5259</v>
      </c>
    </row>
    <row r="566" spans="1:4" x14ac:dyDescent="0.2">
      <c r="A566" s="2" t="s">
        <v>5260</v>
      </c>
      <c r="B566" s="2">
        <v>887886</v>
      </c>
      <c r="C566" s="2" t="s">
        <v>1936</v>
      </c>
      <c r="D566" s="2" t="s">
        <v>5261</v>
      </c>
    </row>
    <row r="567" spans="1:4" x14ac:dyDescent="0.2">
      <c r="A567" s="2" t="s">
        <v>5262</v>
      </c>
      <c r="B567" s="2">
        <v>888821</v>
      </c>
      <c r="C567" s="2" t="s">
        <v>1936</v>
      </c>
      <c r="D567" s="2" t="s">
        <v>5263</v>
      </c>
    </row>
    <row r="568" spans="1:4" x14ac:dyDescent="0.2">
      <c r="A568" s="2" t="s">
        <v>5264</v>
      </c>
      <c r="B568" s="2">
        <v>886474</v>
      </c>
      <c r="C568" s="2" t="s">
        <v>1936</v>
      </c>
      <c r="D568" s="2" t="s">
        <v>5265</v>
      </c>
    </row>
    <row r="569" spans="1:4" x14ac:dyDescent="0.2">
      <c r="A569" s="2" t="s">
        <v>5266</v>
      </c>
      <c r="B569" s="2">
        <v>887043</v>
      </c>
      <c r="C569" s="2" t="s">
        <v>1936</v>
      </c>
      <c r="D569" s="2" t="s">
        <v>5267</v>
      </c>
    </row>
    <row r="570" spans="1:4" x14ac:dyDescent="0.2">
      <c r="A570" s="2" t="s">
        <v>5268</v>
      </c>
      <c r="B570" s="2">
        <v>887225</v>
      </c>
      <c r="C570" s="2" t="s">
        <v>1936</v>
      </c>
      <c r="D570" s="2" t="s">
        <v>5269</v>
      </c>
    </row>
    <row r="571" spans="1:4" x14ac:dyDescent="0.2">
      <c r="A571" s="2" t="s">
        <v>5270</v>
      </c>
      <c r="B571" s="2">
        <v>885489</v>
      </c>
      <c r="C571" s="2" t="s">
        <v>1936</v>
      </c>
      <c r="D571" s="2" t="s">
        <v>5271</v>
      </c>
    </row>
    <row r="572" spans="1:4" x14ac:dyDescent="0.2">
      <c r="A572" s="2" t="s">
        <v>5272</v>
      </c>
      <c r="B572" s="2">
        <v>885313</v>
      </c>
      <c r="C572" s="2" t="s">
        <v>1936</v>
      </c>
      <c r="D572" s="2" t="s">
        <v>5273</v>
      </c>
    </row>
    <row r="573" spans="1:4" x14ac:dyDescent="0.2">
      <c r="A573" s="2" t="s">
        <v>5274</v>
      </c>
      <c r="B573" s="2">
        <v>888917</v>
      </c>
      <c r="C573" s="2" t="s">
        <v>1936</v>
      </c>
      <c r="D573" s="2" t="s">
        <v>5275</v>
      </c>
    </row>
    <row r="574" spans="1:4" x14ac:dyDescent="0.2">
      <c r="A574" s="2" t="s">
        <v>5276</v>
      </c>
      <c r="B574" s="2">
        <v>887233</v>
      </c>
      <c r="C574" s="2" t="s">
        <v>1936</v>
      </c>
      <c r="D574" s="2" t="s">
        <v>5277</v>
      </c>
    </row>
    <row r="575" spans="1:4" x14ac:dyDescent="0.2">
      <c r="A575" s="2" t="s">
        <v>5278</v>
      </c>
      <c r="B575" s="2">
        <v>886811</v>
      </c>
      <c r="C575" s="2" t="s">
        <v>1936</v>
      </c>
      <c r="D575" s="2" t="s">
        <v>5279</v>
      </c>
    </row>
    <row r="576" spans="1:4" x14ac:dyDescent="0.2">
      <c r="A576" s="2" t="s">
        <v>5280</v>
      </c>
      <c r="B576" s="2">
        <v>888831</v>
      </c>
      <c r="C576" s="2" t="s">
        <v>1936</v>
      </c>
      <c r="D576" s="2" t="s">
        <v>5281</v>
      </c>
    </row>
    <row r="577" spans="1:4" x14ac:dyDescent="0.2">
      <c r="A577" s="2" t="s">
        <v>5282</v>
      </c>
      <c r="B577" s="2">
        <v>886289</v>
      </c>
      <c r="C577" s="2" t="s">
        <v>1936</v>
      </c>
      <c r="D577" s="2" t="s">
        <v>5283</v>
      </c>
    </row>
    <row r="578" spans="1:4" x14ac:dyDescent="0.2">
      <c r="A578" s="2" t="s">
        <v>5284</v>
      </c>
      <c r="B578" s="2">
        <v>885767</v>
      </c>
      <c r="C578" s="2" t="s">
        <v>1936</v>
      </c>
      <c r="D578" s="2" t="s">
        <v>5285</v>
      </c>
    </row>
    <row r="579" spans="1:4" x14ac:dyDescent="0.2">
      <c r="A579" s="2" t="s">
        <v>5286</v>
      </c>
      <c r="B579" s="2">
        <v>885654</v>
      </c>
      <c r="C579" s="2" t="s">
        <v>1936</v>
      </c>
      <c r="D579" s="2" t="s">
        <v>5287</v>
      </c>
    </row>
    <row r="580" spans="1:4" x14ac:dyDescent="0.2">
      <c r="A580" s="2" t="s">
        <v>5288</v>
      </c>
      <c r="B580" s="2">
        <v>885685</v>
      </c>
      <c r="C580" s="2" t="s">
        <v>1936</v>
      </c>
      <c r="D580" s="2" t="s">
        <v>5289</v>
      </c>
    </row>
    <row r="581" spans="1:4" x14ac:dyDescent="0.2">
      <c r="A581" s="2" t="s">
        <v>5290</v>
      </c>
      <c r="B581" s="2">
        <v>887738</v>
      </c>
      <c r="C581" s="2" t="s">
        <v>1936</v>
      </c>
      <c r="D581" s="2" t="s">
        <v>5291</v>
      </c>
    </row>
    <row r="582" spans="1:4" x14ac:dyDescent="0.2">
      <c r="A582" s="2" t="s">
        <v>5292</v>
      </c>
      <c r="B582" s="2">
        <v>888352</v>
      </c>
      <c r="C582" s="2" t="s">
        <v>1936</v>
      </c>
      <c r="D582" s="2" t="s">
        <v>5293</v>
      </c>
    </row>
    <row r="583" spans="1:4" x14ac:dyDescent="0.2">
      <c r="A583" s="2" t="s">
        <v>5294</v>
      </c>
      <c r="B583" s="2">
        <v>887557</v>
      </c>
      <c r="C583" s="2" t="s">
        <v>1936</v>
      </c>
      <c r="D583" s="2" t="s">
        <v>5295</v>
      </c>
    </row>
    <row r="584" spans="1:4" x14ac:dyDescent="0.2">
      <c r="A584" s="2" t="s">
        <v>5296</v>
      </c>
      <c r="B584" s="2">
        <v>888281</v>
      </c>
      <c r="C584" s="2" t="s">
        <v>1936</v>
      </c>
      <c r="D584" s="2" t="s">
        <v>5297</v>
      </c>
    </row>
    <row r="585" spans="1:4" x14ac:dyDescent="0.2">
      <c r="A585" s="2" t="s">
        <v>5298</v>
      </c>
      <c r="B585" s="2">
        <v>887212</v>
      </c>
      <c r="C585" s="2" t="s">
        <v>1936</v>
      </c>
      <c r="D585" s="2" t="s">
        <v>5299</v>
      </c>
    </row>
    <row r="586" spans="1:4" x14ac:dyDescent="0.2">
      <c r="A586" s="2" t="s">
        <v>5300</v>
      </c>
      <c r="B586" s="2">
        <v>886744</v>
      </c>
      <c r="C586" s="2" t="s">
        <v>1936</v>
      </c>
      <c r="D586" s="2" t="s">
        <v>5301</v>
      </c>
    </row>
    <row r="587" spans="1:4" x14ac:dyDescent="0.2">
      <c r="A587" s="2" t="s">
        <v>5302</v>
      </c>
      <c r="B587" s="2">
        <v>887525</v>
      </c>
      <c r="C587" s="2" t="s">
        <v>1936</v>
      </c>
      <c r="D587" s="2" t="s">
        <v>5303</v>
      </c>
    </row>
    <row r="588" spans="1:4" x14ac:dyDescent="0.2">
      <c r="A588" s="2" t="s">
        <v>5304</v>
      </c>
      <c r="B588" s="2">
        <v>885563</v>
      </c>
      <c r="C588" s="2" t="s">
        <v>1936</v>
      </c>
      <c r="D588" s="2" t="s">
        <v>5305</v>
      </c>
    </row>
    <row r="589" spans="1:4" x14ac:dyDescent="0.2">
      <c r="A589" s="2" t="s">
        <v>5306</v>
      </c>
      <c r="B589" s="2">
        <v>887198</v>
      </c>
      <c r="C589" s="2" t="s">
        <v>1936</v>
      </c>
      <c r="D589" s="2" t="s">
        <v>5307</v>
      </c>
    </row>
    <row r="590" spans="1:4" x14ac:dyDescent="0.2">
      <c r="A590" s="2" t="s">
        <v>5308</v>
      </c>
      <c r="B590" s="2">
        <v>887074</v>
      </c>
      <c r="C590" s="2" t="s">
        <v>1936</v>
      </c>
      <c r="D590" s="2" t="s">
        <v>5309</v>
      </c>
    </row>
    <row r="591" spans="1:4" x14ac:dyDescent="0.2">
      <c r="A591" s="2" t="s">
        <v>5310</v>
      </c>
      <c r="B591" s="2">
        <v>887275</v>
      </c>
      <c r="C591" s="2" t="s">
        <v>1936</v>
      </c>
      <c r="D591" s="2" t="s">
        <v>5311</v>
      </c>
    </row>
    <row r="592" spans="1:4" x14ac:dyDescent="0.2">
      <c r="A592" s="2" t="s">
        <v>5312</v>
      </c>
      <c r="B592" s="2">
        <v>887555</v>
      </c>
      <c r="C592" s="2" t="s">
        <v>1936</v>
      </c>
      <c r="D592" s="2" t="s">
        <v>5313</v>
      </c>
    </row>
    <row r="593" spans="1:4" x14ac:dyDescent="0.2">
      <c r="A593" s="2" t="s">
        <v>5314</v>
      </c>
      <c r="B593" s="2">
        <v>888300</v>
      </c>
      <c r="C593" s="2" t="s">
        <v>1936</v>
      </c>
      <c r="D593" s="2" t="s">
        <v>5315</v>
      </c>
    </row>
    <row r="594" spans="1:4" x14ac:dyDescent="0.2">
      <c r="A594" s="2" t="s">
        <v>5316</v>
      </c>
      <c r="B594" s="2">
        <v>886448</v>
      </c>
      <c r="C594" s="2" t="s">
        <v>1936</v>
      </c>
      <c r="D594" s="2" t="s">
        <v>5317</v>
      </c>
    </row>
    <row r="595" spans="1:4" x14ac:dyDescent="0.2">
      <c r="A595" s="2" t="s">
        <v>5318</v>
      </c>
      <c r="B595" s="2">
        <v>887297</v>
      </c>
      <c r="C595" s="2" t="s">
        <v>1936</v>
      </c>
      <c r="D595" s="2" t="s">
        <v>5319</v>
      </c>
    </row>
    <row r="596" spans="1:4" x14ac:dyDescent="0.2">
      <c r="A596" s="2" t="s">
        <v>5320</v>
      </c>
      <c r="B596" s="2">
        <v>885065</v>
      </c>
      <c r="C596" s="2" t="s">
        <v>1936</v>
      </c>
      <c r="D596" s="2" t="s">
        <v>5321</v>
      </c>
    </row>
    <row r="597" spans="1:4" x14ac:dyDescent="0.2">
      <c r="A597" s="2" t="s">
        <v>5322</v>
      </c>
      <c r="B597" s="2">
        <v>886706</v>
      </c>
      <c r="C597" s="2" t="s">
        <v>1936</v>
      </c>
      <c r="D597" s="2" t="s">
        <v>5323</v>
      </c>
    </row>
    <row r="598" spans="1:4" x14ac:dyDescent="0.2">
      <c r="A598" s="2" t="s">
        <v>5324</v>
      </c>
      <c r="B598" s="2">
        <v>886720</v>
      </c>
      <c r="C598" s="2" t="s">
        <v>1936</v>
      </c>
      <c r="D598" s="2" t="s">
        <v>5325</v>
      </c>
    </row>
    <row r="599" spans="1:4" x14ac:dyDescent="0.2">
      <c r="A599" s="2" t="s">
        <v>5326</v>
      </c>
      <c r="B599" s="2">
        <v>886766</v>
      </c>
      <c r="C599" s="2" t="s">
        <v>1936</v>
      </c>
      <c r="D599" s="2" t="s">
        <v>5327</v>
      </c>
    </row>
    <row r="600" spans="1:4" x14ac:dyDescent="0.2">
      <c r="A600" s="2" t="s">
        <v>5328</v>
      </c>
      <c r="B600" s="2">
        <v>887667</v>
      </c>
      <c r="C600" s="2" t="s">
        <v>1936</v>
      </c>
      <c r="D600" s="2" t="s">
        <v>5329</v>
      </c>
    </row>
    <row r="601" spans="1:4" x14ac:dyDescent="0.2">
      <c r="A601" s="2" t="s">
        <v>5330</v>
      </c>
      <c r="B601" s="2">
        <v>887882</v>
      </c>
      <c r="C601" s="2" t="s">
        <v>1936</v>
      </c>
      <c r="D601" s="2" t="s">
        <v>5331</v>
      </c>
    </row>
    <row r="602" spans="1:4" x14ac:dyDescent="0.2">
      <c r="A602" s="2" t="s">
        <v>5332</v>
      </c>
      <c r="B602" s="2">
        <v>885965</v>
      </c>
      <c r="C602" s="2" t="s">
        <v>1936</v>
      </c>
      <c r="D602" s="2" t="s">
        <v>5333</v>
      </c>
    </row>
    <row r="603" spans="1:4" x14ac:dyDescent="0.2">
      <c r="A603" s="2" t="s">
        <v>5334</v>
      </c>
      <c r="B603" s="2">
        <v>888262</v>
      </c>
      <c r="C603" s="2" t="s">
        <v>1936</v>
      </c>
      <c r="D603" s="2" t="s">
        <v>5335</v>
      </c>
    </row>
    <row r="604" spans="1:4" x14ac:dyDescent="0.2">
      <c r="A604" s="2" t="s">
        <v>5336</v>
      </c>
      <c r="B604" s="2">
        <v>887649</v>
      </c>
      <c r="C604" s="2" t="s">
        <v>1936</v>
      </c>
      <c r="D604" s="2" t="s">
        <v>5337</v>
      </c>
    </row>
    <row r="605" spans="1:4" x14ac:dyDescent="0.2">
      <c r="A605" s="2" t="s">
        <v>5338</v>
      </c>
      <c r="B605" s="2">
        <v>887532</v>
      </c>
      <c r="C605" s="2" t="s">
        <v>1936</v>
      </c>
      <c r="D605" s="2" t="s">
        <v>5339</v>
      </c>
    </row>
    <row r="606" spans="1:4" x14ac:dyDescent="0.2">
      <c r="A606" s="2" t="s">
        <v>5340</v>
      </c>
      <c r="B606" s="2">
        <v>887958</v>
      </c>
      <c r="C606" s="2" t="s">
        <v>1936</v>
      </c>
      <c r="D606" s="2" t="s">
        <v>5341</v>
      </c>
    </row>
    <row r="607" spans="1:4" x14ac:dyDescent="0.2">
      <c r="A607" s="2" t="s">
        <v>5342</v>
      </c>
      <c r="B607" s="2">
        <v>888005</v>
      </c>
      <c r="C607" s="2" t="s">
        <v>1936</v>
      </c>
      <c r="D607" s="2" t="s">
        <v>5343</v>
      </c>
    </row>
    <row r="608" spans="1:4" x14ac:dyDescent="0.2">
      <c r="A608" s="2" t="s">
        <v>5344</v>
      </c>
      <c r="B608" s="2">
        <v>887082</v>
      </c>
      <c r="C608" s="2" t="s">
        <v>1936</v>
      </c>
      <c r="D608" s="2" t="s">
        <v>5345</v>
      </c>
    </row>
    <row r="609" spans="1:4" x14ac:dyDescent="0.2">
      <c r="A609" s="2" t="s">
        <v>5346</v>
      </c>
      <c r="B609" s="2">
        <v>885599</v>
      </c>
      <c r="C609" s="2" t="s">
        <v>1936</v>
      </c>
      <c r="D609" s="2" t="s">
        <v>5347</v>
      </c>
    </row>
    <row r="610" spans="1:4" x14ac:dyDescent="0.2">
      <c r="A610" s="2" t="s">
        <v>5348</v>
      </c>
      <c r="B610" s="2">
        <v>887559</v>
      </c>
      <c r="C610" s="2" t="s">
        <v>1936</v>
      </c>
      <c r="D610" s="2" t="s">
        <v>5349</v>
      </c>
    </row>
    <row r="611" spans="1:4" x14ac:dyDescent="0.2">
      <c r="A611" s="2" t="s">
        <v>5350</v>
      </c>
      <c r="B611" s="2">
        <v>888274</v>
      </c>
      <c r="C611" s="2" t="s">
        <v>1936</v>
      </c>
      <c r="D611" s="2" t="s">
        <v>5351</v>
      </c>
    </row>
    <row r="612" spans="1:4" x14ac:dyDescent="0.2">
      <c r="A612" s="2" t="s">
        <v>5352</v>
      </c>
      <c r="B612" s="2">
        <v>886354</v>
      </c>
      <c r="C612" s="2" t="s">
        <v>1936</v>
      </c>
      <c r="D612" s="2" t="s">
        <v>5353</v>
      </c>
    </row>
    <row r="613" spans="1:4" x14ac:dyDescent="0.2">
      <c r="A613" s="2" t="s">
        <v>5354</v>
      </c>
      <c r="B613" s="2">
        <v>3205089</v>
      </c>
      <c r="C613" s="2" t="s">
        <v>1936</v>
      </c>
      <c r="D613" s="2" t="s">
        <v>5355</v>
      </c>
    </row>
    <row r="614" spans="1:4" x14ac:dyDescent="0.2">
      <c r="A614" s="2" t="s">
        <v>5356</v>
      </c>
      <c r="B614" s="2">
        <v>885402</v>
      </c>
      <c r="C614" s="2" t="s">
        <v>1936</v>
      </c>
      <c r="D614" s="2" t="s">
        <v>5357</v>
      </c>
    </row>
    <row r="615" spans="1:4" x14ac:dyDescent="0.2">
      <c r="A615" s="2" t="s">
        <v>5358</v>
      </c>
      <c r="B615" s="2">
        <v>888919</v>
      </c>
      <c r="C615" s="2" t="s">
        <v>1936</v>
      </c>
      <c r="D615" s="2" t="s">
        <v>5359</v>
      </c>
    </row>
    <row r="616" spans="1:4" x14ac:dyDescent="0.2">
      <c r="A616" s="2" t="s">
        <v>5360</v>
      </c>
      <c r="B616" s="2">
        <v>886018</v>
      </c>
      <c r="C616" s="2" t="s">
        <v>1936</v>
      </c>
      <c r="D616" s="2" t="s">
        <v>5361</v>
      </c>
    </row>
    <row r="617" spans="1:4" x14ac:dyDescent="0.2">
      <c r="A617" s="2" t="s">
        <v>5362</v>
      </c>
      <c r="B617" s="2">
        <v>888184</v>
      </c>
      <c r="C617" s="2" t="s">
        <v>1936</v>
      </c>
      <c r="D617" s="2" t="s">
        <v>5363</v>
      </c>
    </row>
    <row r="618" spans="1:4" x14ac:dyDescent="0.2">
      <c r="A618" s="2" t="s">
        <v>5364</v>
      </c>
      <c r="B618" s="2">
        <v>885902</v>
      </c>
      <c r="C618" s="2" t="s">
        <v>1936</v>
      </c>
      <c r="D618" s="2" t="s">
        <v>5365</v>
      </c>
    </row>
    <row r="619" spans="1:4" x14ac:dyDescent="0.2">
      <c r="A619" s="2" t="s">
        <v>5366</v>
      </c>
      <c r="B619" s="2">
        <v>887711</v>
      </c>
      <c r="C619" s="2" t="s">
        <v>1936</v>
      </c>
      <c r="D619" s="2" t="s">
        <v>5367</v>
      </c>
    </row>
    <row r="620" spans="1:4" x14ac:dyDescent="0.2">
      <c r="A620" s="2" t="s">
        <v>5368</v>
      </c>
      <c r="B620" s="2">
        <v>885130</v>
      </c>
      <c r="C620" s="2" t="s">
        <v>1936</v>
      </c>
      <c r="D620" s="2" t="s">
        <v>5369</v>
      </c>
    </row>
    <row r="621" spans="1:4" x14ac:dyDescent="0.2">
      <c r="A621" s="2" t="s">
        <v>5370</v>
      </c>
      <c r="B621" s="2">
        <v>887850</v>
      </c>
      <c r="C621" s="2" t="s">
        <v>1936</v>
      </c>
      <c r="D621" s="2" t="s">
        <v>5371</v>
      </c>
    </row>
    <row r="622" spans="1:4" x14ac:dyDescent="0.2">
      <c r="A622" s="2" t="s">
        <v>5372</v>
      </c>
      <c r="B622" s="2">
        <v>887072</v>
      </c>
      <c r="C622" s="2" t="s">
        <v>1936</v>
      </c>
      <c r="D622" s="2" t="s">
        <v>5373</v>
      </c>
    </row>
    <row r="623" spans="1:4" x14ac:dyDescent="0.2">
      <c r="A623" s="2" t="s">
        <v>5374</v>
      </c>
      <c r="B623" s="2">
        <v>886698</v>
      </c>
      <c r="C623" s="2" t="s">
        <v>1936</v>
      </c>
      <c r="D623" s="2" t="s">
        <v>5375</v>
      </c>
    </row>
    <row r="624" spans="1:4" x14ac:dyDescent="0.2">
      <c r="A624" s="2" t="s">
        <v>5376</v>
      </c>
      <c r="B624" s="2">
        <v>888468</v>
      </c>
      <c r="C624" s="2" t="s">
        <v>1936</v>
      </c>
      <c r="D624" s="2" t="s">
        <v>5377</v>
      </c>
    </row>
    <row r="625" spans="1:4" x14ac:dyDescent="0.2">
      <c r="A625" s="2" t="s">
        <v>5378</v>
      </c>
      <c r="B625" s="2">
        <v>885293</v>
      </c>
      <c r="C625" s="2" t="s">
        <v>1936</v>
      </c>
      <c r="D625" s="2" t="s">
        <v>5379</v>
      </c>
    </row>
    <row r="626" spans="1:4" x14ac:dyDescent="0.2">
      <c r="A626" s="2" t="s">
        <v>5380</v>
      </c>
      <c r="B626" s="2">
        <v>885204</v>
      </c>
      <c r="C626" s="2" t="s">
        <v>1936</v>
      </c>
      <c r="D626" s="2" t="s">
        <v>5381</v>
      </c>
    </row>
    <row r="627" spans="1:4" x14ac:dyDescent="0.2">
      <c r="A627" s="2" t="s">
        <v>5382</v>
      </c>
      <c r="B627" s="2">
        <v>887313</v>
      </c>
      <c r="C627" s="2" t="s">
        <v>1936</v>
      </c>
      <c r="D627" s="2" t="s">
        <v>5383</v>
      </c>
    </row>
    <row r="628" spans="1:4" x14ac:dyDescent="0.2">
      <c r="A628" s="2" t="s">
        <v>5384</v>
      </c>
      <c r="B628" s="2">
        <v>886241</v>
      </c>
      <c r="C628" s="2" t="s">
        <v>1936</v>
      </c>
      <c r="D628" s="2" t="s">
        <v>5385</v>
      </c>
    </row>
    <row r="629" spans="1:4" x14ac:dyDescent="0.2">
      <c r="A629" s="2" t="s">
        <v>5386</v>
      </c>
      <c r="B629" s="2">
        <v>886232</v>
      </c>
      <c r="C629" s="2" t="s">
        <v>1936</v>
      </c>
      <c r="D629" s="2" t="s">
        <v>5387</v>
      </c>
    </row>
    <row r="630" spans="1:4" x14ac:dyDescent="0.2">
      <c r="A630" s="2" t="s">
        <v>5388</v>
      </c>
      <c r="B630" s="2">
        <v>886050</v>
      </c>
      <c r="C630" s="2" t="s">
        <v>1936</v>
      </c>
      <c r="D630" s="2" t="s">
        <v>5389</v>
      </c>
    </row>
    <row r="631" spans="1:4" x14ac:dyDescent="0.2">
      <c r="A631" s="2" t="s">
        <v>5390</v>
      </c>
      <c r="B631" s="2">
        <v>888019</v>
      </c>
      <c r="C631" s="2" t="s">
        <v>1936</v>
      </c>
      <c r="D631" s="2" t="s">
        <v>5391</v>
      </c>
    </row>
    <row r="632" spans="1:4" x14ac:dyDescent="0.2">
      <c r="A632" s="2" t="s">
        <v>5392</v>
      </c>
      <c r="B632" s="2">
        <v>888775</v>
      </c>
      <c r="C632" s="2" t="s">
        <v>1936</v>
      </c>
      <c r="D632" s="2" t="s">
        <v>5393</v>
      </c>
    </row>
    <row r="633" spans="1:4" x14ac:dyDescent="0.2">
      <c r="A633" s="2" t="s">
        <v>5394</v>
      </c>
      <c r="B633" s="2">
        <v>887148</v>
      </c>
      <c r="C633" s="2" t="s">
        <v>1936</v>
      </c>
      <c r="D633" s="2" t="s">
        <v>5395</v>
      </c>
    </row>
    <row r="634" spans="1:4" x14ac:dyDescent="0.2">
      <c r="A634" s="2" t="s">
        <v>5396</v>
      </c>
      <c r="B634" s="2">
        <v>886101</v>
      </c>
      <c r="C634" s="2" t="s">
        <v>1936</v>
      </c>
      <c r="D634" s="2" t="s">
        <v>5397</v>
      </c>
    </row>
    <row r="635" spans="1:4" x14ac:dyDescent="0.2">
      <c r="A635" s="2" t="s">
        <v>5398</v>
      </c>
      <c r="B635" s="2">
        <v>888031</v>
      </c>
      <c r="C635" s="2" t="s">
        <v>1936</v>
      </c>
      <c r="D635" s="2" t="s">
        <v>5399</v>
      </c>
    </row>
    <row r="636" spans="1:4" x14ac:dyDescent="0.2">
      <c r="A636" s="2" t="s">
        <v>5400</v>
      </c>
      <c r="B636" s="2">
        <v>888772</v>
      </c>
      <c r="C636" s="2" t="s">
        <v>1936</v>
      </c>
      <c r="D636" s="2" t="s">
        <v>5401</v>
      </c>
    </row>
    <row r="637" spans="1:4" x14ac:dyDescent="0.2">
      <c r="A637" s="2" t="s">
        <v>5402</v>
      </c>
      <c r="B637" s="2">
        <v>888032</v>
      </c>
      <c r="C637" s="2" t="s">
        <v>1936</v>
      </c>
      <c r="D637" s="2" t="s">
        <v>5403</v>
      </c>
    </row>
    <row r="638" spans="1:4" x14ac:dyDescent="0.2">
      <c r="A638" s="2" t="s">
        <v>5404</v>
      </c>
      <c r="B638" s="2">
        <v>886088</v>
      </c>
      <c r="C638" s="2" t="s">
        <v>1936</v>
      </c>
      <c r="D638" s="2" t="s">
        <v>5405</v>
      </c>
    </row>
    <row r="639" spans="1:4" x14ac:dyDescent="0.2">
      <c r="A639" s="2" t="s">
        <v>5406</v>
      </c>
      <c r="B639" s="2">
        <v>885636</v>
      </c>
      <c r="C639" s="2" t="s">
        <v>1936</v>
      </c>
      <c r="D639" s="2" t="s">
        <v>5407</v>
      </c>
    </row>
    <row r="640" spans="1:4" x14ac:dyDescent="0.2">
      <c r="A640" s="2" t="s">
        <v>5408</v>
      </c>
      <c r="B640" s="2">
        <v>887306</v>
      </c>
      <c r="C640" s="2" t="s">
        <v>1936</v>
      </c>
      <c r="D640" s="2" t="s">
        <v>5409</v>
      </c>
    </row>
    <row r="641" spans="1:4" x14ac:dyDescent="0.2">
      <c r="A641" s="2" t="s">
        <v>5410</v>
      </c>
      <c r="B641" s="2">
        <v>885341</v>
      </c>
      <c r="C641" s="2" t="s">
        <v>1936</v>
      </c>
      <c r="D641" s="2" t="s">
        <v>5411</v>
      </c>
    </row>
    <row r="642" spans="1:4" x14ac:dyDescent="0.2">
      <c r="A642" s="2" t="s">
        <v>5412</v>
      </c>
      <c r="B642" s="2">
        <v>885732</v>
      </c>
      <c r="C642" s="2" t="s">
        <v>1936</v>
      </c>
      <c r="D642" s="2" t="s">
        <v>5413</v>
      </c>
    </row>
    <row r="643" spans="1:4" x14ac:dyDescent="0.2">
      <c r="A643" s="2" t="s">
        <v>5414</v>
      </c>
      <c r="B643" s="2">
        <v>887621</v>
      </c>
      <c r="C643" s="2" t="s">
        <v>1936</v>
      </c>
      <c r="D643" s="2" t="s">
        <v>5415</v>
      </c>
    </row>
    <row r="644" spans="1:4" x14ac:dyDescent="0.2">
      <c r="A644" s="2" t="s">
        <v>5416</v>
      </c>
      <c r="B644" s="2">
        <v>885892</v>
      </c>
      <c r="C644" s="2" t="s">
        <v>1936</v>
      </c>
      <c r="D644" s="2" t="s">
        <v>5417</v>
      </c>
    </row>
    <row r="645" spans="1:4" x14ac:dyDescent="0.2">
      <c r="A645" s="2" t="s">
        <v>5418</v>
      </c>
      <c r="B645" s="2">
        <v>888934</v>
      </c>
      <c r="C645" s="2" t="s">
        <v>1936</v>
      </c>
      <c r="D645" s="2" t="s">
        <v>5419</v>
      </c>
    </row>
    <row r="646" spans="1:4" x14ac:dyDescent="0.2">
      <c r="A646" s="2" t="s">
        <v>5420</v>
      </c>
      <c r="B646" s="2">
        <v>887867</v>
      </c>
      <c r="C646" s="2" t="s">
        <v>1936</v>
      </c>
      <c r="D646" s="2" t="s">
        <v>5421</v>
      </c>
    </row>
    <row r="647" spans="1:4" x14ac:dyDescent="0.2">
      <c r="A647" s="2" t="s">
        <v>5422</v>
      </c>
      <c r="B647" s="2">
        <v>888580</v>
      </c>
      <c r="C647" s="2" t="s">
        <v>1936</v>
      </c>
      <c r="D647" s="2" t="s">
        <v>5423</v>
      </c>
    </row>
    <row r="648" spans="1:4" x14ac:dyDescent="0.2">
      <c r="A648" s="2" t="s">
        <v>5424</v>
      </c>
      <c r="B648" s="2">
        <v>888519</v>
      </c>
      <c r="C648" s="2" t="s">
        <v>1936</v>
      </c>
      <c r="D648" s="2" t="s">
        <v>5425</v>
      </c>
    </row>
    <row r="649" spans="1:4" x14ac:dyDescent="0.2">
      <c r="A649" s="2" t="s">
        <v>5426</v>
      </c>
      <c r="B649" s="2">
        <v>887311</v>
      </c>
      <c r="C649" s="2" t="s">
        <v>1936</v>
      </c>
      <c r="D649" s="2" t="s">
        <v>5427</v>
      </c>
    </row>
    <row r="650" spans="1:4" x14ac:dyDescent="0.2">
      <c r="A650" s="2" t="s">
        <v>5428</v>
      </c>
      <c r="B650" s="2">
        <v>887355</v>
      </c>
      <c r="C650" s="2" t="s">
        <v>1936</v>
      </c>
      <c r="D650" s="2" t="s">
        <v>5429</v>
      </c>
    </row>
    <row r="651" spans="1:4" x14ac:dyDescent="0.2">
      <c r="A651" s="2" t="s">
        <v>5430</v>
      </c>
      <c r="B651" s="2">
        <v>887653</v>
      </c>
      <c r="C651" s="2" t="s">
        <v>1936</v>
      </c>
      <c r="D651" s="2" t="s">
        <v>5431</v>
      </c>
    </row>
    <row r="652" spans="1:4" x14ac:dyDescent="0.2">
      <c r="A652" s="2" t="s">
        <v>5432</v>
      </c>
      <c r="B652" s="2">
        <v>887292</v>
      </c>
      <c r="C652" s="2" t="s">
        <v>1936</v>
      </c>
      <c r="D652" s="2" t="s">
        <v>5433</v>
      </c>
    </row>
    <row r="653" spans="1:4" x14ac:dyDescent="0.2">
      <c r="A653" s="2" t="s">
        <v>5434</v>
      </c>
      <c r="B653" s="2">
        <v>885311</v>
      </c>
      <c r="C653" s="2" t="s">
        <v>1936</v>
      </c>
      <c r="D653" s="2" t="s">
        <v>5435</v>
      </c>
    </row>
    <row r="654" spans="1:4" x14ac:dyDescent="0.2">
      <c r="A654" s="2" t="s">
        <v>5436</v>
      </c>
      <c r="B654" s="2">
        <v>885288</v>
      </c>
      <c r="C654" s="2" t="s">
        <v>1936</v>
      </c>
      <c r="D654" s="2" t="s">
        <v>5437</v>
      </c>
    </row>
    <row r="655" spans="1:4" x14ac:dyDescent="0.2">
      <c r="A655" s="2" t="s">
        <v>5438</v>
      </c>
      <c r="B655" s="2">
        <v>885074</v>
      </c>
      <c r="C655" s="2" t="s">
        <v>1936</v>
      </c>
      <c r="D655" s="2" t="s">
        <v>5439</v>
      </c>
    </row>
    <row r="656" spans="1:4" x14ac:dyDescent="0.2">
      <c r="A656" s="2" t="s">
        <v>5440</v>
      </c>
      <c r="B656" s="2">
        <v>885353</v>
      </c>
      <c r="C656" s="2" t="s">
        <v>1936</v>
      </c>
      <c r="D656" s="2" t="s">
        <v>5441</v>
      </c>
    </row>
    <row r="657" spans="1:4" x14ac:dyDescent="0.2">
      <c r="A657" s="2" t="s">
        <v>5442</v>
      </c>
      <c r="B657" s="2">
        <v>887144</v>
      </c>
      <c r="C657" s="2" t="s">
        <v>1936</v>
      </c>
      <c r="D657" s="2" t="s">
        <v>5443</v>
      </c>
    </row>
    <row r="658" spans="1:4" x14ac:dyDescent="0.2">
      <c r="A658" s="2" t="s">
        <v>5444</v>
      </c>
      <c r="B658" s="2">
        <v>885363</v>
      </c>
      <c r="C658" s="2" t="s">
        <v>1936</v>
      </c>
      <c r="D658" s="2" t="s">
        <v>5445</v>
      </c>
    </row>
    <row r="659" spans="1:4" x14ac:dyDescent="0.2">
      <c r="A659" s="2" t="s">
        <v>5446</v>
      </c>
      <c r="B659" s="2">
        <v>885364</v>
      </c>
      <c r="C659" s="2" t="s">
        <v>1936</v>
      </c>
      <c r="D659" s="2" t="s">
        <v>5447</v>
      </c>
    </row>
    <row r="660" spans="1:4" x14ac:dyDescent="0.2">
      <c r="A660" s="2" t="s">
        <v>5448</v>
      </c>
      <c r="B660" s="2">
        <v>887256</v>
      </c>
      <c r="C660" s="2" t="s">
        <v>1936</v>
      </c>
      <c r="D660" s="2" t="s">
        <v>5449</v>
      </c>
    </row>
    <row r="661" spans="1:4" x14ac:dyDescent="0.2">
      <c r="A661" s="2" t="s">
        <v>5450</v>
      </c>
      <c r="B661" s="2">
        <v>885378</v>
      </c>
      <c r="C661" s="2" t="s">
        <v>1936</v>
      </c>
      <c r="D661" s="2" t="s">
        <v>5451</v>
      </c>
    </row>
    <row r="662" spans="1:4" x14ac:dyDescent="0.2">
      <c r="A662" s="2" t="s">
        <v>5452</v>
      </c>
      <c r="B662" s="2">
        <v>885382</v>
      </c>
      <c r="C662" s="2" t="s">
        <v>1936</v>
      </c>
      <c r="D662" s="2" t="s">
        <v>5453</v>
      </c>
    </row>
    <row r="663" spans="1:4" x14ac:dyDescent="0.2">
      <c r="A663" s="2" t="s">
        <v>5454</v>
      </c>
      <c r="B663" s="2">
        <v>885062</v>
      </c>
      <c r="C663" s="2" t="s">
        <v>1936</v>
      </c>
      <c r="D663" s="2" t="s">
        <v>5455</v>
      </c>
    </row>
    <row r="664" spans="1:4" x14ac:dyDescent="0.2">
      <c r="A664" s="2" t="s">
        <v>5456</v>
      </c>
      <c r="B664" s="2">
        <v>888638</v>
      </c>
      <c r="C664" s="2" t="s">
        <v>1936</v>
      </c>
      <c r="D664" s="2" t="s">
        <v>5457</v>
      </c>
    </row>
    <row r="665" spans="1:4" x14ac:dyDescent="0.2">
      <c r="A665" s="2" t="s">
        <v>5458</v>
      </c>
      <c r="B665" s="2">
        <v>885799</v>
      </c>
      <c r="C665" s="2" t="s">
        <v>1936</v>
      </c>
      <c r="D665" s="2" t="s">
        <v>5459</v>
      </c>
    </row>
    <row r="666" spans="1:4" x14ac:dyDescent="0.2">
      <c r="A666" s="2" t="s">
        <v>5460</v>
      </c>
      <c r="B666" s="2">
        <v>886705</v>
      </c>
      <c r="C666" s="2" t="s">
        <v>1936</v>
      </c>
      <c r="D666" s="2" t="s">
        <v>5461</v>
      </c>
    </row>
    <row r="667" spans="1:4" x14ac:dyDescent="0.2">
      <c r="A667" s="2" t="s">
        <v>5462</v>
      </c>
      <c r="B667" s="2">
        <v>887631</v>
      </c>
      <c r="C667" s="2" t="s">
        <v>1936</v>
      </c>
      <c r="D667" s="2" t="s">
        <v>5463</v>
      </c>
    </row>
    <row r="668" spans="1:4" x14ac:dyDescent="0.2">
      <c r="A668" s="2" t="s">
        <v>5464</v>
      </c>
      <c r="B668" s="2">
        <v>887853</v>
      </c>
      <c r="C668" s="2" t="s">
        <v>1936</v>
      </c>
      <c r="D668" s="2" t="s">
        <v>5465</v>
      </c>
    </row>
    <row r="669" spans="1:4" x14ac:dyDescent="0.2">
      <c r="A669" s="2" t="s">
        <v>5466</v>
      </c>
      <c r="B669" s="2">
        <v>886296</v>
      </c>
      <c r="C669" s="2" t="s">
        <v>1936</v>
      </c>
      <c r="D669" s="2" t="s">
        <v>5467</v>
      </c>
    </row>
    <row r="670" spans="1:4" x14ac:dyDescent="0.2">
      <c r="A670" s="2" t="s">
        <v>5468</v>
      </c>
      <c r="B670" s="2">
        <v>886006</v>
      </c>
      <c r="C670" s="2" t="s">
        <v>1936</v>
      </c>
      <c r="D670" s="2" t="s">
        <v>5469</v>
      </c>
    </row>
    <row r="671" spans="1:4" x14ac:dyDescent="0.2">
      <c r="A671" s="2" t="s">
        <v>5470</v>
      </c>
      <c r="B671" s="2">
        <v>887760</v>
      </c>
      <c r="C671" s="2" t="s">
        <v>1936</v>
      </c>
      <c r="D671" s="2" t="s">
        <v>5471</v>
      </c>
    </row>
    <row r="672" spans="1:4" x14ac:dyDescent="0.2">
      <c r="A672" s="2" t="s">
        <v>5472</v>
      </c>
      <c r="B672" s="2">
        <v>885457</v>
      </c>
      <c r="C672" s="2" t="s">
        <v>1936</v>
      </c>
      <c r="D672" s="2" t="s">
        <v>5473</v>
      </c>
    </row>
    <row r="673" spans="1:4" x14ac:dyDescent="0.2">
      <c r="A673" s="2" t="s">
        <v>5474</v>
      </c>
      <c r="B673" s="2">
        <v>887374</v>
      </c>
      <c r="C673" s="2" t="s">
        <v>1936</v>
      </c>
      <c r="D673" s="2" t="s">
        <v>5475</v>
      </c>
    </row>
    <row r="674" spans="1:4" x14ac:dyDescent="0.2">
      <c r="A674" s="2" t="s">
        <v>5476</v>
      </c>
      <c r="B674" s="2">
        <v>888451</v>
      </c>
      <c r="C674" s="2" t="s">
        <v>1936</v>
      </c>
      <c r="D674" s="2" t="s">
        <v>5477</v>
      </c>
    </row>
    <row r="675" spans="1:4" x14ac:dyDescent="0.2">
      <c r="A675" s="2" t="s">
        <v>5478</v>
      </c>
      <c r="B675" s="2">
        <v>888081</v>
      </c>
      <c r="C675" s="2" t="s">
        <v>1936</v>
      </c>
      <c r="D675" s="2" t="s">
        <v>5479</v>
      </c>
    </row>
    <row r="676" spans="1:4" x14ac:dyDescent="0.2">
      <c r="A676" s="2" t="s">
        <v>5480</v>
      </c>
      <c r="B676" s="2">
        <v>885208</v>
      </c>
      <c r="C676" s="2" t="s">
        <v>1936</v>
      </c>
      <c r="D676" s="2" t="s">
        <v>5481</v>
      </c>
    </row>
    <row r="677" spans="1:4" x14ac:dyDescent="0.2">
      <c r="A677" s="2" t="s">
        <v>5482</v>
      </c>
      <c r="B677" s="2">
        <v>888089</v>
      </c>
      <c r="C677" s="2" t="s">
        <v>1936</v>
      </c>
      <c r="D677" s="2" t="s">
        <v>5483</v>
      </c>
    </row>
    <row r="678" spans="1:4" x14ac:dyDescent="0.2">
      <c r="A678" s="2" t="s">
        <v>5484</v>
      </c>
      <c r="B678" s="2">
        <v>887824</v>
      </c>
      <c r="C678" s="2" t="s">
        <v>1936</v>
      </c>
      <c r="D678" s="2" t="s">
        <v>5485</v>
      </c>
    </row>
    <row r="679" spans="1:4" x14ac:dyDescent="0.2">
      <c r="A679" s="2" t="s">
        <v>5486</v>
      </c>
      <c r="B679" s="2">
        <v>885123</v>
      </c>
      <c r="C679" s="2" t="s">
        <v>1936</v>
      </c>
      <c r="D679" s="2" t="s">
        <v>5487</v>
      </c>
    </row>
    <row r="680" spans="1:4" x14ac:dyDescent="0.2">
      <c r="A680" s="2" t="s">
        <v>5488</v>
      </c>
      <c r="B680" s="2">
        <v>886271</v>
      </c>
      <c r="C680" s="2" t="s">
        <v>1936</v>
      </c>
      <c r="D680" s="2" t="s">
        <v>5489</v>
      </c>
    </row>
    <row r="681" spans="1:4" x14ac:dyDescent="0.2">
      <c r="A681" s="2" t="s">
        <v>5490</v>
      </c>
      <c r="B681" s="2">
        <v>885916</v>
      </c>
      <c r="C681" s="2" t="s">
        <v>1936</v>
      </c>
      <c r="D681" s="2" t="s">
        <v>5491</v>
      </c>
    </row>
    <row r="682" spans="1:4" x14ac:dyDescent="0.2">
      <c r="A682" s="2" t="s">
        <v>5492</v>
      </c>
      <c r="B682" s="2">
        <v>887718</v>
      </c>
      <c r="C682" s="2" t="s">
        <v>1936</v>
      </c>
      <c r="D682" s="2" t="s">
        <v>5493</v>
      </c>
    </row>
    <row r="683" spans="1:4" x14ac:dyDescent="0.2">
      <c r="A683" s="2" t="s">
        <v>5494</v>
      </c>
      <c r="B683" s="2">
        <v>888594</v>
      </c>
      <c r="C683" s="2" t="s">
        <v>1936</v>
      </c>
      <c r="D683" s="2" t="s">
        <v>5495</v>
      </c>
    </row>
    <row r="684" spans="1:4" x14ac:dyDescent="0.2">
      <c r="A684" s="2" t="s">
        <v>5496</v>
      </c>
      <c r="B684" s="2">
        <v>887216</v>
      </c>
      <c r="C684" s="2" t="s">
        <v>1936</v>
      </c>
      <c r="D684" s="2" t="s">
        <v>5497</v>
      </c>
    </row>
    <row r="685" spans="1:4" x14ac:dyDescent="0.2">
      <c r="A685" s="2" t="s">
        <v>5498</v>
      </c>
      <c r="B685" s="2">
        <v>886298</v>
      </c>
      <c r="C685" s="2" t="s">
        <v>1936</v>
      </c>
      <c r="D685" s="2" t="s">
        <v>5499</v>
      </c>
    </row>
    <row r="686" spans="1:4" x14ac:dyDescent="0.2">
      <c r="A686" s="2" t="s">
        <v>5500</v>
      </c>
      <c r="B686" s="2">
        <v>886274</v>
      </c>
      <c r="C686" s="2" t="s">
        <v>1936</v>
      </c>
      <c r="D686" s="2" t="s">
        <v>5501</v>
      </c>
    </row>
    <row r="687" spans="1:4" x14ac:dyDescent="0.2">
      <c r="A687" s="2" t="s">
        <v>5502</v>
      </c>
      <c r="B687" s="2">
        <v>885529</v>
      </c>
      <c r="C687" s="2" t="s">
        <v>1936</v>
      </c>
      <c r="D687" s="2" t="s">
        <v>5503</v>
      </c>
    </row>
    <row r="688" spans="1:4" x14ac:dyDescent="0.2">
      <c r="A688" s="2" t="s">
        <v>5504</v>
      </c>
      <c r="B688" s="2">
        <v>885873</v>
      </c>
      <c r="C688" s="2" t="s">
        <v>1936</v>
      </c>
      <c r="D688" s="2" t="s">
        <v>5505</v>
      </c>
    </row>
    <row r="689" spans="1:4" x14ac:dyDescent="0.2">
      <c r="A689" s="2" t="s">
        <v>5506</v>
      </c>
      <c r="B689" s="2">
        <v>885567</v>
      </c>
      <c r="C689" s="2" t="s">
        <v>1936</v>
      </c>
      <c r="D689" s="2" t="s">
        <v>5507</v>
      </c>
    </row>
    <row r="690" spans="1:4" x14ac:dyDescent="0.2">
      <c r="A690" s="2" t="s">
        <v>5508</v>
      </c>
      <c r="B690" s="2">
        <v>885261</v>
      </c>
      <c r="C690" s="2" t="s">
        <v>1936</v>
      </c>
      <c r="D690" s="2" t="s">
        <v>5509</v>
      </c>
    </row>
    <row r="691" spans="1:4" x14ac:dyDescent="0.2">
      <c r="A691" s="2" t="s">
        <v>5510</v>
      </c>
      <c r="B691" s="2">
        <v>887380</v>
      </c>
      <c r="C691" s="2" t="s">
        <v>1936</v>
      </c>
      <c r="D691" s="2" t="s">
        <v>5511</v>
      </c>
    </row>
    <row r="692" spans="1:4" x14ac:dyDescent="0.2">
      <c r="A692" s="2" t="s">
        <v>5512</v>
      </c>
      <c r="B692" s="2">
        <v>886011</v>
      </c>
      <c r="C692" s="2" t="s">
        <v>1936</v>
      </c>
      <c r="D692" s="2" t="s">
        <v>5513</v>
      </c>
    </row>
    <row r="693" spans="1:4" x14ac:dyDescent="0.2">
      <c r="A693" s="2" t="s">
        <v>5514</v>
      </c>
      <c r="B693" s="2">
        <v>885524</v>
      </c>
      <c r="C693" s="2" t="s">
        <v>1936</v>
      </c>
      <c r="D693" s="2" t="s">
        <v>5515</v>
      </c>
    </row>
    <row r="694" spans="1:4" x14ac:dyDescent="0.2">
      <c r="A694" s="2" t="s">
        <v>5516</v>
      </c>
      <c r="B694" s="2">
        <v>886407</v>
      </c>
      <c r="C694" s="2" t="s">
        <v>1936</v>
      </c>
      <c r="D694" s="2" t="s">
        <v>5517</v>
      </c>
    </row>
    <row r="695" spans="1:4" x14ac:dyDescent="0.2">
      <c r="A695" s="2" t="s">
        <v>5518</v>
      </c>
      <c r="B695" s="2">
        <v>887084</v>
      </c>
      <c r="C695" s="2" t="s">
        <v>1936</v>
      </c>
      <c r="D695" s="2" t="s">
        <v>5519</v>
      </c>
    </row>
    <row r="696" spans="1:4" x14ac:dyDescent="0.2">
      <c r="A696" s="2" t="s">
        <v>5520</v>
      </c>
      <c r="B696" s="2">
        <v>886409</v>
      </c>
      <c r="C696" s="2" t="s">
        <v>1936</v>
      </c>
      <c r="D696" s="2" t="s">
        <v>5521</v>
      </c>
    </row>
    <row r="697" spans="1:4" x14ac:dyDescent="0.2">
      <c r="A697" s="2" t="s">
        <v>5522</v>
      </c>
      <c r="B697" s="2">
        <v>888874</v>
      </c>
      <c r="C697" s="2" t="s">
        <v>1936</v>
      </c>
      <c r="D697" s="2" t="s">
        <v>5523</v>
      </c>
    </row>
  </sheetData>
  <mergeCells count="2">
    <mergeCell ref="A1:E1"/>
    <mergeCell ref="I9:M9"/>
  </mergeCells>
  <hyperlinks>
    <hyperlink ref="J10" r:id="rId1" display="https://david.ncifcrf.gov/chartReport.jsp?d-16544-p=1&amp;d-16544-o=2&amp;annot=27&amp;d-16544-s=2" xr:uid="{0396CC1F-E7AD-894D-BAEF-4061AE6E98E8}"/>
    <hyperlink ref="J18" r:id="rId2" display="http://www.ebi.ac.uk/QuickGO/GTerm?id=GO:0046654" xr:uid="{D7CF5CD6-241D-FC48-A0C1-BA6B23500331}"/>
    <hyperlink ref="J17" r:id="rId3" display="http://www.ebi.ac.uk/QuickGO/GTerm?id=GO:0006979" xr:uid="{21C0B989-9387-ED46-BC0F-F255F1BF7582}"/>
    <hyperlink ref="J13" r:id="rId4" display="http://www.ebi.ac.uk/QuickGO/GTerm?id=GO:0001666" xr:uid="{9F578B52-EB9E-AC4F-8011-C7C8766F4E40}"/>
    <hyperlink ref="J12" r:id="rId5" display="http://www.ebi.ac.uk/QuickGO/GTerm?id=GO:0045263" xr:uid="{C44E7C3D-FFF7-BB4A-89FB-4A41128E3A62}"/>
    <hyperlink ref="J14" r:id="rId6" display="http://www.ebi.ac.uk/QuickGO/GTerm?id=GO:0004658" xr:uid="{F32666E6-64DD-8146-9FB5-9545876E2D35}"/>
    <hyperlink ref="J15" r:id="rId7" display="http://www.ebi.ac.uk/QuickGO/GTerm?id=GO:0050136" xr:uid="{AD7C85FE-64B6-F943-878C-D964C8F3C3EE}"/>
    <hyperlink ref="J16" r:id="rId8" display="http://www.ebi.ac.uk/QuickGO/GTerm?id=GO:0004176" xr:uid="{5F6ED5FA-6667-504E-BC06-A5DAA92A460F}"/>
    <hyperlink ref="J11" r:id="rId9" display="http://www.ebi.ac.uk/QuickGO/GTerm?id=GO:0016887" xr:uid="{8B834F65-00AF-CF48-975E-1CAE4A6913CF}"/>
    <hyperlink ref="J23" r:id="rId10" display="http://www.ebi.ac.uk/QuickGO/GTerm?id=GO:0071769" xr:uid="{2286127B-9E22-BD40-94EB-FF8147FA3125}"/>
    <hyperlink ref="J22" r:id="rId11" display="http://www.ebi.ac.uk/QuickGO/GTerm?id=GO:0015986" xr:uid="{F5BFE5F1-B53B-4942-A2CE-7CF4D967B9F1}"/>
    <hyperlink ref="J21" r:id="rId12" display="http://www.ebi.ac.uk/QuickGO/GTerm?id=GO:0009082" xr:uid="{D8883604-496B-ED41-A593-EE9E4422DE3E}"/>
    <hyperlink ref="J19" r:id="rId13" display="http://www.ebi.ac.uk/QuickGO/GTerm?id=GO:0009317" xr:uid="{4A591FA6-7FCA-8647-B80D-DE185BAC8623}"/>
    <hyperlink ref="J20" r:id="rId14" display="http://www.ebi.ac.uk/QuickGO/GTerm?id=GO:0003989" xr:uid="{07237E62-2E2D-7B4E-A977-A3BAA08D164E}"/>
    <hyperlink ref="J28" r:id="rId15" display="http://www.ebi.ac.uk/QuickGO/GTerm?id=GO:0000105" xr:uid="{83A30C34-C398-7A46-A4B7-3BE5260B323D}"/>
    <hyperlink ref="J27" r:id="rId16" display="http://www.ebi.ac.uk/QuickGO/GTerm?id=GO:0009408" xr:uid="{08E029C1-AE37-374F-A1A9-1FB211F56790}"/>
    <hyperlink ref="J31" r:id="rId17" display="http://www.ebi.ac.uk/QuickGO/GTerm?id=GO:0005618" xr:uid="{73C24185-44C4-6242-B587-B35C8D3AB96C}"/>
    <hyperlink ref="J30" r:id="rId18" display="http://www.ebi.ac.uk/QuickGO/GTerm?id=GO:0005886" xr:uid="{7DCC20DA-1B86-F448-A6E1-66746A47D1FE}"/>
    <hyperlink ref="J24" r:id="rId19" display="http://www.ebi.ac.uk/QuickGO/GTerm?id=GO:0045261" xr:uid="{9BD003CF-5FEF-B749-8F95-45E131A49941}"/>
    <hyperlink ref="J32" r:id="rId20" display="http://www.ebi.ac.uk/QuickGO/GTerm?id=GO:0046933" xr:uid="{E3A0D853-4D6E-AB47-8E70-53B3CED408F4}"/>
    <hyperlink ref="J29" r:id="rId21" display="http://www.ebi.ac.uk/QuickGO/GTerm?id=GO:0005524" xr:uid="{08ECA5FE-E953-B948-9231-27822B0427D6}"/>
    <hyperlink ref="J26" r:id="rId22" display="http://www.ebi.ac.uk/QuickGO/GTerm?id=GO:0050660" xr:uid="{E2E707BD-23C3-4D4A-8CCE-6D398F33B004}"/>
    <hyperlink ref="J25" r:id="rId23" display="http://www.ebi.ac.uk/QuickGO/GTerm?id=GO:0003995" xr:uid="{C5698EB0-3402-144A-B445-0BBE40EB7692}"/>
    <hyperlink ref="K10" r:id="rId24" display="https://david.ncifcrf.gov/chartReport.jsp?d-16544-p=1&amp;d-16544-o=1&amp;annot=27&amp;d-16544-s=5" xr:uid="{2017423A-6724-7C44-807D-D341A6F94856}"/>
    <hyperlink ref="L10" r:id="rId25" display="https://david.ncifcrf.gov/chartReport.jsp?d-16544-p=1&amp;d-16544-o=1&amp;annot=27&amp;d-16544-s=6" xr:uid="{5D18A5F8-249B-364A-ABB9-3B8E63B77778}"/>
    <hyperlink ref="M10" r:id="rId26" display="https://david.ncifcrf.gov/chartReport.jsp?d-16544-p=1&amp;d-16544-o=1&amp;annot=27&amp;d-16544-s=7" xr:uid="{25F4FFF4-5C48-5046-AC4C-D84DD1F924C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A98BE-AC5B-F849-A8C7-EA424D259B74}">
  <dimension ref="A1:L1088"/>
  <sheetViews>
    <sheetView workbookViewId="0">
      <selection activeCell="H5" sqref="H5:L5"/>
    </sheetView>
  </sheetViews>
  <sheetFormatPr baseColWidth="10" defaultRowHeight="16" x14ac:dyDescent="0.2"/>
  <cols>
    <col min="3" max="3" width="28" customWidth="1"/>
    <col min="5" max="5" width="33.1640625" customWidth="1"/>
    <col min="8" max="8" width="21.1640625" customWidth="1"/>
    <col min="9" max="9" width="35.33203125" customWidth="1"/>
  </cols>
  <sheetData>
    <row r="1" spans="1:12" x14ac:dyDescent="0.2">
      <c r="A1" s="3" t="s">
        <v>4108</v>
      </c>
      <c r="B1" s="3"/>
      <c r="C1" s="3"/>
      <c r="D1" s="3"/>
      <c r="E1" s="3"/>
    </row>
    <row r="2" spans="1:12" x14ac:dyDescent="0.2">
      <c r="A2" s="1" t="s">
        <v>4133</v>
      </c>
      <c r="B2" s="1" t="s">
        <v>4132</v>
      </c>
      <c r="C2" s="1" t="s">
        <v>1933</v>
      </c>
      <c r="D2" s="1" t="s">
        <v>1934</v>
      </c>
    </row>
    <row r="3" spans="1:12" x14ac:dyDescent="0.2">
      <c r="A3" s="2" t="s">
        <v>1935</v>
      </c>
      <c r="B3" s="2">
        <v>887073</v>
      </c>
      <c r="C3" s="2" t="s">
        <v>1936</v>
      </c>
      <c r="D3" s="2" t="s">
        <v>1937</v>
      </c>
    </row>
    <row r="4" spans="1:12" x14ac:dyDescent="0.2">
      <c r="A4" s="2" t="s">
        <v>1938</v>
      </c>
      <c r="B4" s="2">
        <v>885577</v>
      </c>
      <c r="C4" s="2" t="s">
        <v>1936</v>
      </c>
      <c r="D4" s="2" t="s">
        <v>1939</v>
      </c>
    </row>
    <row r="5" spans="1:12" x14ac:dyDescent="0.2">
      <c r="A5" s="2" t="s">
        <v>1940</v>
      </c>
      <c r="B5" s="2">
        <v>886575</v>
      </c>
      <c r="C5" s="2" t="s">
        <v>1936</v>
      </c>
      <c r="D5" s="2" t="s">
        <v>1941</v>
      </c>
      <c r="H5" s="9" t="s">
        <v>4131</v>
      </c>
      <c r="I5" s="10"/>
      <c r="J5" s="10"/>
      <c r="K5" s="10"/>
      <c r="L5" s="11"/>
    </row>
    <row r="6" spans="1:12" x14ac:dyDescent="0.2">
      <c r="A6" s="2" t="s">
        <v>1942</v>
      </c>
      <c r="B6" s="2">
        <v>19394680</v>
      </c>
      <c r="C6" s="2" t="s">
        <v>1936</v>
      </c>
      <c r="D6" s="2" t="s">
        <v>1943</v>
      </c>
      <c r="H6" s="6" t="s">
        <v>4109</v>
      </c>
      <c r="I6" s="6" t="s">
        <v>4110</v>
      </c>
      <c r="J6" s="6" t="s">
        <v>4111</v>
      </c>
      <c r="K6" s="6" t="s">
        <v>5547</v>
      </c>
      <c r="L6" s="6" t="s">
        <v>4113</v>
      </c>
    </row>
    <row r="7" spans="1:12" x14ac:dyDescent="0.2">
      <c r="A7" s="2" t="s">
        <v>1944</v>
      </c>
      <c r="B7" s="2">
        <v>887915</v>
      </c>
      <c r="C7" s="2" t="s">
        <v>1936</v>
      </c>
      <c r="D7" s="2" t="s">
        <v>1945</v>
      </c>
      <c r="H7" s="7" t="s">
        <v>4114</v>
      </c>
      <c r="I7" s="6" t="s">
        <v>4115</v>
      </c>
      <c r="J7" s="7">
        <v>5</v>
      </c>
      <c r="K7" s="7">
        <v>0.5</v>
      </c>
      <c r="L7" s="8">
        <v>4.7E-2</v>
      </c>
    </row>
    <row r="8" spans="1:12" x14ac:dyDescent="0.2">
      <c r="A8" s="2" t="s">
        <v>1946</v>
      </c>
      <c r="B8" s="2">
        <v>885374</v>
      </c>
      <c r="C8" s="2" t="s">
        <v>1936</v>
      </c>
      <c r="D8" s="2" t="s">
        <v>1947</v>
      </c>
      <c r="H8" s="7" t="s">
        <v>4116</v>
      </c>
      <c r="I8" s="6" t="s">
        <v>4117</v>
      </c>
      <c r="J8" s="7">
        <v>13</v>
      </c>
      <c r="K8" s="7">
        <v>1.2</v>
      </c>
      <c r="L8" s="8">
        <v>4.5999999999999999E-2</v>
      </c>
    </row>
    <row r="9" spans="1:12" x14ac:dyDescent="0.2">
      <c r="A9" s="2" t="s">
        <v>1948</v>
      </c>
      <c r="B9" s="2">
        <v>885730</v>
      </c>
      <c r="C9" s="2" t="s">
        <v>1936</v>
      </c>
      <c r="D9" s="2" t="s">
        <v>1949</v>
      </c>
      <c r="H9" s="7" t="s">
        <v>4114</v>
      </c>
      <c r="I9" s="6" t="s">
        <v>4118</v>
      </c>
      <c r="J9" s="7">
        <v>12</v>
      </c>
      <c r="K9" s="7">
        <v>1.1000000000000001</v>
      </c>
      <c r="L9" s="8">
        <v>4.5999999999999999E-2</v>
      </c>
    </row>
    <row r="10" spans="1:12" x14ac:dyDescent="0.2">
      <c r="A10" s="2" t="s">
        <v>1950</v>
      </c>
      <c r="B10" s="2">
        <v>888964</v>
      </c>
      <c r="C10" s="2" t="s">
        <v>1936</v>
      </c>
      <c r="D10" s="2" t="s">
        <v>1951</v>
      </c>
      <c r="H10" s="7" t="s">
        <v>4116</v>
      </c>
      <c r="I10" s="6" t="s">
        <v>4119</v>
      </c>
      <c r="J10" s="7">
        <v>18</v>
      </c>
      <c r="K10" s="7">
        <v>1.7</v>
      </c>
      <c r="L10" s="8">
        <v>3.9E-2</v>
      </c>
    </row>
    <row r="11" spans="1:12" x14ac:dyDescent="0.2">
      <c r="A11" s="2" t="s">
        <v>1952</v>
      </c>
      <c r="B11" s="2">
        <v>885317</v>
      </c>
      <c r="C11" s="2" t="s">
        <v>1936</v>
      </c>
      <c r="D11" s="2" t="s">
        <v>1953</v>
      </c>
      <c r="H11" s="7" t="s">
        <v>4116</v>
      </c>
      <c r="I11" s="6" t="s">
        <v>4120</v>
      </c>
      <c r="J11" s="7">
        <v>8</v>
      </c>
      <c r="K11" s="7">
        <v>0.7</v>
      </c>
      <c r="L11" s="8">
        <v>2.8000000000000001E-2</v>
      </c>
    </row>
    <row r="12" spans="1:12" x14ac:dyDescent="0.2">
      <c r="A12" s="2" t="s">
        <v>1954</v>
      </c>
      <c r="B12" s="2">
        <v>888574</v>
      </c>
      <c r="C12" s="2" t="s">
        <v>1936</v>
      </c>
      <c r="D12" s="2" t="s">
        <v>1955</v>
      </c>
      <c r="H12" s="7" t="s">
        <v>4116</v>
      </c>
      <c r="I12" s="6" t="s">
        <v>4121</v>
      </c>
      <c r="J12" s="7">
        <v>12</v>
      </c>
      <c r="K12" s="7">
        <v>1.1000000000000001</v>
      </c>
      <c r="L12" s="8">
        <v>2.5000000000000001E-2</v>
      </c>
    </row>
    <row r="13" spans="1:12" x14ac:dyDescent="0.2">
      <c r="A13" s="2" t="s">
        <v>1956</v>
      </c>
      <c r="B13" s="2">
        <v>887992</v>
      </c>
      <c r="C13" s="2" t="s">
        <v>1936</v>
      </c>
      <c r="D13" s="2" t="s">
        <v>1957</v>
      </c>
      <c r="H13" s="7" t="s">
        <v>4122</v>
      </c>
      <c r="I13" s="6" t="s">
        <v>4123</v>
      </c>
      <c r="J13" s="7">
        <v>186</v>
      </c>
      <c r="K13" s="7">
        <v>17.100000000000001</v>
      </c>
      <c r="L13" s="8">
        <v>0.02</v>
      </c>
    </row>
    <row r="14" spans="1:12" x14ac:dyDescent="0.2">
      <c r="A14" s="2" t="s">
        <v>1958</v>
      </c>
      <c r="B14" s="2">
        <v>885751</v>
      </c>
      <c r="C14" s="2" t="s">
        <v>1936</v>
      </c>
      <c r="D14" s="2" t="s">
        <v>1959</v>
      </c>
      <c r="H14" s="7" t="s">
        <v>4114</v>
      </c>
      <c r="I14" s="6" t="s">
        <v>4124</v>
      </c>
      <c r="J14" s="7">
        <v>26</v>
      </c>
      <c r="K14" s="7">
        <v>2.4</v>
      </c>
      <c r="L14" s="8">
        <v>1.6E-2</v>
      </c>
    </row>
    <row r="15" spans="1:12" x14ac:dyDescent="0.2">
      <c r="A15" s="2" t="s">
        <v>1960</v>
      </c>
      <c r="B15" s="2">
        <v>887035</v>
      </c>
      <c r="C15" s="2" t="s">
        <v>1936</v>
      </c>
      <c r="D15" s="2" t="s">
        <v>1961</v>
      </c>
      <c r="H15" s="7" t="s">
        <v>4116</v>
      </c>
      <c r="I15" s="6" t="s">
        <v>4125</v>
      </c>
      <c r="J15" s="7">
        <v>8</v>
      </c>
      <c r="K15" s="7">
        <v>0.7</v>
      </c>
      <c r="L15" s="8">
        <v>1.6E-2</v>
      </c>
    </row>
    <row r="16" spans="1:12" x14ac:dyDescent="0.2">
      <c r="A16" s="2" t="s">
        <v>1962</v>
      </c>
      <c r="B16" s="2">
        <v>887058</v>
      </c>
      <c r="C16" s="2" t="s">
        <v>1936</v>
      </c>
      <c r="D16" s="2" t="s">
        <v>1963</v>
      </c>
      <c r="H16" s="7" t="s">
        <v>4114</v>
      </c>
      <c r="I16" s="6" t="s">
        <v>4126</v>
      </c>
      <c r="J16" s="7">
        <v>7</v>
      </c>
      <c r="K16" s="7">
        <v>0.6</v>
      </c>
      <c r="L16" s="8">
        <v>1.4E-2</v>
      </c>
    </row>
    <row r="17" spans="1:12" x14ac:dyDescent="0.2">
      <c r="A17" s="2" t="s">
        <v>1964</v>
      </c>
      <c r="B17" s="2">
        <v>887854</v>
      </c>
      <c r="C17" s="2" t="s">
        <v>1936</v>
      </c>
      <c r="D17" s="2" t="s">
        <v>1965</v>
      </c>
      <c r="H17" s="7" t="s">
        <v>4116</v>
      </c>
      <c r="I17" s="6" t="s">
        <v>4127</v>
      </c>
      <c r="J17" s="7">
        <v>16</v>
      </c>
      <c r="K17" s="7">
        <v>1.5</v>
      </c>
      <c r="L17" s="8">
        <v>7.4000000000000003E-3</v>
      </c>
    </row>
    <row r="18" spans="1:12" x14ac:dyDescent="0.2">
      <c r="A18" s="2" t="s">
        <v>1966</v>
      </c>
      <c r="B18" s="2">
        <v>887679</v>
      </c>
      <c r="C18" s="2" t="s">
        <v>1936</v>
      </c>
      <c r="D18" s="2" t="s">
        <v>1967</v>
      </c>
      <c r="H18" s="7" t="s">
        <v>4116</v>
      </c>
      <c r="I18" s="6" t="s">
        <v>4128</v>
      </c>
      <c r="J18" s="7">
        <v>25</v>
      </c>
      <c r="K18" s="7">
        <v>2.2999999999999998</v>
      </c>
      <c r="L18" s="8">
        <v>4.5999999999999999E-3</v>
      </c>
    </row>
    <row r="19" spans="1:12" x14ac:dyDescent="0.2">
      <c r="A19" s="2" t="s">
        <v>1968</v>
      </c>
      <c r="B19" s="2">
        <v>887731</v>
      </c>
      <c r="C19" s="2" t="s">
        <v>1936</v>
      </c>
      <c r="D19" s="2" t="s">
        <v>1969</v>
      </c>
      <c r="H19" s="7" t="s">
        <v>4116</v>
      </c>
      <c r="I19" s="6" t="s">
        <v>4129</v>
      </c>
      <c r="J19" s="7">
        <v>8</v>
      </c>
      <c r="K19" s="7">
        <v>0.7</v>
      </c>
      <c r="L19" s="8">
        <v>4.1000000000000003E-3</v>
      </c>
    </row>
    <row r="20" spans="1:12" x14ac:dyDescent="0.2">
      <c r="A20" s="2" t="s">
        <v>1970</v>
      </c>
      <c r="B20" s="2">
        <v>887689</v>
      </c>
      <c r="C20" s="2" t="s">
        <v>1936</v>
      </c>
      <c r="D20" s="2" t="s">
        <v>1971</v>
      </c>
      <c r="H20" s="7" t="s">
        <v>4114</v>
      </c>
      <c r="I20" s="6" t="s">
        <v>4130</v>
      </c>
      <c r="J20" s="7">
        <v>7</v>
      </c>
      <c r="K20" s="7">
        <v>0.6</v>
      </c>
      <c r="L20" s="8">
        <v>1.9E-3</v>
      </c>
    </row>
    <row r="21" spans="1:12" x14ac:dyDescent="0.2">
      <c r="A21" s="2" t="s">
        <v>1972</v>
      </c>
      <c r="B21" s="2">
        <v>887832</v>
      </c>
      <c r="C21" s="2" t="s">
        <v>1936</v>
      </c>
      <c r="D21" s="2" t="s">
        <v>1973</v>
      </c>
    </row>
    <row r="22" spans="1:12" x14ac:dyDescent="0.2">
      <c r="A22" s="2" t="s">
        <v>1974</v>
      </c>
      <c r="B22" s="2">
        <v>886029</v>
      </c>
      <c r="C22" s="2" t="s">
        <v>1936</v>
      </c>
      <c r="D22" s="2" t="s">
        <v>1975</v>
      </c>
    </row>
    <row r="23" spans="1:12" x14ac:dyDescent="0.2">
      <c r="A23" s="2" t="s">
        <v>1976</v>
      </c>
      <c r="B23" s="2">
        <v>887685</v>
      </c>
      <c r="C23" s="2" t="s">
        <v>1936</v>
      </c>
      <c r="D23" s="2" t="s">
        <v>1977</v>
      </c>
    </row>
    <row r="24" spans="1:12" x14ac:dyDescent="0.2">
      <c r="A24" s="2" t="s">
        <v>1978</v>
      </c>
      <c r="B24" s="2">
        <v>888257</v>
      </c>
      <c r="C24" s="2" t="s">
        <v>1936</v>
      </c>
      <c r="D24" s="2" t="s">
        <v>1979</v>
      </c>
    </row>
    <row r="25" spans="1:12" x14ac:dyDescent="0.2">
      <c r="A25" s="2" t="s">
        <v>1980</v>
      </c>
      <c r="B25" s="2">
        <v>885773</v>
      </c>
      <c r="C25" s="2" t="s">
        <v>1936</v>
      </c>
      <c r="D25" s="2" t="s">
        <v>1981</v>
      </c>
    </row>
    <row r="26" spans="1:12" x14ac:dyDescent="0.2">
      <c r="A26" s="2" t="s">
        <v>1982</v>
      </c>
      <c r="B26" s="2">
        <v>886849</v>
      </c>
      <c r="C26" s="2" t="s">
        <v>1936</v>
      </c>
      <c r="D26" s="2" t="s">
        <v>1983</v>
      </c>
    </row>
    <row r="27" spans="1:12" x14ac:dyDescent="0.2">
      <c r="A27" s="2" t="s">
        <v>1984</v>
      </c>
      <c r="B27" s="2">
        <v>888216</v>
      </c>
      <c r="C27" s="2" t="s">
        <v>1936</v>
      </c>
      <c r="D27" s="2" t="s">
        <v>1985</v>
      </c>
    </row>
    <row r="28" spans="1:12" x14ac:dyDescent="0.2">
      <c r="A28" s="2" t="s">
        <v>1986</v>
      </c>
      <c r="B28" s="2">
        <v>886851</v>
      </c>
      <c r="C28" s="2" t="s">
        <v>1936</v>
      </c>
      <c r="D28" s="2" t="s">
        <v>1987</v>
      </c>
    </row>
    <row r="29" spans="1:12" x14ac:dyDescent="0.2">
      <c r="A29" s="2" t="s">
        <v>1988</v>
      </c>
      <c r="B29" s="2">
        <v>886030</v>
      </c>
      <c r="C29" s="2" t="s">
        <v>1936</v>
      </c>
      <c r="D29" s="2" t="s">
        <v>1989</v>
      </c>
    </row>
    <row r="30" spans="1:12" x14ac:dyDescent="0.2">
      <c r="A30" s="2" t="s">
        <v>1990</v>
      </c>
      <c r="B30" s="2">
        <v>888699</v>
      </c>
      <c r="C30" s="2" t="s">
        <v>1936</v>
      </c>
      <c r="D30" s="2" t="s">
        <v>1991</v>
      </c>
    </row>
    <row r="31" spans="1:12" x14ac:dyDescent="0.2">
      <c r="A31" s="2" t="s">
        <v>1992</v>
      </c>
      <c r="B31" s="2">
        <v>886858</v>
      </c>
      <c r="C31" s="2" t="s">
        <v>1936</v>
      </c>
      <c r="D31" s="2" t="s">
        <v>1993</v>
      </c>
    </row>
    <row r="32" spans="1:12" x14ac:dyDescent="0.2">
      <c r="A32" s="2" t="s">
        <v>1994</v>
      </c>
      <c r="B32" s="2">
        <v>887164</v>
      </c>
      <c r="C32" s="2" t="s">
        <v>1936</v>
      </c>
      <c r="D32" s="2" t="s">
        <v>1995</v>
      </c>
    </row>
    <row r="33" spans="1:4" x14ac:dyDescent="0.2">
      <c r="A33" s="2" t="s">
        <v>1996</v>
      </c>
      <c r="B33" s="2">
        <v>886549</v>
      </c>
      <c r="C33" s="2" t="s">
        <v>1936</v>
      </c>
      <c r="D33" s="2" t="s">
        <v>1997</v>
      </c>
    </row>
    <row r="34" spans="1:4" x14ac:dyDescent="0.2">
      <c r="A34" s="2" t="s">
        <v>1998</v>
      </c>
      <c r="B34" s="2">
        <v>887787</v>
      </c>
      <c r="C34" s="2" t="s">
        <v>1936</v>
      </c>
      <c r="D34" s="2" t="s">
        <v>1999</v>
      </c>
    </row>
    <row r="35" spans="1:4" x14ac:dyDescent="0.2">
      <c r="A35" s="2" t="s">
        <v>2000</v>
      </c>
      <c r="B35" s="2">
        <v>886259</v>
      </c>
      <c r="C35" s="2" t="s">
        <v>1936</v>
      </c>
      <c r="D35" s="2" t="s">
        <v>2001</v>
      </c>
    </row>
    <row r="36" spans="1:4" x14ac:dyDescent="0.2">
      <c r="A36" s="2" t="s">
        <v>2002</v>
      </c>
      <c r="B36" s="2">
        <v>888698</v>
      </c>
      <c r="C36" s="2" t="s">
        <v>1936</v>
      </c>
      <c r="D36" s="2" t="s">
        <v>2003</v>
      </c>
    </row>
    <row r="37" spans="1:4" x14ac:dyDescent="0.2">
      <c r="A37" s="2" t="s">
        <v>2004</v>
      </c>
      <c r="B37" s="2">
        <v>886260</v>
      </c>
      <c r="C37" s="2" t="s">
        <v>1936</v>
      </c>
      <c r="D37" s="2" t="s">
        <v>2005</v>
      </c>
    </row>
    <row r="38" spans="1:4" x14ac:dyDescent="0.2">
      <c r="A38" s="2" t="s">
        <v>2006</v>
      </c>
      <c r="B38" s="2">
        <v>887288</v>
      </c>
      <c r="C38" s="2" t="s">
        <v>1936</v>
      </c>
      <c r="D38" s="2" t="s">
        <v>2007</v>
      </c>
    </row>
    <row r="39" spans="1:4" x14ac:dyDescent="0.2">
      <c r="A39" s="2" t="s">
        <v>2008</v>
      </c>
      <c r="B39" s="2">
        <v>887137</v>
      </c>
      <c r="C39" s="2" t="s">
        <v>1936</v>
      </c>
      <c r="D39" s="2" t="s">
        <v>2009</v>
      </c>
    </row>
    <row r="40" spans="1:4" x14ac:dyDescent="0.2">
      <c r="A40" s="2" t="s">
        <v>2010</v>
      </c>
      <c r="B40" s="2">
        <v>887737</v>
      </c>
      <c r="C40" s="2" t="s">
        <v>1936</v>
      </c>
      <c r="D40" s="2" t="s">
        <v>2011</v>
      </c>
    </row>
    <row r="41" spans="1:4" x14ac:dyDescent="0.2">
      <c r="A41" s="2" t="s">
        <v>2012</v>
      </c>
      <c r="B41" s="2">
        <v>887145</v>
      </c>
      <c r="C41" s="2" t="s">
        <v>1936</v>
      </c>
      <c r="D41" s="2" t="s">
        <v>2013</v>
      </c>
    </row>
    <row r="42" spans="1:4" x14ac:dyDescent="0.2">
      <c r="A42" s="2" t="s">
        <v>2014</v>
      </c>
      <c r="B42" s="2">
        <v>887124</v>
      </c>
      <c r="C42" s="2" t="s">
        <v>1936</v>
      </c>
      <c r="D42" s="2" t="s">
        <v>2015</v>
      </c>
    </row>
    <row r="43" spans="1:4" x14ac:dyDescent="0.2">
      <c r="A43" s="2" t="s">
        <v>2016</v>
      </c>
      <c r="B43" s="2">
        <v>886537</v>
      </c>
      <c r="C43" s="2" t="s">
        <v>1936</v>
      </c>
      <c r="D43" s="2" t="s">
        <v>2017</v>
      </c>
    </row>
    <row r="44" spans="1:4" x14ac:dyDescent="0.2">
      <c r="A44" s="2" t="s">
        <v>2018</v>
      </c>
      <c r="B44" s="2">
        <v>887121</v>
      </c>
      <c r="C44" s="2" t="s">
        <v>1936</v>
      </c>
      <c r="D44" s="2" t="s">
        <v>2019</v>
      </c>
    </row>
    <row r="45" spans="1:4" x14ac:dyDescent="0.2">
      <c r="A45" s="2" t="s">
        <v>2020</v>
      </c>
      <c r="B45" s="2">
        <v>885444</v>
      </c>
      <c r="C45" s="2" t="s">
        <v>1936</v>
      </c>
      <c r="D45" s="2" t="s">
        <v>2021</v>
      </c>
    </row>
    <row r="46" spans="1:4" x14ac:dyDescent="0.2">
      <c r="A46" s="2" t="s">
        <v>2022</v>
      </c>
      <c r="B46" s="2">
        <v>887017</v>
      </c>
      <c r="C46" s="2" t="s">
        <v>1936</v>
      </c>
      <c r="D46" s="2" t="s">
        <v>2023</v>
      </c>
    </row>
    <row r="47" spans="1:4" x14ac:dyDescent="0.2">
      <c r="A47" s="2" t="s">
        <v>2024</v>
      </c>
      <c r="B47" s="2">
        <v>887642</v>
      </c>
      <c r="C47" s="2" t="s">
        <v>1936</v>
      </c>
      <c r="D47" s="2" t="s">
        <v>2025</v>
      </c>
    </row>
    <row r="48" spans="1:4" x14ac:dyDescent="0.2">
      <c r="A48" s="2" t="s">
        <v>2026</v>
      </c>
      <c r="B48" s="2">
        <v>885897</v>
      </c>
      <c r="C48" s="2" t="s">
        <v>1936</v>
      </c>
      <c r="D48" s="2" t="s">
        <v>2027</v>
      </c>
    </row>
    <row r="49" spans="1:4" x14ac:dyDescent="0.2">
      <c r="A49" s="2" t="s">
        <v>2028</v>
      </c>
      <c r="B49" s="2">
        <v>888462</v>
      </c>
      <c r="C49" s="2" t="s">
        <v>1936</v>
      </c>
      <c r="D49" s="2" t="s">
        <v>2029</v>
      </c>
    </row>
    <row r="50" spans="1:4" x14ac:dyDescent="0.2">
      <c r="A50" s="2" t="s">
        <v>2030</v>
      </c>
      <c r="B50" s="2">
        <v>885960</v>
      </c>
      <c r="C50" s="2" t="s">
        <v>1936</v>
      </c>
      <c r="D50" s="2" t="s">
        <v>2031</v>
      </c>
    </row>
    <row r="51" spans="1:4" x14ac:dyDescent="0.2">
      <c r="A51" s="2" t="s">
        <v>2032</v>
      </c>
      <c r="B51" s="2">
        <v>886243</v>
      </c>
      <c r="C51" s="2" t="s">
        <v>1936</v>
      </c>
      <c r="D51" s="2" t="s">
        <v>2033</v>
      </c>
    </row>
    <row r="52" spans="1:4" x14ac:dyDescent="0.2">
      <c r="A52" s="2" t="s">
        <v>2034</v>
      </c>
      <c r="B52" s="2">
        <v>888696</v>
      </c>
      <c r="C52" s="2" t="s">
        <v>1936</v>
      </c>
      <c r="D52" s="2" t="s">
        <v>2035</v>
      </c>
    </row>
    <row r="53" spans="1:4" x14ac:dyDescent="0.2">
      <c r="A53" s="2" t="s">
        <v>2036</v>
      </c>
      <c r="B53" s="2">
        <v>885838</v>
      </c>
      <c r="C53" s="2" t="s">
        <v>1936</v>
      </c>
      <c r="D53" s="2" t="s">
        <v>2037</v>
      </c>
    </row>
    <row r="54" spans="1:4" x14ac:dyDescent="0.2">
      <c r="A54" s="2" t="s">
        <v>2038</v>
      </c>
      <c r="B54" s="2">
        <v>886799</v>
      </c>
      <c r="C54" s="2" t="s">
        <v>1936</v>
      </c>
      <c r="D54" s="2" t="s">
        <v>2039</v>
      </c>
    </row>
    <row r="55" spans="1:4" x14ac:dyDescent="0.2">
      <c r="A55" s="2" t="s">
        <v>2040</v>
      </c>
      <c r="B55" s="2">
        <v>886801</v>
      </c>
      <c r="C55" s="2" t="s">
        <v>1936</v>
      </c>
      <c r="D55" s="2" t="s">
        <v>2041</v>
      </c>
    </row>
    <row r="56" spans="1:4" x14ac:dyDescent="0.2">
      <c r="A56" s="2" t="s">
        <v>2042</v>
      </c>
      <c r="B56" s="2">
        <v>886820</v>
      </c>
      <c r="C56" s="2" t="s">
        <v>1936</v>
      </c>
      <c r="D56" s="2" t="s">
        <v>2043</v>
      </c>
    </row>
    <row r="57" spans="1:4" x14ac:dyDescent="0.2">
      <c r="A57" s="2" t="s">
        <v>2044</v>
      </c>
      <c r="B57" s="2">
        <v>886804</v>
      </c>
      <c r="C57" s="2" t="s">
        <v>1936</v>
      </c>
      <c r="D57" s="2" t="s">
        <v>2045</v>
      </c>
    </row>
    <row r="58" spans="1:4" x14ac:dyDescent="0.2">
      <c r="A58" s="2" t="s">
        <v>2046</v>
      </c>
      <c r="B58" s="2">
        <v>886531</v>
      </c>
      <c r="C58" s="2" t="s">
        <v>1936</v>
      </c>
      <c r="D58" s="2" t="s">
        <v>2047</v>
      </c>
    </row>
    <row r="59" spans="1:4" x14ac:dyDescent="0.2">
      <c r="A59" s="2" t="s">
        <v>2048</v>
      </c>
      <c r="B59" s="2">
        <v>886807</v>
      </c>
      <c r="C59" s="2" t="s">
        <v>1936</v>
      </c>
      <c r="D59" s="2" t="s">
        <v>2049</v>
      </c>
    </row>
    <row r="60" spans="1:4" x14ac:dyDescent="0.2">
      <c r="A60" s="2" t="s">
        <v>2050</v>
      </c>
      <c r="B60" s="2">
        <v>886533</v>
      </c>
      <c r="C60" s="2" t="s">
        <v>1936</v>
      </c>
      <c r="D60" s="2" t="s">
        <v>2051</v>
      </c>
    </row>
    <row r="61" spans="1:4" x14ac:dyDescent="0.2">
      <c r="A61" s="2" t="s">
        <v>2052</v>
      </c>
      <c r="B61" s="2">
        <v>886808</v>
      </c>
      <c r="C61" s="2" t="s">
        <v>1936</v>
      </c>
      <c r="D61" s="2" t="s">
        <v>2053</v>
      </c>
    </row>
    <row r="62" spans="1:4" x14ac:dyDescent="0.2">
      <c r="A62" s="2" t="s">
        <v>2054</v>
      </c>
      <c r="B62" s="2">
        <v>886810</v>
      </c>
      <c r="C62" s="2" t="s">
        <v>1936</v>
      </c>
      <c r="D62" s="2" t="s">
        <v>2055</v>
      </c>
    </row>
    <row r="63" spans="1:4" x14ac:dyDescent="0.2">
      <c r="A63" s="2" t="s">
        <v>2056</v>
      </c>
      <c r="B63" s="2">
        <v>888221</v>
      </c>
      <c r="C63" s="2" t="s">
        <v>1936</v>
      </c>
      <c r="D63" s="2" t="s">
        <v>2057</v>
      </c>
    </row>
    <row r="64" spans="1:4" x14ac:dyDescent="0.2">
      <c r="A64" s="2" t="s">
        <v>2058</v>
      </c>
      <c r="B64" s="2">
        <v>888099</v>
      </c>
      <c r="C64" s="2" t="s">
        <v>1936</v>
      </c>
      <c r="D64" s="2" t="s">
        <v>2059</v>
      </c>
    </row>
    <row r="65" spans="1:4" x14ac:dyDescent="0.2">
      <c r="A65" s="2" t="s">
        <v>2060</v>
      </c>
      <c r="B65" s="2">
        <v>887962</v>
      </c>
      <c r="C65" s="2" t="s">
        <v>1936</v>
      </c>
      <c r="D65" s="2" t="s">
        <v>2061</v>
      </c>
    </row>
    <row r="66" spans="1:4" x14ac:dyDescent="0.2">
      <c r="A66" s="2" t="s">
        <v>2062</v>
      </c>
      <c r="B66" s="2">
        <v>887093</v>
      </c>
      <c r="C66" s="2" t="s">
        <v>1936</v>
      </c>
      <c r="D66" s="2" t="s">
        <v>2063</v>
      </c>
    </row>
    <row r="67" spans="1:4" x14ac:dyDescent="0.2">
      <c r="A67" s="2" t="s">
        <v>2064</v>
      </c>
      <c r="B67" s="2">
        <v>3205064</v>
      </c>
      <c r="C67" s="2" t="s">
        <v>1936</v>
      </c>
      <c r="D67" s="2" t="s">
        <v>2065</v>
      </c>
    </row>
    <row r="68" spans="1:4" x14ac:dyDescent="0.2">
      <c r="A68" s="2" t="s">
        <v>2066</v>
      </c>
      <c r="B68" s="2">
        <v>885380</v>
      </c>
      <c r="C68" s="2" t="s">
        <v>1936</v>
      </c>
      <c r="D68" s="2" t="s">
        <v>2067</v>
      </c>
    </row>
    <row r="69" spans="1:4" x14ac:dyDescent="0.2">
      <c r="A69" s="2" t="s">
        <v>2068</v>
      </c>
      <c r="B69" s="2">
        <v>888234</v>
      </c>
      <c r="C69" s="2" t="s">
        <v>1936</v>
      </c>
      <c r="D69" s="2" t="s">
        <v>2069</v>
      </c>
    </row>
    <row r="70" spans="1:4" x14ac:dyDescent="0.2">
      <c r="A70" s="2" t="s">
        <v>2070</v>
      </c>
      <c r="B70" s="2">
        <v>885626</v>
      </c>
      <c r="C70" s="2" t="s">
        <v>1936</v>
      </c>
      <c r="D70" s="2" t="s">
        <v>2071</v>
      </c>
    </row>
    <row r="71" spans="1:4" x14ac:dyDescent="0.2">
      <c r="A71" s="2" t="s">
        <v>2072</v>
      </c>
      <c r="B71" s="2">
        <v>888966</v>
      </c>
      <c r="C71" s="2" t="s">
        <v>1936</v>
      </c>
      <c r="D71" s="2" t="s">
        <v>2073</v>
      </c>
    </row>
    <row r="72" spans="1:4" x14ac:dyDescent="0.2">
      <c r="A72" s="2" t="s">
        <v>2074</v>
      </c>
      <c r="B72" s="2">
        <v>887630</v>
      </c>
      <c r="C72" s="2" t="s">
        <v>1936</v>
      </c>
      <c r="D72" s="2" t="s">
        <v>2075</v>
      </c>
    </row>
    <row r="73" spans="1:4" x14ac:dyDescent="0.2">
      <c r="A73" s="2" t="s">
        <v>2076</v>
      </c>
      <c r="B73" s="2">
        <v>887999</v>
      </c>
      <c r="C73" s="2" t="s">
        <v>1936</v>
      </c>
      <c r="D73" s="2" t="s">
        <v>2077</v>
      </c>
    </row>
    <row r="74" spans="1:4" x14ac:dyDescent="0.2">
      <c r="A74" s="2" t="s">
        <v>2078</v>
      </c>
      <c r="B74" s="2">
        <v>888261</v>
      </c>
      <c r="C74" s="2" t="s">
        <v>1936</v>
      </c>
      <c r="D74" s="2" t="s">
        <v>2079</v>
      </c>
    </row>
    <row r="75" spans="1:4" x14ac:dyDescent="0.2">
      <c r="A75" s="2" t="s">
        <v>2080</v>
      </c>
      <c r="B75" s="2">
        <v>886823</v>
      </c>
      <c r="C75" s="2" t="s">
        <v>1936</v>
      </c>
      <c r="D75" s="2" t="s">
        <v>2081</v>
      </c>
    </row>
    <row r="76" spans="1:4" x14ac:dyDescent="0.2">
      <c r="A76" s="2" t="s">
        <v>2082</v>
      </c>
      <c r="B76" s="2">
        <v>886812</v>
      </c>
      <c r="C76" s="2" t="s">
        <v>1936</v>
      </c>
      <c r="D76" s="2" t="s">
        <v>2083</v>
      </c>
    </row>
    <row r="77" spans="1:4" x14ac:dyDescent="0.2">
      <c r="A77" s="2" t="s">
        <v>2084</v>
      </c>
      <c r="B77" s="2">
        <v>886816</v>
      </c>
      <c r="C77" s="2" t="s">
        <v>1936</v>
      </c>
      <c r="D77" s="2" t="s">
        <v>2085</v>
      </c>
    </row>
    <row r="78" spans="1:4" x14ac:dyDescent="0.2">
      <c r="A78" s="2" t="s">
        <v>2086</v>
      </c>
      <c r="B78" s="2">
        <v>885646</v>
      </c>
      <c r="C78" s="2" t="s">
        <v>1936</v>
      </c>
      <c r="D78" s="2" t="s">
        <v>2087</v>
      </c>
    </row>
    <row r="79" spans="1:4" x14ac:dyDescent="0.2">
      <c r="A79" s="2" t="s">
        <v>2088</v>
      </c>
      <c r="B79" s="2">
        <v>886224</v>
      </c>
      <c r="C79" s="2" t="s">
        <v>1936</v>
      </c>
      <c r="D79" s="2" t="s">
        <v>2089</v>
      </c>
    </row>
    <row r="80" spans="1:4" x14ac:dyDescent="0.2">
      <c r="A80" s="2" t="s">
        <v>2090</v>
      </c>
      <c r="B80" s="2">
        <v>888952</v>
      </c>
      <c r="C80" s="2" t="s">
        <v>1936</v>
      </c>
      <c r="D80" s="2" t="s">
        <v>2091</v>
      </c>
    </row>
    <row r="81" spans="1:4" x14ac:dyDescent="0.2">
      <c r="A81" s="2" t="s">
        <v>2092</v>
      </c>
      <c r="B81" s="2">
        <v>886511</v>
      </c>
      <c r="C81" s="2" t="s">
        <v>1936</v>
      </c>
      <c r="D81" s="2" t="s">
        <v>2093</v>
      </c>
    </row>
    <row r="82" spans="1:4" x14ac:dyDescent="0.2">
      <c r="A82" s="2" t="s">
        <v>2094</v>
      </c>
      <c r="B82" s="2">
        <v>885958</v>
      </c>
      <c r="C82" s="2" t="s">
        <v>1936</v>
      </c>
      <c r="D82" s="2" t="s">
        <v>2095</v>
      </c>
    </row>
    <row r="83" spans="1:4" x14ac:dyDescent="0.2">
      <c r="A83" s="2" t="s">
        <v>2096</v>
      </c>
      <c r="B83" s="2">
        <v>885802</v>
      </c>
      <c r="C83" s="2" t="s">
        <v>1936</v>
      </c>
      <c r="D83" s="2" t="s">
        <v>2097</v>
      </c>
    </row>
    <row r="84" spans="1:4" x14ac:dyDescent="0.2">
      <c r="A84" s="2" t="s">
        <v>2098</v>
      </c>
      <c r="B84" s="2">
        <v>886209</v>
      </c>
      <c r="C84" s="2" t="s">
        <v>1936</v>
      </c>
      <c r="D84" s="2" t="s">
        <v>2099</v>
      </c>
    </row>
    <row r="85" spans="1:4" x14ac:dyDescent="0.2">
      <c r="A85" s="2" t="s">
        <v>2100</v>
      </c>
      <c r="B85" s="2">
        <v>3205053</v>
      </c>
      <c r="C85" s="2" t="s">
        <v>1936</v>
      </c>
      <c r="D85" s="2" t="s">
        <v>2101</v>
      </c>
    </row>
    <row r="86" spans="1:4" x14ac:dyDescent="0.2">
      <c r="A86" s="2" t="s">
        <v>2102</v>
      </c>
      <c r="B86" s="2">
        <v>886194</v>
      </c>
      <c r="C86" s="2" t="s">
        <v>1936</v>
      </c>
      <c r="D86" s="2" t="s">
        <v>2103</v>
      </c>
    </row>
    <row r="87" spans="1:4" x14ac:dyDescent="0.2">
      <c r="A87" s="2" t="s">
        <v>2104</v>
      </c>
      <c r="B87" s="2">
        <v>14515845</v>
      </c>
      <c r="C87" s="2" t="s">
        <v>1936</v>
      </c>
      <c r="D87" s="2" t="s">
        <v>2105</v>
      </c>
    </row>
    <row r="88" spans="1:4" x14ac:dyDescent="0.2">
      <c r="A88" s="2" t="s">
        <v>2106</v>
      </c>
      <c r="B88" s="2">
        <v>886207</v>
      </c>
      <c r="C88" s="2" t="s">
        <v>1936</v>
      </c>
      <c r="D88" s="2" t="s">
        <v>2107</v>
      </c>
    </row>
    <row r="89" spans="1:4" x14ac:dyDescent="0.2">
      <c r="A89" s="2" t="s">
        <v>2108</v>
      </c>
      <c r="B89" s="2">
        <v>888288</v>
      </c>
      <c r="C89" s="2" t="s">
        <v>1936</v>
      </c>
      <c r="D89" s="2" t="s">
        <v>2109</v>
      </c>
    </row>
    <row r="90" spans="1:4" x14ac:dyDescent="0.2">
      <c r="A90" s="2" t="s">
        <v>2110</v>
      </c>
      <c r="B90" s="2">
        <v>886206</v>
      </c>
      <c r="C90" s="2" t="s">
        <v>1936</v>
      </c>
      <c r="D90" s="2" t="s">
        <v>2111</v>
      </c>
    </row>
    <row r="91" spans="1:4" x14ac:dyDescent="0.2">
      <c r="A91" s="2" t="s">
        <v>2112</v>
      </c>
      <c r="B91" s="2">
        <v>886218</v>
      </c>
      <c r="C91" s="2" t="s">
        <v>1936</v>
      </c>
      <c r="D91" s="2" t="s">
        <v>2113</v>
      </c>
    </row>
    <row r="92" spans="1:4" x14ac:dyDescent="0.2">
      <c r="A92" s="2" t="s">
        <v>2114</v>
      </c>
      <c r="B92" s="2">
        <v>886198</v>
      </c>
      <c r="C92" s="2" t="s">
        <v>1936</v>
      </c>
      <c r="D92" s="2" t="s">
        <v>2115</v>
      </c>
    </row>
    <row r="93" spans="1:4" x14ac:dyDescent="0.2">
      <c r="A93" s="2" t="s">
        <v>2116</v>
      </c>
      <c r="B93" s="2">
        <v>885274</v>
      </c>
      <c r="C93" s="2" t="s">
        <v>1936</v>
      </c>
      <c r="D93" s="2" t="s">
        <v>2117</v>
      </c>
    </row>
    <row r="94" spans="1:4" x14ac:dyDescent="0.2">
      <c r="A94" s="2" t="s">
        <v>2118</v>
      </c>
      <c r="B94" s="2">
        <v>885803</v>
      </c>
      <c r="C94" s="2" t="s">
        <v>1936</v>
      </c>
      <c r="D94" s="2" t="s">
        <v>2119</v>
      </c>
    </row>
    <row r="95" spans="1:4" x14ac:dyDescent="0.2">
      <c r="A95" s="2" t="s">
        <v>2120</v>
      </c>
      <c r="B95" s="2">
        <v>887729</v>
      </c>
      <c r="C95" s="2" t="s">
        <v>1936</v>
      </c>
      <c r="D95" s="2" t="s">
        <v>2121</v>
      </c>
    </row>
    <row r="96" spans="1:4" x14ac:dyDescent="0.2">
      <c r="A96" s="2" t="s">
        <v>2122</v>
      </c>
      <c r="B96" s="2">
        <v>886446</v>
      </c>
      <c r="C96" s="2" t="s">
        <v>1936</v>
      </c>
      <c r="D96" s="2" t="s">
        <v>2123</v>
      </c>
    </row>
    <row r="97" spans="1:4" x14ac:dyDescent="0.2">
      <c r="A97" s="2" t="s">
        <v>2124</v>
      </c>
      <c r="B97" s="2">
        <v>885760</v>
      </c>
      <c r="C97" s="2" t="s">
        <v>1936</v>
      </c>
      <c r="D97" s="2" t="s">
        <v>2125</v>
      </c>
    </row>
    <row r="98" spans="1:4" x14ac:dyDescent="0.2">
      <c r="A98" s="2" t="s">
        <v>2126</v>
      </c>
      <c r="B98" s="2">
        <v>886909</v>
      </c>
      <c r="C98" s="2" t="s">
        <v>1936</v>
      </c>
      <c r="D98" s="2" t="s">
        <v>2127</v>
      </c>
    </row>
    <row r="99" spans="1:4" x14ac:dyDescent="0.2">
      <c r="A99" s="2" t="s">
        <v>2128</v>
      </c>
      <c r="B99" s="2">
        <v>887797</v>
      </c>
      <c r="C99" s="2" t="s">
        <v>1936</v>
      </c>
      <c r="D99" s="2" t="s">
        <v>2129</v>
      </c>
    </row>
    <row r="100" spans="1:4" x14ac:dyDescent="0.2">
      <c r="A100" s="2" t="s">
        <v>2130</v>
      </c>
      <c r="B100" s="2">
        <v>887523</v>
      </c>
      <c r="C100" s="2" t="s">
        <v>1936</v>
      </c>
      <c r="D100" s="2" t="s">
        <v>2131</v>
      </c>
    </row>
    <row r="101" spans="1:4" x14ac:dyDescent="0.2">
      <c r="A101" s="2" t="s">
        <v>2132</v>
      </c>
      <c r="B101" s="2">
        <v>887829</v>
      </c>
      <c r="C101" s="2" t="s">
        <v>1936</v>
      </c>
      <c r="D101" s="2" t="s">
        <v>2133</v>
      </c>
    </row>
    <row r="102" spans="1:4" x14ac:dyDescent="0.2">
      <c r="A102" s="2" t="s">
        <v>2134</v>
      </c>
      <c r="B102" s="2">
        <v>887786</v>
      </c>
      <c r="C102" s="2" t="s">
        <v>1936</v>
      </c>
      <c r="D102" s="2" t="s">
        <v>2135</v>
      </c>
    </row>
    <row r="103" spans="1:4" x14ac:dyDescent="0.2">
      <c r="A103" s="2" t="s">
        <v>2136</v>
      </c>
      <c r="B103" s="2">
        <v>887770</v>
      </c>
      <c r="C103" s="2" t="s">
        <v>1936</v>
      </c>
      <c r="D103" s="2" t="s">
        <v>2137</v>
      </c>
    </row>
    <row r="104" spans="1:4" x14ac:dyDescent="0.2">
      <c r="A104" s="2" t="s">
        <v>2138</v>
      </c>
      <c r="B104" s="2">
        <v>887918</v>
      </c>
      <c r="C104" s="2" t="s">
        <v>1936</v>
      </c>
      <c r="D104" s="2" t="s">
        <v>2139</v>
      </c>
    </row>
    <row r="105" spans="1:4" x14ac:dyDescent="0.2">
      <c r="A105" s="2" t="s">
        <v>2140</v>
      </c>
      <c r="B105" s="2">
        <v>887701</v>
      </c>
      <c r="C105" s="2" t="s">
        <v>1936</v>
      </c>
      <c r="D105" s="2" t="s">
        <v>2141</v>
      </c>
    </row>
    <row r="106" spans="1:4" x14ac:dyDescent="0.2">
      <c r="A106" s="2" t="s">
        <v>2142</v>
      </c>
      <c r="B106" s="2">
        <v>887928</v>
      </c>
      <c r="C106" s="2" t="s">
        <v>1936</v>
      </c>
      <c r="D106" s="2" t="s">
        <v>2143</v>
      </c>
    </row>
    <row r="107" spans="1:4" x14ac:dyDescent="0.2">
      <c r="A107" s="2" t="s">
        <v>2144</v>
      </c>
      <c r="B107" s="2">
        <v>887759</v>
      </c>
      <c r="C107" s="2" t="s">
        <v>1936</v>
      </c>
      <c r="D107" s="2" t="s">
        <v>2145</v>
      </c>
    </row>
    <row r="108" spans="1:4" x14ac:dyDescent="0.2">
      <c r="A108" s="2" t="s">
        <v>2146</v>
      </c>
      <c r="B108" s="2">
        <v>886222</v>
      </c>
      <c r="C108" s="2" t="s">
        <v>1936</v>
      </c>
      <c r="D108" s="2" t="s">
        <v>2147</v>
      </c>
    </row>
    <row r="109" spans="1:4" x14ac:dyDescent="0.2">
      <c r="A109" s="2" t="s">
        <v>2148</v>
      </c>
      <c r="B109" s="2">
        <v>886912</v>
      </c>
      <c r="C109" s="2" t="s">
        <v>1936</v>
      </c>
      <c r="D109" s="2" t="s">
        <v>2149</v>
      </c>
    </row>
    <row r="110" spans="1:4" x14ac:dyDescent="0.2">
      <c r="A110" s="2" t="s">
        <v>2150</v>
      </c>
      <c r="B110" s="2">
        <v>887745</v>
      </c>
      <c r="C110" s="2" t="s">
        <v>1936</v>
      </c>
      <c r="D110" s="2" t="s">
        <v>2151</v>
      </c>
    </row>
    <row r="111" spans="1:4" x14ac:dyDescent="0.2">
      <c r="A111" s="2" t="s">
        <v>2152</v>
      </c>
      <c r="B111" s="2">
        <v>887761</v>
      </c>
      <c r="C111" s="2" t="s">
        <v>1936</v>
      </c>
      <c r="D111" s="2" t="s">
        <v>2153</v>
      </c>
    </row>
    <row r="112" spans="1:4" x14ac:dyDescent="0.2">
      <c r="A112" s="2" t="s">
        <v>2154</v>
      </c>
      <c r="B112" s="2">
        <v>887590</v>
      </c>
      <c r="C112" s="2" t="s">
        <v>1936</v>
      </c>
      <c r="D112" s="2" t="s">
        <v>2155</v>
      </c>
    </row>
    <row r="113" spans="1:4" x14ac:dyDescent="0.2">
      <c r="A113" s="2" t="s">
        <v>2156</v>
      </c>
      <c r="B113" s="2">
        <v>887917</v>
      </c>
      <c r="C113" s="2" t="s">
        <v>1936</v>
      </c>
      <c r="D113" s="2" t="s">
        <v>2157</v>
      </c>
    </row>
    <row r="114" spans="1:4" x14ac:dyDescent="0.2">
      <c r="A114" s="2" t="s">
        <v>2158</v>
      </c>
      <c r="B114" s="2">
        <v>888010</v>
      </c>
      <c r="C114" s="2" t="s">
        <v>1936</v>
      </c>
      <c r="D114" s="2" t="s">
        <v>2159</v>
      </c>
    </row>
    <row r="115" spans="1:4" x14ac:dyDescent="0.2">
      <c r="A115" s="2" t="s">
        <v>2160</v>
      </c>
      <c r="B115" s="2">
        <v>885362</v>
      </c>
      <c r="C115" s="2" t="s">
        <v>1936</v>
      </c>
      <c r="D115" s="2" t="s">
        <v>2161</v>
      </c>
    </row>
    <row r="116" spans="1:4" x14ac:dyDescent="0.2">
      <c r="A116" s="2" t="s">
        <v>2162</v>
      </c>
      <c r="B116" s="2">
        <v>888926</v>
      </c>
      <c r="C116" s="2" t="s">
        <v>1936</v>
      </c>
      <c r="D116" s="2" t="s">
        <v>2163</v>
      </c>
    </row>
    <row r="117" spans="1:4" x14ac:dyDescent="0.2">
      <c r="A117" s="2" t="s">
        <v>2164</v>
      </c>
      <c r="B117" s="2">
        <v>886186</v>
      </c>
      <c r="C117" s="2" t="s">
        <v>1936</v>
      </c>
      <c r="D117" s="2" t="s">
        <v>2165</v>
      </c>
    </row>
    <row r="118" spans="1:4" x14ac:dyDescent="0.2">
      <c r="A118" s="2" t="s">
        <v>2166</v>
      </c>
      <c r="B118" s="2">
        <v>886652</v>
      </c>
      <c r="C118" s="2" t="s">
        <v>1936</v>
      </c>
      <c r="D118" s="2" t="s">
        <v>2167</v>
      </c>
    </row>
    <row r="119" spans="1:4" x14ac:dyDescent="0.2">
      <c r="A119" s="2" t="s">
        <v>2168</v>
      </c>
      <c r="B119" s="2">
        <v>886173</v>
      </c>
      <c r="C119" s="2" t="s">
        <v>1936</v>
      </c>
      <c r="D119" s="2" t="s">
        <v>2169</v>
      </c>
    </row>
    <row r="120" spans="1:4" x14ac:dyDescent="0.2">
      <c r="A120" s="2" t="s">
        <v>2170</v>
      </c>
      <c r="B120" s="2">
        <v>886662</v>
      </c>
      <c r="C120" s="2" t="s">
        <v>1936</v>
      </c>
      <c r="D120" s="2" t="s">
        <v>2171</v>
      </c>
    </row>
    <row r="121" spans="1:4" x14ac:dyDescent="0.2">
      <c r="A121" s="2" t="s">
        <v>2172</v>
      </c>
      <c r="B121" s="2">
        <v>886181</v>
      </c>
      <c r="C121" s="2" t="s">
        <v>1936</v>
      </c>
      <c r="D121" s="2" t="s">
        <v>2173</v>
      </c>
    </row>
    <row r="122" spans="1:4" x14ac:dyDescent="0.2">
      <c r="A122" s="2" t="s">
        <v>2174</v>
      </c>
      <c r="B122" s="2">
        <v>886643</v>
      </c>
      <c r="C122" s="2" t="s">
        <v>1936</v>
      </c>
      <c r="D122" s="2" t="s">
        <v>2175</v>
      </c>
    </row>
    <row r="123" spans="1:4" x14ac:dyDescent="0.2">
      <c r="A123" s="2" t="s">
        <v>2176</v>
      </c>
      <c r="B123" s="2">
        <v>886187</v>
      </c>
      <c r="C123" s="2" t="s">
        <v>1936</v>
      </c>
      <c r="D123" s="2" t="s">
        <v>2177</v>
      </c>
    </row>
    <row r="124" spans="1:4" x14ac:dyDescent="0.2">
      <c r="A124" s="2" t="s">
        <v>2178</v>
      </c>
      <c r="B124" s="2">
        <v>885694</v>
      </c>
      <c r="C124" s="2" t="s">
        <v>1936</v>
      </c>
      <c r="D124" s="2" t="s">
        <v>2179</v>
      </c>
    </row>
    <row r="125" spans="1:4" x14ac:dyDescent="0.2">
      <c r="A125" s="2" t="s">
        <v>2180</v>
      </c>
      <c r="B125" s="2">
        <v>885690</v>
      </c>
      <c r="C125" s="2" t="s">
        <v>1936</v>
      </c>
      <c r="D125" s="2" t="s">
        <v>2181</v>
      </c>
    </row>
    <row r="126" spans="1:4" x14ac:dyDescent="0.2">
      <c r="A126" s="2" t="s">
        <v>2182</v>
      </c>
      <c r="B126" s="2">
        <v>887790</v>
      </c>
      <c r="C126" s="2" t="s">
        <v>1936</v>
      </c>
      <c r="D126" s="2" t="s">
        <v>2183</v>
      </c>
    </row>
    <row r="127" spans="1:4" x14ac:dyDescent="0.2">
      <c r="A127" s="2" t="s">
        <v>2184</v>
      </c>
      <c r="B127" s="2">
        <v>885691</v>
      </c>
      <c r="C127" s="2" t="s">
        <v>1936</v>
      </c>
      <c r="D127" s="2" t="s">
        <v>2185</v>
      </c>
    </row>
    <row r="128" spans="1:4" x14ac:dyDescent="0.2">
      <c r="A128" s="2" t="s">
        <v>2186</v>
      </c>
      <c r="B128" s="2">
        <v>885042</v>
      </c>
      <c r="C128" s="2" t="s">
        <v>1936</v>
      </c>
      <c r="D128" s="2" t="s">
        <v>2187</v>
      </c>
    </row>
    <row r="129" spans="1:4" x14ac:dyDescent="0.2">
      <c r="A129" s="2" t="s">
        <v>2188</v>
      </c>
      <c r="B129" s="2">
        <v>885688</v>
      </c>
      <c r="C129" s="2" t="s">
        <v>1936</v>
      </c>
      <c r="D129" s="2" t="s">
        <v>2189</v>
      </c>
    </row>
    <row r="130" spans="1:4" x14ac:dyDescent="0.2">
      <c r="A130" s="2" t="s">
        <v>2190</v>
      </c>
      <c r="B130" s="2">
        <v>888621</v>
      </c>
      <c r="C130" s="2" t="s">
        <v>1936</v>
      </c>
      <c r="D130" s="2" t="s">
        <v>2191</v>
      </c>
    </row>
    <row r="131" spans="1:4" x14ac:dyDescent="0.2">
      <c r="A131" s="2" t="s">
        <v>2192</v>
      </c>
      <c r="B131" s="2">
        <v>888021</v>
      </c>
      <c r="C131" s="2" t="s">
        <v>1936</v>
      </c>
      <c r="D131" s="2" t="s">
        <v>2193</v>
      </c>
    </row>
    <row r="132" spans="1:4" x14ac:dyDescent="0.2">
      <c r="A132" s="2" t="s">
        <v>2194</v>
      </c>
      <c r="B132" s="2">
        <v>885769</v>
      </c>
      <c r="C132" s="2" t="s">
        <v>1936</v>
      </c>
      <c r="D132" s="2" t="s">
        <v>2195</v>
      </c>
    </row>
    <row r="133" spans="1:4" x14ac:dyDescent="0.2">
      <c r="A133" s="2" t="s">
        <v>2196</v>
      </c>
      <c r="B133" s="2">
        <v>885276</v>
      </c>
      <c r="C133" s="2" t="s">
        <v>1936</v>
      </c>
      <c r="D133" s="2" t="s">
        <v>2197</v>
      </c>
    </row>
    <row r="134" spans="1:4" x14ac:dyDescent="0.2">
      <c r="A134" s="2" t="s">
        <v>2198</v>
      </c>
      <c r="B134" s="2">
        <v>888114</v>
      </c>
      <c r="C134" s="2" t="s">
        <v>1936</v>
      </c>
      <c r="D134" s="2" t="s">
        <v>2199</v>
      </c>
    </row>
    <row r="135" spans="1:4" x14ac:dyDescent="0.2">
      <c r="A135" s="2" t="s">
        <v>2200</v>
      </c>
      <c r="B135" s="2">
        <v>886443</v>
      </c>
      <c r="C135" s="2" t="s">
        <v>1936</v>
      </c>
      <c r="D135" s="2" t="s">
        <v>2201</v>
      </c>
    </row>
    <row r="136" spans="1:4" x14ac:dyDescent="0.2">
      <c r="A136" s="2" t="s">
        <v>2202</v>
      </c>
      <c r="B136" s="2">
        <v>888940</v>
      </c>
      <c r="C136" s="2" t="s">
        <v>1936</v>
      </c>
      <c r="D136" s="2" t="s">
        <v>2203</v>
      </c>
    </row>
    <row r="137" spans="1:4" x14ac:dyDescent="0.2">
      <c r="A137" s="2" t="s">
        <v>2204</v>
      </c>
      <c r="B137" s="2">
        <v>885689</v>
      </c>
      <c r="C137" s="2" t="s">
        <v>1936</v>
      </c>
      <c r="D137" s="2" t="s">
        <v>2205</v>
      </c>
    </row>
    <row r="138" spans="1:4" x14ac:dyDescent="0.2">
      <c r="A138" s="2" t="s">
        <v>2206</v>
      </c>
      <c r="B138" s="2">
        <v>886188</v>
      </c>
      <c r="C138" s="2" t="s">
        <v>1936</v>
      </c>
      <c r="D138" s="2" t="s">
        <v>2207</v>
      </c>
    </row>
    <row r="139" spans="1:4" x14ac:dyDescent="0.2">
      <c r="A139" s="2" t="s">
        <v>2208</v>
      </c>
      <c r="B139" s="2">
        <v>885683</v>
      </c>
      <c r="C139" s="2" t="s">
        <v>1936</v>
      </c>
      <c r="D139" s="2" t="s">
        <v>2209</v>
      </c>
    </row>
    <row r="140" spans="1:4" x14ac:dyDescent="0.2">
      <c r="A140" s="2" t="s">
        <v>2210</v>
      </c>
      <c r="B140" s="2">
        <v>886183</v>
      </c>
      <c r="C140" s="2" t="s">
        <v>1936</v>
      </c>
      <c r="D140" s="2" t="s">
        <v>2211</v>
      </c>
    </row>
    <row r="141" spans="1:4" x14ac:dyDescent="0.2">
      <c r="A141" s="2" t="s">
        <v>2212</v>
      </c>
      <c r="B141" s="2">
        <v>886087</v>
      </c>
      <c r="C141" s="2" t="s">
        <v>1936</v>
      </c>
      <c r="D141" s="2" t="s">
        <v>2213</v>
      </c>
    </row>
    <row r="142" spans="1:4" x14ac:dyDescent="0.2">
      <c r="A142" s="2" t="s">
        <v>2214</v>
      </c>
      <c r="B142" s="2">
        <v>887957</v>
      </c>
      <c r="C142" s="2" t="s">
        <v>1936</v>
      </c>
      <c r="D142" s="2" t="s">
        <v>2215</v>
      </c>
    </row>
    <row r="143" spans="1:4" x14ac:dyDescent="0.2">
      <c r="A143" s="2" t="s">
        <v>2216</v>
      </c>
      <c r="B143" s="2">
        <v>887756</v>
      </c>
      <c r="C143" s="2" t="s">
        <v>1936</v>
      </c>
      <c r="D143" s="2" t="s">
        <v>2217</v>
      </c>
    </row>
    <row r="144" spans="1:4" x14ac:dyDescent="0.2">
      <c r="A144" s="2" t="s">
        <v>2218</v>
      </c>
      <c r="B144" s="2">
        <v>886075</v>
      </c>
      <c r="C144" s="2" t="s">
        <v>1936</v>
      </c>
      <c r="D144" s="2" t="s">
        <v>2219</v>
      </c>
    </row>
    <row r="145" spans="1:4" x14ac:dyDescent="0.2">
      <c r="A145" s="2" t="s">
        <v>2220</v>
      </c>
      <c r="B145" s="2">
        <v>887998</v>
      </c>
      <c r="C145" s="2" t="s">
        <v>1936</v>
      </c>
      <c r="D145" s="2" t="s">
        <v>2221</v>
      </c>
    </row>
    <row r="146" spans="1:4" x14ac:dyDescent="0.2">
      <c r="A146" s="2" t="s">
        <v>2222</v>
      </c>
      <c r="B146" s="2">
        <v>887549</v>
      </c>
      <c r="C146" s="2" t="s">
        <v>1936</v>
      </c>
      <c r="D146" s="2" t="s">
        <v>2223</v>
      </c>
    </row>
    <row r="147" spans="1:4" x14ac:dyDescent="0.2">
      <c r="A147" s="2" t="s">
        <v>2224</v>
      </c>
      <c r="B147" s="2">
        <v>888508</v>
      </c>
      <c r="C147" s="2" t="s">
        <v>1936</v>
      </c>
      <c r="D147" s="2" t="s">
        <v>2225</v>
      </c>
    </row>
    <row r="148" spans="1:4" x14ac:dyDescent="0.2">
      <c r="A148" s="2" t="s">
        <v>2226</v>
      </c>
      <c r="B148" s="2">
        <v>886883</v>
      </c>
      <c r="C148" s="2" t="s">
        <v>1936</v>
      </c>
      <c r="D148" s="2" t="s">
        <v>2227</v>
      </c>
    </row>
    <row r="149" spans="1:4" x14ac:dyDescent="0.2">
      <c r="A149" s="2" t="s">
        <v>2228</v>
      </c>
      <c r="B149" s="2">
        <v>886887</v>
      </c>
      <c r="C149" s="2" t="s">
        <v>1936</v>
      </c>
      <c r="D149" s="2" t="s">
        <v>2229</v>
      </c>
    </row>
    <row r="150" spans="1:4" x14ac:dyDescent="0.2">
      <c r="A150" s="2" t="s">
        <v>2230</v>
      </c>
      <c r="B150" s="2">
        <v>886888</v>
      </c>
      <c r="C150" s="2" t="s">
        <v>1936</v>
      </c>
      <c r="D150" s="2" t="s">
        <v>2231</v>
      </c>
    </row>
    <row r="151" spans="1:4" x14ac:dyDescent="0.2">
      <c r="A151" s="2" t="s">
        <v>2232</v>
      </c>
      <c r="B151" s="2">
        <v>886600</v>
      </c>
      <c r="C151" s="2" t="s">
        <v>1936</v>
      </c>
      <c r="D151" s="2" t="s">
        <v>2233</v>
      </c>
    </row>
    <row r="152" spans="1:4" x14ac:dyDescent="0.2">
      <c r="A152" s="2" t="s">
        <v>2234</v>
      </c>
      <c r="B152" s="2">
        <v>886476</v>
      </c>
      <c r="C152" s="2" t="s">
        <v>1936</v>
      </c>
      <c r="D152" s="2" t="s">
        <v>2235</v>
      </c>
    </row>
    <row r="153" spans="1:4" x14ac:dyDescent="0.2">
      <c r="A153" s="2" t="s">
        <v>2236</v>
      </c>
      <c r="B153" s="2">
        <v>886478</v>
      </c>
      <c r="C153" s="2" t="s">
        <v>1936</v>
      </c>
      <c r="D153" s="2" t="s">
        <v>2237</v>
      </c>
    </row>
    <row r="154" spans="1:4" x14ac:dyDescent="0.2">
      <c r="A154" s="2" t="s">
        <v>2238</v>
      </c>
      <c r="B154" s="2">
        <v>886444</v>
      </c>
      <c r="C154" s="2" t="s">
        <v>1936</v>
      </c>
      <c r="D154" s="2" t="s">
        <v>2239</v>
      </c>
    </row>
    <row r="155" spans="1:4" x14ac:dyDescent="0.2">
      <c r="A155" s="2" t="s">
        <v>2240</v>
      </c>
      <c r="B155" s="2">
        <v>885949</v>
      </c>
      <c r="C155" s="2" t="s">
        <v>1936</v>
      </c>
      <c r="D155" s="2" t="s">
        <v>2241</v>
      </c>
    </row>
    <row r="156" spans="1:4" x14ac:dyDescent="0.2">
      <c r="A156" s="2" t="s">
        <v>2242</v>
      </c>
      <c r="B156" s="2">
        <v>887842</v>
      </c>
      <c r="C156" s="2" t="s">
        <v>1936</v>
      </c>
      <c r="D156" s="2" t="s">
        <v>2243</v>
      </c>
    </row>
    <row r="157" spans="1:4" x14ac:dyDescent="0.2">
      <c r="A157" s="2" t="s">
        <v>2244</v>
      </c>
      <c r="B157" s="2">
        <v>887735</v>
      </c>
      <c r="C157" s="2" t="s">
        <v>1936</v>
      </c>
      <c r="D157" s="2" t="s">
        <v>2245</v>
      </c>
    </row>
    <row r="158" spans="1:4" x14ac:dyDescent="0.2">
      <c r="A158" s="2" t="s">
        <v>2246</v>
      </c>
      <c r="B158" s="2">
        <v>887953</v>
      </c>
      <c r="C158" s="2" t="s">
        <v>1936</v>
      </c>
      <c r="D158" s="2" t="s">
        <v>2247</v>
      </c>
    </row>
    <row r="159" spans="1:4" x14ac:dyDescent="0.2">
      <c r="A159" s="2" t="s">
        <v>2248</v>
      </c>
      <c r="B159" s="2">
        <v>888660</v>
      </c>
      <c r="C159" s="2" t="s">
        <v>1936</v>
      </c>
      <c r="D159" s="2" t="s">
        <v>2249</v>
      </c>
    </row>
    <row r="160" spans="1:4" x14ac:dyDescent="0.2">
      <c r="A160" s="2" t="s">
        <v>2250</v>
      </c>
      <c r="B160" s="2">
        <v>886387</v>
      </c>
      <c r="C160" s="2" t="s">
        <v>1936</v>
      </c>
      <c r="D160" s="2" t="s">
        <v>2251</v>
      </c>
    </row>
    <row r="161" spans="1:4" x14ac:dyDescent="0.2">
      <c r="A161" s="2" t="s">
        <v>2252</v>
      </c>
      <c r="B161" s="2">
        <v>887481</v>
      </c>
      <c r="C161" s="2" t="s">
        <v>1936</v>
      </c>
      <c r="D161" s="2" t="s">
        <v>2253</v>
      </c>
    </row>
    <row r="162" spans="1:4" x14ac:dyDescent="0.2">
      <c r="A162" s="2" t="s">
        <v>2254</v>
      </c>
      <c r="B162" s="2">
        <v>887117</v>
      </c>
      <c r="C162" s="2" t="s">
        <v>1936</v>
      </c>
      <c r="D162" s="2" t="s">
        <v>2255</v>
      </c>
    </row>
    <row r="163" spans="1:4" x14ac:dyDescent="0.2">
      <c r="A163" s="2" t="s">
        <v>2256</v>
      </c>
      <c r="B163" s="2">
        <v>885714</v>
      </c>
      <c r="C163" s="2" t="s">
        <v>1936</v>
      </c>
      <c r="D163" s="2" t="s">
        <v>2257</v>
      </c>
    </row>
    <row r="164" spans="1:4" x14ac:dyDescent="0.2">
      <c r="A164" s="2" t="s">
        <v>2258</v>
      </c>
      <c r="B164" s="2">
        <v>888745</v>
      </c>
      <c r="C164" s="2" t="s">
        <v>1936</v>
      </c>
      <c r="D164" s="2" t="s">
        <v>2259</v>
      </c>
    </row>
    <row r="165" spans="1:4" x14ac:dyDescent="0.2">
      <c r="A165" s="2" t="s">
        <v>2260</v>
      </c>
      <c r="B165" s="2">
        <v>888888</v>
      </c>
      <c r="C165" s="2" t="s">
        <v>1936</v>
      </c>
      <c r="D165" s="2" t="s">
        <v>2261</v>
      </c>
    </row>
    <row r="166" spans="1:4" x14ac:dyDescent="0.2">
      <c r="A166" s="2" t="s">
        <v>2262</v>
      </c>
      <c r="B166" s="2">
        <v>886373</v>
      </c>
      <c r="C166" s="2" t="s">
        <v>1936</v>
      </c>
      <c r="D166" s="2" t="s">
        <v>2263</v>
      </c>
    </row>
    <row r="167" spans="1:4" x14ac:dyDescent="0.2">
      <c r="A167" s="2" t="s">
        <v>2264</v>
      </c>
      <c r="B167" s="2">
        <v>886326</v>
      </c>
      <c r="C167" s="2" t="s">
        <v>1936</v>
      </c>
      <c r="D167" s="2" t="s">
        <v>2265</v>
      </c>
    </row>
    <row r="168" spans="1:4" x14ac:dyDescent="0.2">
      <c r="A168" s="2" t="s">
        <v>2266</v>
      </c>
      <c r="B168" s="2">
        <v>888945</v>
      </c>
      <c r="C168" s="2" t="s">
        <v>1936</v>
      </c>
      <c r="D168" s="2" t="s">
        <v>2267</v>
      </c>
    </row>
    <row r="169" spans="1:4" x14ac:dyDescent="0.2">
      <c r="A169" s="2" t="s">
        <v>2268</v>
      </c>
      <c r="B169" s="2">
        <v>887116</v>
      </c>
      <c r="C169" s="2" t="s">
        <v>1936</v>
      </c>
      <c r="D169" s="2" t="s">
        <v>2269</v>
      </c>
    </row>
    <row r="170" spans="1:4" x14ac:dyDescent="0.2">
      <c r="A170" s="2" t="s">
        <v>2270</v>
      </c>
      <c r="B170" s="2">
        <v>887402</v>
      </c>
      <c r="C170" s="2" t="s">
        <v>1936</v>
      </c>
      <c r="D170" s="2" t="s">
        <v>2271</v>
      </c>
    </row>
    <row r="171" spans="1:4" x14ac:dyDescent="0.2">
      <c r="A171" s="2" t="s">
        <v>2272</v>
      </c>
      <c r="B171" s="2">
        <v>885755</v>
      </c>
      <c r="C171" s="2" t="s">
        <v>1936</v>
      </c>
      <c r="D171" s="2" t="s">
        <v>2273</v>
      </c>
    </row>
    <row r="172" spans="1:4" x14ac:dyDescent="0.2">
      <c r="A172" s="2" t="s">
        <v>2274</v>
      </c>
      <c r="B172" s="2">
        <v>887180</v>
      </c>
      <c r="C172" s="2" t="s">
        <v>1936</v>
      </c>
      <c r="D172" s="2" t="s">
        <v>2275</v>
      </c>
    </row>
    <row r="173" spans="1:4" x14ac:dyDescent="0.2">
      <c r="A173" s="2" t="s">
        <v>2276</v>
      </c>
      <c r="B173" s="2">
        <v>887741</v>
      </c>
      <c r="C173" s="2" t="s">
        <v>1936</v>
      </c>
      <c r="D173" s="2" t="s">
        <v>2277</v>
      </c>
    </row>
    <row r="174" spans="1:4" x14ac:dyDescent="0.2">
      <c r="A174" s="2" t="s">
        <v>2278</v>
      </c>
      <c r="B174" s="2">
        <v>888884</v>
      </c>
      <c r="C174" s="2" t="s">
        <v>1936</v>
      </c>
      <c r="D174" s="2" t="s">
        <v>2279</v>
      </c>
    </row>
    <row r="175" spans="1:4" x14ac:dyDescent="0.2">
      <c r="A175" s="2" t="s">
        <v>2280</v>
      </c>
      <c r="B175" s="2">
        <v>887112</v>
      </c>
      <c r="C175" s="2" t="s">
        <v>1936</v>
      </c>
      <c r="D175" s="2" t="s">
        <v>2281</v>
      </c>
    </row>
    <row r="176" spans="1:4" x14ac:dyDescent="0.2">
      <c r="A176" s="2" t="s">
        <v>2282</v>
      </c>
      <c r="B176" s="2">
        <v>888586</v>
      </c>
      <c r="C176" s="2" t="s">
        <v>1936</v>
      </c>
      <c r="D176" s="2" t="s">
        <v>2283</v>
      </c>
    </row>
    <row r="177" spans="1:4" x14ac:dyDescent="0.2">
      <c r="A177" s="2" t="s">
        <v>2284</v>
      </c>
      <c r="B177" s="2">
        <v>887237</v>
      </c>
      <c r="C177" s="2" t="s">
        <v>1936</v>
      </c>
      <c r="D177" s="2" t="s">
        <v>2285</v>
      </c>
    </row>
    <row r="178" spans="1:4" x14ac:dyDescent="0.2">
      <c r="A178" s="2" t="s">
        <v>2286</v>
      </c>
      <c r="B178" s="2">
        <v>888708</v>
      </c>
      <c r="C178" s="2" t="s">
        <v>1936</v>
      </c>
      <c r="D178" s="2" t="s">
        <v>2287</v>
      </c>
    </row>
    <row r="179" spans="1:4" x14ac:dyDescent="0.2">
      <c r="A179" s="2" t="s">
        <v>2288</v>
      </c>
      <c r="B179" s="2">
        <v>885973</v>
      </c>
      <c r="C179" s="2" t="s">
        <v>1936</v>
      </c>
      <c r="D179" s="2" t="s">
        <v>2289</v>
      </c>
    </row>
    <row r="180" spans="1:4" x14ac:dyDescent="0.2">
      <c r="A180" s="2" t="s">
        <v>2290</v>
      </c>
      <c r="B180" s="2">
        <v>885656</v>
      </c>
      <c r="C180" s="2" t="s">
        <v>1936</v>
      </c>
      <c r="D180" s="2" t="s">
        <v>2291</v>
      </c>
    </row>
    <row r="181" spans="1:4" x14ac:dyDescent="0.2">
      <c r="A181" s="2" t="s">
        <v>2292</v>
      </c>
      <c r="B181" s="2">
        <v>887101</v>
      </c>
      <c r="C181" s="2" t="s">
        <v>1936</v>
      </c>
      <c r="D181" s="2" t="s">
        <v>2293</v>
      </c>
    </row>
    <row r="182" spans="1:4" x14ac:dyDescent="0.2">
      <c r="A182" s="2" t="s">
        <v>2294</v>
      </c>
      <c r="B182" s="2">
        <v>888693</v>
      </c>
      <c r="C182" s="2" t="s">
        <v>1936</v>
      </c>
      <c r="D182" s="2" t="s">
        <v>2295</v>
      </c>
    </row>
    <row r="183" spans="1:4" x14ac:dyDescent="0.2">
      <c r="A183" s="2" t="s">
        <v>2296</v>
      </c>
      <c r="B183" s="2">
        <v>887100</v>
      </c>
      <c r="C183" s="2" t="s">
        <v>1936</v>
      </c>
      <c r="D183" s="2" t="s">
        <v>2297</v>
      </c>
    </row>
    <row r="184" spans="1:4" x14ac:dyDescent="0.2">
      <c r="A184" s="2" t="s">
        <v>2298</v>
      </c>
      <c r="B184" s="2">
        <v>888701</v>
      </c>
      <c r="C184" s="2" t="s">
        <v>1936</v>
      </c>
      <c r="D184" s="2" t="s">
        <v>2299</v>
      </c>
    </row>
    <row r="185" spans="1:4" x14ac:dyDescent="0.2">
      <c r="A185" s="2" t="s">
        <v>2300</v>
      </c>
      <c r="B185" s="2">
        <v>887098</v>
      </c>
      <c r="C185" s="2" t="s">
        <v>1936</v>
      </c>
      <c r="D185" s="2" t="s">
        <v>2301</v>
      </c>
    </row>
    <row r="186" spans="1:4" x14ac:dyDescent="0.2">
      <c r="A186" s="2" t="s">
        <v>2302</v>
      </c>
      <c r="B186" s="2">
        <v>888885</v>
      </c>
      <c r="C186" s="2" t="s">
        <v>1936</v>
      </c>
      <c r="D186" s="2" t="s">
        <v>2303</v>
      </c>
    </row>
    <row r="187" spans="1:4" x14ac:dyDescent="0.2">
      <c r="A187" s="2" t="s">
        <v>2304</v>
      </c>
      <c r="B187" s="2">
        <v>888691</v>
      </c>
      <c r="C187" s="2" t="s">
        <v>1936</v>
      </c>
      <c r="D187" s="2" t="s">
        <v>2305</v>
      </c>
    </row>
    <row r="188" spans="1:4" x14ac:dyDescent="0.2">
      <c r="A188" s="2" t="s">
        <v>2306</v>
      </c>
      <c r="B188" s="2">
        <v>888340</v>
      </c>
      <c r="C188" s="2" t="s">
        <v>1936</v>
      </c>
      <c r="D188" s="2" t="s">
        <v>2307</v>
      </c>
    </row>
    <row r="189" spans="1:4" x14ac:dyDescent="0.2">
      <c r="A189" s="2" t="s">
        <v>2308</v>
      </c>
      <c r="B189" s="2">
        <v>887094</v>
      </c>
      <c r="C189" s="2" t="s">
        <v>1936</v>
      </c>
      <c r="D189" s="2" t="s">
        <v>2309</v>
      </c>
    </row>
    <row r="190" spans="1:4" x14ac:dyDescent="0.2">
      <c r="A190" s="2" t="s">
        <v>2310</v>
      </c>
      <c r="B190" s="2">
        <v>887778</v>
      </c>
      <c r="C190" s="2" t="s">
        <v>1936</v>
      </c>
      <c r="D190" s="2" t="s">
        <v>2311</v>
      </c>
    </row>
    <row r="191" spans="1:4" x14ac:dyDescent="0.2">
      <c r="A191" s="2" t="s">
        <v>2312</v>
      </c>
      <c r="B191" s="2">
        <v>887096</v>
      </c>
      <c r="C191" s="2" t="s">
        <v>1936</v>
      </c>
      <c r="D191" s="2" t="s">
        <v>2313</v>
      </c>
    </row>
    <row r="192" spans="1:4" x14ac:dyDescent="0.2">
      <c r="A192" s="2" t="s">
        <v>2314</v>
      </c>
      <c r="B192" s="2">
        <v>888181</v>
      </c>
      <c r="C192" s="2" t="s">
        <v>1936</v>
      </c>
      <c r="D192" s="2" t="s">
        <v>2315</v>
      </c>
    </row>
    <row r="193" spans="1:4" x14ac:dyDescent="0.2">
      <c r="A193" s="2" t="s">
        <v>2316</v>
      </c>
      <c r="B193" s="2">
        <v>885739</v>
      </c>
      <c r="C193" s="2" t="s">
        <v>1936</v>
      </c>
      <c r="D193" s="2" t="s">
        <v>2317</v>
      </c>
    </row>
    <row r="194" spans="1:4" x14ac:dyDescent="0.2">
      <c r="A194" s="2" t="s">
        <v>2318</v>
      </c>
      <c r="B194" s="2">
        <v>885972</v>
      </c>
      <c r="C194" s="2" t="s">
        <v>1936</v>
      </c>
      <c r="D194" s="2" t="s">
        <v>2319</v>
      </c>
    </row>
    <row r="195" spans="1:4" x14ac:dyDescent="0.2">
      <c r="A195" s="2" t="s">
        <v>2320</v>
      </c>
      <c r="B195" s="2">
        <v>885258</v>
      </c>
      <c r="C195" s="2" t="s">
        <v>1936</v>
      </c>
      <c r="D195" s="2" t="s">
        <v>2321</v>
      </c>
    </row>
    <row r="196" spans="1:4" x14ac:dyDescent="0.2">
      <c r="A196" s="2" t="s">
        <v>2322</v>
      </c>
      <c r="B196" s="2">
        <v>885595</v>
      </c>
      <c r="C196" s="2" t="s">
        <v>1936</v>
      </c>
      <c r="D196" s="2" t="s">
        <v>2323</v>
      </c>
    </row>
    <row r="197" spans="1:4" x14ac:dyDescent="0.2">
      <c r="A197" s="2" t="s">
        <v>2324</v>
      </c>
      <c r="B197" s="2">
        <v>886148</v>
      </c>
      <c r="C197" s="2" t="s">
        <v>1936</v>
      </c>
      <c r="D197" s="2" t="s">
        <v>2325</v>
      </c>
    </row>
    <row r="198" spans="1:4" x14ac:dyDescent="0.2">
      <c r="A198" s="2" t="s">
        <v>2326</v>
      </c>
      <c r="B198" s="2">
        <v>888628</v>
      </c>
      <c r="C198" s="2" t="s">
        <v>1936</v>
      </c>
      <c r="D198" s="2" t="s">
        <v>2327</v>
      </c>
    </row>
    <row r="199" spans="1:4" x14ac:dyDescent="0.2">
      <c r="A199" s="2" t="s">
        <v>2328</v>
      </c>
      <c r="B199" s="2">
        <v>888474</v>
      </c>
      <c r="C199" s="2" t="s">
        <v>1936</v>
      </c>
      <c r="D199" s="2" t="s">
        <v>2329</v>
      </c>
    </row>
    <row r="200" spans="1:4" x14ac:dyDescent="0.2">
      <c r="A200" s="2" t="s">
        <v>2330</v>
      </c>
      <c r="B200" s="2">
        <v>885302</v>
      </c>
      <c r="C200" s="2" t="s">
        <v>1936</v>
      </c>
      <c r="D200" s="2" t="s">
        <v>2331</v>
      </c>
    </row>
    <row r="201" spans="1:4" x14ac:dyDescent="0.2">
      <c r="A201" s="2" t="s">
        <v>2332</v>
      </c>
      <c r="B201" s="2">
        <v>886955</v>
      </c>
      <c r="C201" s="2" t="s">
        <v>1936</v>
      </c>
      <c r="D201" s="2" t="s">
        <v>2333</v>
      </c>
    </row>
    <row r="202" spans="1:4" x14ac:dyDescent="0.2">
      <c r="A202" s="2" t="s">
        <v>2334</v>
      </c>
      <c r="B202" s="2">
        <v>888862</v>
      </c>
      <c r="C202" s="2" t="s">
        <v>1936</v>
      </c>
      <c r="D202" s="2" t="s">
        <v>2335</v>
      </c>
    </row>
    <row r="203" spans="1:4" x14ac:dyDescent="0.2">
      <c r="A203" s="2" t="s">
        <v>2336</v>
      </c>
      <c r="B203" s="2">
        <v>886948</v>
      </c>
      <c r="C203" s="2" t="s">
        <v>1936</v>
      </c>
      <c r="D203" s="2" t="s">
        <v>2337</v>
      </c>
    </row>
    <row r="204" spans="1:4" x14ac:dyDescent="0.2">
      <c r="A204" s="2" t="s">
        <v>2338</v>
      </c>
      <c r="B204" s="2">
        <v>887135</v>
      </c>
      <c r="C204" s="2" t="s">
        <v>1936</v>
      </c>
      <c r="D204" s="2" t="s">
        <v>2339</v>
      </c>
    </row>
    <row r="205" spans="1:4" x14ac:dyDescent="0.2">
      <c r="A205" s="2" t="s">
        <v>2340</v>
      </c>
      <c r="B205" s="2">
        <v>888478</v>
      </c>
      <c r="C205" s="2" t="s">
        <v>1936</v>
      </c>
      <c r="D205" s="2" t="s">
        <v>2341</v>
      </c>
    </row>
    <row r="206" spans="1:4" x14ac:dyDescent="0.2">
      <c r="A206" s="2" t="s">
        <v>2342</v>
      </c>
      <c r="B206" s="2">
        <v>888047</v>
      </c>
      <c r="C206" s="2" t="s">
        <v>1936</v>
      </c>
      <c r="D206" s="2" t="s">
        <v>2343</v>
      </c>
    </row>
    <row r="207" spans="1:4" x14ac:dyDescent="0.2">
      <c r="A207" s="2" t="s">
        <v>2344</v>
      </c>
      <c r="B207" s="2">
        <v>887985</v>
      </c>
      <c r="C207" s="2" t="s">
        <v>1936</v>
      </c>
      <c r="D207" s="2" t="s">
        <v>2345</v>
      </c>
    </row>
    <row r="208" spans="1:4" x14ac:dyDescent="0.2">
      <c r="A208" s="2" t="s">
        <v>2346</v>
      </c>
      <c r="B208" s="2">
        <v>888017</v>
      </c>
      <c r="C208" s="2" t="s">
        <v>1936</v>
      </c>
      <c r="D208" s="2" t="s">
        <v>2347</v>
      </c>
    </row>
    <row r="209" spans="1:4" x14ac:dyDescent="0.2">
      <c r="A209" s="2" t="s">
        <v>2348</v>
      </c>
      <c r="B209" s="2">
        <v>887536</v>
      </c>
      <c r="C209" s="2" t="s">
        <v>1936</v>
      </c>
      <c r="D209" s="2" t="s">
        <v>2349</v>
      </c>
    </row>
    <row r="210" spans="1:4" x14ac:dyDescent="0.2">
      <c r="A210" s="2" t="s">
        <v>2350</v>
      </c>
      <c r="B210" s="2">
        <v>887949</v>
      </c>
      <c r="C210" s="2" t="s">
        <v>1936</v>
      </c>
      <c r="D210" s="2" t="s">
        <v>2351</v>
      </c>
    </row>
    <row r="211" spans="1:4" x14ac:dyDescent="0.2">
      <c r="A211" s="2" t="s">
        <v>2352</v>
      </c>
      <c r="B211" s="2">
        <v>886244</v>
      </c>
      <c r="C211" s="2" t="s">
        <v>1936</v>
      </c>
      <c r="D211" s="2" t="s">
        <v>2353</v>
      </c>
    </row>
    <row r="212" spans="1:4" x14ac:dyDescent="0.2">
      <c r="A212" s="2" t="s">
        <v>2354</v>
      </c>
      <c r="B212" s="2">
        <v>885472</v>
      </c>
      <c r="C212" s="2" t="s">
        <v>1936</v>
      </c>
      <c r="D212" s="2" t="s">
        <v>2355</v>
      </c>
    </row>
    <row r="213" spans="1:4" x14ac:dyDescent="0.2">
      <c r="A213" s="2" t="s">
        <v>2356</v>
      </c>
      <c r="B213" s="2">
        <v>885850</v>
      </c>
      <c r="C213" s="2" t="s">
        <v>1936</v>
      </c>
      <c r="D213" s="2" t="s">
        <v>2357</v>
      </c>
    </row>
    <row r="214" spans="1:4" x14ac:dyDescent="0.2">
      <c r="A214" s="2" t="s">
        <v>2358</v>
      </c>
      <c r="B214" s="2">
        <v>885250</v>
      </c>
      <c r="C214" s="2" t="s">
        <v>1936</v>
      </c>
      <c r="D214" s="2" t="s">
        <v>2359</v>
      </c>
    </row>
    <row r="215" spans="1:4" x14ac:dyDescent="0.2">
      <c r="A215" s="2" t="s">
        <v>2360</v>
      </c>
      <c r="B215" s="2">
        <v>885508</v>
      </c>
      <c r="C215" s="2" t="s">
        <v>1936</v>
      </c>
      <c r="D215" s="2" t="s">
        <v>2361</v>
      </c>
    </row>
    <row r="216" spans="1:4" x14ac:dyDescent="0.2">
      <c r="A216" s="2" t="s">
        <v>2362</v>
      </c>
      <c r="B216" s="2">
        <v>888445</v>
      </c>
      <c r="C216" s="2" t="s">
        <v>1936</v>
      </c>
      <c r="D216" s="2" t="s">
        <v>2363</v>
      </c>
    </row>
    <row r="217" spans="1:4" x14ac:dyDescent="0.2">
      <c r="A217" s="2" t="s">
        <v>2364</v>
      </c>
      <c r="B217" s="2">
        <v>885867</v>
      </c>
      <c r="C217" s="2" t="s">
        <v>1936</v>
      </c>
      <c r="D217" s="2" t="s">
        <v>2365</v>
      </c>
    </row>
    <row r="218" spans="1:4" x14ac:dyDescent="0.2">
      <c r="A218" s="2" t="s">
        <v>2366</v>
      </c>
      <c r="B218" s="2">
        <v>885303</v>
      </c>
      <c r="C218" s="2" t="s">
        <v>1936</v>
      </c>
      <c r="D218" s="2" t="s">
        <v>2367</v>
      </c>
    </row>
    <row r="219" spans="1:4" x14ac:dyDescent="0.2">
      <c r="A219" s="2" t="s">
        <v>2368</v>
      </c>
      <c r="B219" s="2">
        <v>885517</v>
      </c>
      <c r="C219" s="2" t="s">
        <v>1936</v>
      </c>
      <c r="D219" s="2" t="s">
        <v>2369</v>
      </c>
    </row>
    <row r="220" spans="1:4" x14ac:dyDescent="0.2">
      <c r="A220" s="2" t="s">
        <v>2370</v>
      </c>
      <c r="B220" s="2">
        <v>886770</v>
      </c>
      <c r="C220" s="2" t="s">
        <v>1936</v>
      </c>
      <c r="D220" s="2" t="s">
        <v>2371</v>
      </c>
    </row>
    <row r="221" spans="1:4" x14ac:dyDescent="0.2">
      <c r="A221" s="2" t="s">
        <v>2372</v>
      </c>
      <c r="B221" s="2">
        <v>887125</v>
      </c>
      <c r="C221" s="2" t="s">
        <v>1936</v>
      </c>
      <c r="D221" s="2" t="s">
        <v>2373</v>
      </c>
    </row>
    <row r="222" spans="1:4" x14ac:dyDescent="0.2">
      <c r="A222" s="2" t="s">
        <v>2374</v>
      </c>
      <c r="B222" s="2">
        <v>886772</v>
      </c>
      <c r="C222" s="2" t="s">
        <v>1936</v>
      </c>
      <c r="D222" s="2" t="s">
        <v>2375</v>
      </c>
    </row>
    <row r="223" spans="1:4" x14ac:dyDescent="0.2">
      <c r="A223" s="2" t="s">
        <v>2376</v>
      </c>
      <c r="B223" s="2">
        <v>887127</v>
      </c>
      <c r="C223" s="2" t="s">
        <v>1936</v>
      </c>
      <c r="D223" s="2" t="s">
        <v>2377</v>
      </c>
    </row>
    <row r="224" spans="1:4" x14ac:dyDescent="0.2">
      <c r="A224" s="2" t="s">
        <v>2378</v>
      </c>
      <c r="B224" s="2">
        <v>887470</v>
      </c>
      <c r="C224" s="2" t="s">
        <v>1936</v>
      </c>
      <c r="D224" s="2" t="s">
        <v>2379</v>
      </c>
    </row>
    <row r="225" spans="1:4" x14ac:dyDescent="0.2">
      <c r="A225" s="2" t="s">
        <v>2380</v>
      </c>
      <c r="B225" s="2">
        <v>887429</v>
      </c>
      <c r="C225" s="2" t="s">
        <v>1936</v>
      </c>
      <c r="D225" s="2" t="s">
        <v>2381</v>
      </c>
    </row>
    <row r="226" spans="1:4" x14ac:dyDescent="0.2">
      <c r="A226" s="2" t="s">
        <v>2382</v>
      </c>
      <c r="B226" s="2">
        <v>888410</v>
      </c>
      <c r="C226" s="2" t="s">
        <v>1936</v>
      </c>
      <c r="D226" s="2" t="s">
        <v>2383</v>
      </c>
    </row>
    <row r="227" spans="1:4" x14ac:dyDescent="0.2">
      <c r="A227" s="2" t="s">
        <v>2384</v>
      </c>
      <c r="B227" s="2">
        <v>887575</v>
      </c>
      <c r="C227" s="2" t="s">
        <v>1936</v>
      </c>
      <c r="D227" s="2" t="s">
        <v>2385</v>
      </c>
    </row>
    <row r="228" spans="1:4" x14ac:dyDescent="0.2">
      <c r="A228" s="2" t="s">
        <v>2386</v>
      </c>
      <c r="B228" s="2">
        <v>886063</v>
      </c>
      <c r="C228" s="2" t="s">
        <v>1936</v>
      </c>
      <c r="D228" s="2" t="s">
        <v>2387</v>
      </c>
    </row>
    <row r="229" spans="1:4" x14ac:dyDescent="0.2">
      <c r="A229" s="2" t="s">
        <v>2388</v>
      </c>
      <c r="B229" s="2">
        <v>887110</v>
      </c>
      <c r="C229" s="2" t="s">
        <v>1936</v>
      </c>
      <c r="D229" s="2" t="s">
        <v>2389</v>
      </c>
    </row>
    <row r="230" spans="1:4" x14ac:dyDescent="0.2">
      <c r="A230" s="2" t="s">
        <v>2390</v>
      </c>
      <c r="B230" s="2">
        <v>887217</v>
      </c>
      <c r="C230" s="2" t="s">
        <v>1936</v>
      </c>
      <c r="D230" s="2" t="s">
        <v>2391</v>
      </c>
    </row>
    <row r="231" spans="1:4" x14ac:dyDescent="0.2">
      <c r="A231" s="2" t="s">
        <v>2392</v>
      </c>
      <c r="B231" s="2">
        <v>887579</v>
      </c>
      <c r="C231" s="2" t="s">
        <v>1936</v>
      </c>
      <c r="D231" s="2" t="s">
        <v>2393</v>
      </c>
    </row>
    <row r="232" spans="1:4" x14ac:dyDescent="0.2">
      <c r="A232" s="2" t="s">
        <v>2394</v>
      </c>
      <c r="B232" s="2">
        <v>887278</v>
      </c>
      <c r="C232" s="2" t="s">
        <v>1936</v>
      </c>
      <c r="D232" s="2" t="s">
        <v>2395</v>
      </c>
    </row>
    <row r="233" spans="1:4" x14ac:dyDescent="0.2">
      <c r="A233" s="2" t="s">
        <v>2396</v>
      </c>
      <c r="B233" s="2">
        <v>885908</v>
      </c>
      <c r="C233" s="2" t="s">
        <v>1936</v>
      </c>
      <c r="D233" s="2" t="s">
        <v>2397</v>
      </c>
    </row>
    <row r="234" spans="1:4" x14ac:dyDescent="0.2">
      <c r="A234" s="2" t="s">
        <v>2398</v>
      </c>
      <c r="B234" s="2">
        <v>888404</v>
      </c>
      <c r="C234" s="2" t="s">
        <v>1936</v>
      </c>
      <c r="D234" s="2" t="s">
        <v>2399</v>
      </c>
    </row>
    <row r="235" spans="1:4" x14ac:dyDescent="0.2">
      <c r="A235" s="2" t="s">
        <v>2400</v>
      </c>
      <c r="B235" s="2">
        <v>887596</v>
      </c>
      <c r="C235" s="2" t="s">
        <v>1936</v>
      </c>
      <c r="D235" s="2" t="s">
        <v>2401</v>
      </c>
    </row>
    <row r="236" spans="1:4" x14ac:dyDescent="0.2">
      <c r="A236" s="2" t="s">
        <v>2402</v>
      </c>
      <c r="B236" s="2">
        <v>887001</v>
      </c>
      <c r="C236" s="2" t="s">
        <v>1936</v>
      </c>
      <c r="D236" s="2" t="s">
        <v>2403</v>
      </c>
    </row>
    <row r="237" spans="1:4" x14ac:dyDescent="0.2">
      <c r="A237" s="2" t="s">
        <v>2404</v>
      </c>
      <c r="B237" s="2">
        <v>887432</v>
      </c>
      <c r="C237" s="2" t="s">
        <v>1936</v>
      </c>
      <c r="D237" s="2" t="s">
        <v>2405</v>
      </c>
    </row>
    <row r="238" spans="1:4" x14ac:dyDescent="0.2">
      <c r="A238" s="2" t="s">
        <v>2406</v>
      </c>
      <c r="B238" s="2">
        <v>887005</v>
      </c>
      <c r="C238" s="2" t="s">
        <v>1936</v>
      </c>
      <c r="D238" s="2" t="s">
        <v>2407</v>
      </c>
    </row>
    <row r="239" spans="1:4" x14ac:dyDescent="0.2">
      <c r="A239" s="2" t="s">
        <v>2408</v>
      </c>
      <c r="B239" s="2">
        <v>888824</v>
      </c>
      <c r="C239" s="2" t="s">
        <v>1936</v>
      </c>
      <c r="D239" s="2" t="s">
        <v>2409</v>
      </c>
    </row>
    <row r="240" spans="1:4" x14ac:dyDescent="0.2">
      <c r="A240" s="2" t="s">
        <v>2410</v>
      </c>
      <c r="B240" s="2">
        <v>887002</v>
      </c>
      <c r="C240" s="2" t="s">
        <v>1936</v>
      </c>
      <c r="D240" s="2" t="s">
        <v>2411</v>
      </c>
    </row>
    <row r="241" spans="1:4" x14ac:dyDescent="0.2">
      <c r="A241" s="2" t="s">
        <v>2412</v>
      </c>
      <c r="B241" s="2">
        <v>888830</v>
      </c>
      <c r="C241" s="2" t="s">
        <v>1936</v>
      </c>
      <c r="D241" s="2" t="s">
        <v>2413</v>
      </c>
    </row>
    <row r="242" spans="1:4" x14ac:dyDescent="0.2">
      <c r="A242" s="2" t="s">
        <v>2414</v>
      </c>
      <c r="B242" s="2">
        <v>887715</v>
      </c>
      <c r="C242" s="2" t="s">
        <v>1936</v>
      </c>
      <c r="D242" s="2" t="s">
        <v>2415</v>
      </c>
    </row>
    <row r="243" spans="1:4" x14ac:dyDescent="0.2">
      <c r="A243" s="2" t="s">
        <v>2416</v>
      </c>
      <c r="B243" s="2">
        <v>888845</v>
      </c>
      <c r="C243" s="2" t="s">
        <v>1936</v>
      </c>
      <c r="D243" s="2" t="s">
        <v>2417</v>
      </c>
    </row>
    <row r="244" spans="1:4" x14ac:dyDescent="0.2">
      <c r="A244" s="2" t="s">
        <v>2418</v>
      </c>
      <c r="B244" s="2">
        <v>887764</v>
      </c>
      <c r="C244" s="2" t="s">
        <v>1936</v>
      </c>
      <c r="D244" s="2" t="s">
        <v>2419</v>
      </c>
    </row>
    <row r="245" spans="1:4" x14ac:dyDescent="0.2">
      <c r="A245" s="2" t="s">
        <v>2420</v>
      </c>
      <c r="B245" s="2">
        <v>885763</v>
      </c>
      <c r="C245" s="2" t="s">
        <v>1936</v>
      </c>
      <c r="D245" s="2" t="s">
        <v>2421</v>
      </c>
    </row>
    <row r="246" spans="1:4" x14ac:dyDescent="0.2">
      <c r="A246" s="2" t="s">
        <v>2422</v>
      </c>
      <c r="B246" s="2">
        <v>887769</v>
      </c>
      <c r="C246" s="2" t="s">
        <v>1936</v>
      </c>
      <c r="D246" s="2" t="s">
        <v>2423</v>
      </c>
    </row>
    <row r="247" spans="1:4" x14ac:dyDescent="0.2">
      <c r="A247" s="2" t="s">
        <v>2424</v>
      </c>
      <c r="B247" s="2">
        <v>887816</v>
      </c>
      <c r="C247" s="2" t="s">
        <v>1936</v>
      </c>
      <c r="D247" s="2" t="s">
        <v>2425</v>
      </c>
    </row>
    <row r="248" spans="1:4" x14ac:dyDescent="0.2">
      <c r="A248" s="2" t="s">
        <v>2426</v>
      </c>
      <c r="B248" s="2">
        <v>888608</v>
      </c>
      <c r="C248" s="2" t="s">
        <v>1936</v>
      </c>
      <c r="D248" s="2" t="s">
        <v>2427</v>
      </c>
    </row>
    <row r="249" spans="1:4" x14ac:dyDescent="0.2">
      <c r="A249" s="2" t="s">
        <v>2428</v>
      </c>
      <c r="B249" s="2">
        <v>885370</v>
      </c>
      <c r="C249" s="2" t="s">
        <v>1936</v>
      </c>
      <c r="D249" s="2" t="s">
        <v>2429</v>
      </c>
    </row>
    <row r="250" spans="1:4" x14ac:dyDescent="0.2">
      <c r="A250" s="2" t="s">
        <v>2430</v>
      </c>
      <c r="B250" s="2">
        <v>887332</v>
      </c>
      <c r="C250" s="2" t="s">
        <v>1936</v>
      </c>
      <c r="D250" s="2" t="s">
        <v>2431</v>
      </c>
    </row>
    <row r="251" spans="1:4" x14ac:dyDescent="0.2">
      <c r="A251" s="2" t="s">
        <v>2432</v>
      </c>
      <c r="B251" s="2">
        <v>887680</v>
      </c>
      <c r="C251" s="2" t="s">
        <v>1936</v>
      </c>
      <c r="D251" s="2" t="s">
        <v>2433</v>
      </c>
    </row>
    <row r="252" spans="1:4" x14ac:dyDescent="0.2">
      <c r="A252" s="2" t="s">
        <v>2434</v>
      </c>
      <c r="B252" s="2">
        <v>887830</v>
      </c>
      <c r="C252" s="2" t="s">
        <v>1936</v>
      </c>
      <c r="D252" s="2" t="s">
        <v>2435</v>
      </c>
    </row>
    <row r="253" spans="1:4" x14ac:dyDescent="0.2">
      <c r="A253" s="2" t="s">
        <v>2436</v>
      </c>
      <c r="B253" s="2">
        <v>886998</v>
      </c>
      <c r="C253" s="2" t="s">
        <v>1936</v>
      </c>
      <c r="D253" s="2" t="s">
        <v>2437</v>
      </c>
    </row>
    <row r="254" spans="1:4" x14ac:dyDescent="0.2">
      <c r="A254" s="2" t="s">
        <v>2438</v>
      </c>
      <c r="B254" s="2">
        <v>887352</v>
      </c>
      <c r="C254" s="2" t="s">
        <v>1936</v>
      </c>
      <c r="D254" s="2" t="s">
        <v>2439</v>
      </c>
    </row>
    <row r="255" spans="1:4" x14ac:dyDescent="0.2">
      <c r="A255" s="2" t="s">
        <v>2440</v>
      </c>
      <c r="B255" s="2">
        <v>886974</v>
      </c>
      <c r="C255" s="2" t="s">
        <v>1936</v>
      </c>
      <c r="D255" s="2" t="s">
        <v>2441</v>
      </c>
    </row>
    <row r="256" spans="1:4" x14ac:dyDescent="0.2">
      <c r="A256" s="2" t="s">
        <v>2442</v>
      </c>
      <c r="B256" s="2">
        <v>888022</v>
      </c>
      <c r="C256" s="2" t="s">
        <v>1936</v>
      </c>
      <c r="D256" s="2" t="s">
        <v>2443</v>
      </c>
    </row>
    <row r="257" spans="1:4" x14ac:dyDescent="0.2">
      <c r="A257" s="2" t="s">
        <v>2444</v>
      </c>
      <c r="B257" s="2">
        <v>888785</v>
      </c>
      <c r="C257" s="2" t="s">
        <v>1936</v>
      </c>
      <c r="D257" s="2" t="s">
        <v>2445</v>
      </c>
    </row>
    <row r="258" spans="1:4" x14ac:dyDescent="0.2">
      <c r="A258" s="2" t="s">
        <v>2446</v>
      </c>
      <c r="B258" s="2">
        <v>887303</v>
      </c>
      <c r="C258" s="2" t="s">
        <v>1936</v>
      </c>
      <c r="D258" s="2" t="s">
        <v>2447</v>
      </c>
    </row>
    <row r="259" spans="1:4" x14ac:dyDescent="0.2">
      <c r="A259" s="2" t="s">
        <v>2448</v>
      </c>
      <c r="B259" s="2">
        <v>885749</v>
      </c>
      <c r="C259" s="2" t="s">
        <v>1936</v>
      </c>
      <c r="D259" s="2" t="s">
        <v>2449</v>
      </c>
    </row>
    <row r="260" spans="1:4" x14ac:dyDescent="0.2">
      <c r="A260" s="2" t="s">
        <v>2450</v>
      </c>
      <c r="B260" s="2">
        <v>888753</v>
      </c>
      <c r="C260" s="2" t="s">
        <v>1936</v>
      </c>
      <c r="D260" s="2" t="s">
        <v>2451</v>
      </c>
    </row>
    <row r="261" spans="1:4" x14ac:dyDescent="0.2">
      <c r="A261" s="2" t="s">
        <v>2452</v>
      </c>
      <c r="B261" s="2">
        <v>887326</v>
      </c>
      <c r="C261" s="2" t="s">
        <v>1936</v>
      </c>
      <c r="D261" s="2" t="s">
        <v>2453</v>
      </c>
    </row>
    <row r="262" spans="1:4" x14ac:dyDescent="0.2">
      <c r="A262" s="2" t="s">
        <v>2454</v>
      </c>
      <c r="B262" s="2">
        <v>887967</v>
      </c>
      <c r="C262" s="2" t="s">
        <v>1936</v>
      </c>
      <c r="D262" s="2" t="s">
        <v>2455</v>
      </c>
    </row>
    <row r="263" spans="1:4" x14ac:dyDescent="0.2">
      <c r="A263" s="2" t="s">
        <v>2456</v>
      </c>
      <c r="B263" s="2">
        <v>888931</v>
      </c>
      <c r="C263" s="2" t="s">
        <v>1936</v>
      </c>
      <c r="D263" s="2" t="s">
        <v>2457</v>
      </c>
    </row>
    <row r="264" spans="1:4" x14ac:dyDescent="0.2">
      <c r="A264" s="2" t="s">
        <v>2458</v>
      </c>
      <c r="B264" s="2">
        <v>887284</v>
      </c>
      <c r="C264" s="2" t="s">
        <v>1936</v>
      </c>
      <c r="D264" s="2" t="s">
        <v>2459</v>
      </c>
    </row>
    <row r="265" spans="1:4" x14ac:dyDescent="0.2">
      <c r="A265" s="2" t="s">
        <v>2460</v>
      </c>
      <c r="B265" s="2">
        <v>887862</v>
      </c>
      <c r="C265" s="2" t="s">
        <v>1936</v>
      </c>
      <c r="D265" s="2" t="s">
        <v>2461</v>
      </c>
    </row>
    <row r="266" spans="1:4" x14ac:dyDescent="0.2">
      <c r="A266" s="2" t="s">
        <v>2462</v>
      </c>
      <c r="B266" s="2">
        <v>887300</v>
      </c>
      <c r="C266" s="2" t="s">
        <v>1936</v>
      </c>
      <c r="D266" s="2" t="s">
        <v>2463</v>
      </c>
    </row>
    <row r="267" spans="1:4" x14ac:dyDescent="0.2">
      <c r="A267" s="2" t="s">
        <v>2464</v>
      </c>
      <c r="B267" s="2">
        <v>888768</v>
      </c>
      <c r="C267" s="2" t="s">
        <v>1936</v>
      </c>
      <c r="D267" s="2" t="s">
        <v>2465</v>
      </c>
    </row>
    <row r="268" spans="1:4" x14ac:dyDescent="0.2">
      <c r="A268" s="2" t="s">
        <v>2466</v>
      </c>
      <c r="B268" s="2">
        <v>885819</v>
      </c>
      <c r="C268" s="2" t="s">
        <v>1936</v>
      </c>
      <c r="D268" s="2" t="s">
        <v>2467</v>
      </c>
    </row>
    <row r="269" spans="1:4" x14ac:dyDescent="0.2">
      <c r="A269" s="2" t="s">
        <v>2468</v>
      </c>
      <c r="B269" s="2">
        <v>885747</v>
      </c>
      <c r="C269" s="2" t="s">
        <v>1936</v>
      </c>
      <c r="D269" s="2" t="s">
        <v>2469</v>
      </c>
    </row>
    <row r="270" spans="1:4" x14ac:dyDescent="0.2">
      <c r="A270" s="2" t="s">
        <v>2470</v>
      </c>
      <c r="B270" s="2">
        <v>886983</v>
      </c>
      <c r="C270" s="2" t="s">
        <v>1936</v>
      </c>
      <c r="D270" s="2" t="s">
        <v>2471</v>
      </c>
    </row>
    <row r="271" spans="1:4" x14ac:dyDescent="0.2">
      <c r="A271" s="2" t="s">
        <v>2472</v>
      </c>
      <c r="B271" s="2">
        <v>885822</v>
      </c>
      <c r="C271" s="2" t="s">
        <v>1936</v>
      </c>
      <c r="D271" s="2" t="s">
        <v>2473</v>
      </c>
    </row>
    <row r="272" spans="1:4" x14ac:dyDescent="0.2">
      <c r="A272" s="2" t="s">
        <v>2474</v>
      </c>
      <c r="B272" s="2">
        <v>885536</v>
      </c>
      <c r="C272" s="2" t="s">
        <v>1936</v>
      </c>
      <c r="D272" s="2" t="s">
        <v>2475</v>
      </c>
    </row>
    <row r="273" spans="1:4" x14ac:dyDescent="0.2">
      <c r="A273" s="2" t="s">
        <v>2476</v>
      </c>
      <c r="B273" s="2">
        <v>886715</v>
      </c>
      <c r="C273" s="2" t="s">
        <v>1936</v>
      </c>
      <c r="D273" s="2" t="s">
        <v>2477</v>
      </c>
    </row>
    <row r="274" spans="1:4" x14ac:dyDescent="0.2">
      <c r="A274" s="2" t="s">
        <v>2478</v>
      </c>
      <c r="B274" s="2">
        <v>888141</v>
      </c>
      <c r="C274" s="2" t="s">
        <v>1936</v>
      </c>
      <c r="D274" s="2" t="s">
        <v>2479</v>
      </c>
    </row>
    <row r="275" spans="1:4" x14ac:dyDescent="0.2">
      <c r="A275" s="2" t="s">
        <v>2480</v>
      </c>
      <c r="B275" s="2">
        <v>886484</v>
      </c>
      <c r="C275" s="2" t="s">
        <v>1936</v>
      </c>
      <c r="D275" s="2" t="s">
        <v>2481</v>
      </c>
    </row>
    <row r="276" spans="1:4" x14ac:dyDescent="0.2">
      <c r="A276" s="2" t="s">
        <v>2482</v>
      </c>
      <c r="B276" s="2">
        <v>887191</v>
      </c>
      <c r="C276" s="2" t="s">
        <v>1936</v>
      </c>
      <c r="D276" s="2" t="s">
        <v>2483</v>
      </c>
    </row>
    <row r="277" spans="1:4" x14ac:dyDescent="0.2">
      <c r="A277" s="2" t="s">
        <v>2484</v>
      </c>
      <c r="B277" s="2">
        <v>887946</v>
      </c>
      <c r="C277" s="2" t="s">
        <v>1936</v>
      </c>
      <c r="D277" s="2" t="s">
        <v>2485</v>
      </c>
    </row>
    <row r="278" spans="1:4" x14ac:dyDescent="0.2">
      <c r="A278" s="2" t="s">
        <v>2486</v>
      </c>
      <c r="B278" s="2">
        <v>885391</v>
      </c>
      <c r="C278" s="2" t="s">
        <v>1936</v>
      </c>
      <c r="D278" s="2" t="s">
        <v>2487</v>
      </c>
    </row>
    <row r="279" spans="1:4" x14ac:dyDescent="0.2">
      <c r="A279" s="2" t="s">
        <v>2488</v>
      </c>
      <c r="B279" s="2">
        <v>885236</v>
      </c>
      <c r="C279" s="2" t="s">
        <v>1936</v>
      </c>
      <c r="D279" s="2" t="s">
        <v>2489</v>
      </c>
    </row>
    <row r="280" spans="1:4" x14ac:dyDescent="0.2">
      <c r="A280" s="2" t="s">
        <v>2490</v>
      </c>
      <c r="B280" s="2">
        <v>887721</v>
      </c>
      <c r="C280" s="2" t="s">
        <v>1936</v>
      </c>
      <c r="D280" s="2" t="s">
        <v>2491</v>
      </c>
    </row>
    <row r="281" spans="1:4" x14ac:dyDescent="0.2">
      <c r="A281" s="2" t="s">
        <v>2492</v>
      </c>
      <c r="B281" s="2">
        <v>887401</v>
      </c>
      <c r="C281" s="2" t="s">
        <v>1936</v>
      </c>
      <c r="D281" s="2" t="s">
        <v>2493</v>
      </c>
    </row>
    <row r="282" spans="1:4" x14ac:dyDescent="0.2">
      <c r="A282" s="2" t="s">
        <v>2494</v>
      </c>
      <c r="B282" s="2">
        <v>886718</v>
      </c>
      <c r="C282" s="2" t="s">
        <v>1936</v>
      </c>
      <c r="D282" s="2" t="s">
        <v>2495</v>
      </c>
    </row>
    <row r="283" spans="1:4" x14ac:dyDescent="0.2">
      <c r="A283" s="2" t="s">
        <v>2496</v>
      </c>
      <c r="B283" s="2">
        <v>888189</v>
      </c>
      <c r="C283" s="2" t="s">
        <v>1936</v>
      </c>
      <c r="D283" s="2" t="s">
        <v>2497</v>
      </c>
    </row>
    <row r="284" spans="1:4" x14ac:dyDescent="0.2">
      <c r="A284" s="2" t="s">
        <v>2498</v>
      </c>
      <c r="B284" s="2">
        <v>886490</v>
      </c>
      <c r="C284" s="2" t="s">
        <v>1936</v>
      </c>
      <c r="D284" s="2" t="s">
        <v>2499</v>
      </c>
    </row>
    <row r="285" spans="1:4" x14ac:dyDescent="0.2">
      <c r="A285" s="2" t="s">
        <v>2500</v>
      </c>
      <c r="B285" s="2">
        <v>887439</v>
      </c>
      <c r="C285" s="2" t="s">
        <v>1936</v>
      </c>
      <c r="D285" s="2" t="s">
        <v>2501</v>
      </c>
    </row>
    <row r="286" spans="1:4" x14ac:dyDescent="0.2">
      <c r="A286" s="2" t="s">
        <v>2502</v>
      </c>
      <c r="B286" s="2">
        <v>885622</v>
      </c>
      <c r="C286" s="2" t="s">
        <v>1936</v>
      </c>
      <c r="D286" s="2" t="s">
        <v>2503</v>
      </c>
    </row>
    <row r="287" spans="1:4" x14ac:dyDescent="0.2">
      <c r="A287" s="2" t="s">
        <v>2504</v>
      </c>
      <c r="B287" s="2">
        <v>885360</v>
      </c>
      <c r="C287" s="2" t="s">
        <v>1936</v>
      </c>
      <c r="D287" s="2" t="s">
        <v>2505</v>
      </c>
    </row>
    <row r="288" spans="1:4" x14ac:dyDescent="0.2">
      <c r="A288" s="2" t="s">
        <v>2506</v>
      </c>
      <c r="B288" s="2">
        <v>885073</v>
      </c>
      <c r="C288" s="2" t="s">
        <v>1936</v>
      </c>
      <c r="D288" s="2" t="s">
        <v>2507</v>
      </c>
    </row>
    <row r="289" spans="1:4" x14ac:dyDescent="0.2">
      <c r="A289" s="2" t="s">
        <v>2508</v>
      </c>
      <c r="B289" s="2">
        <v>885136</v>
      </c>
      <c r="C289" s="2" t="s">
        <v>1936</v>
      </c>
      <c r="D289" s="2" t="s">
        <v>2509</v>
      </c>
    </row>
    <row r="290" spans="1:4" x14ac:dyDescent="0.2">
      <c r="A290" s="2" t="s">
        <v>2510</v>
      </c>
      <c r="B290" s="2">
        <v>886750</v>
      </c>
      <c r="C290" s="2" t="s">
        <v>1936</v>
      </c>
      <c r="D290" s="2" t="s">
        <v>2511</v>
      </c>
    </row>
    <row r="291" spans="1:4" x14ac:dyDescent="0.2">
      <c r="A291" s="2" t="s">
        <v>2512</v>
      </c>
      <c r="B291" s="2">
        <v>885894</v>
      </c>
      <c r="C291" s="2" t="s">
        <v>1936</v>
      </c>
      <c r="D291" s="2" t="s">
        <v>2513</v>
      </c>
    </row>
    <row r="292" spans="1:4" x14ac:dyDescent="0.2">
      <c r="A292" s="2" t="s">
        <v>2514</v>
      </c>
      <c r="B292" s="2">
        <v>885673</v>
      </c>
      <c r="C292" s="2" t="s">
        <v>1936</v>
      </c>
      <c r="D292" s="2" t="s">
        <v>2515</v>
      </c>
    </row>
    <row r="293" spans="1:4" x14ac:dyDescent="0.2">
      <c r="A293" s="2" t="s">
        <v>2516</v>
      </c>
      <c r="B293" s="2">
        <v>886711</v>
      </c>
      <c r="C293" s="2" t="s">
        <v>1936</v>
      </c>
      <c r="D293" s="2" t="s">
        <v>2517</v>
      </c>
    </row>
    <row r="294" spans="1:4" x14ac:dyDescent="0.2">
      <c r="A294" s="2" t="s">
        <v>2518</v>
      </c>
      <c r="B294" s="2">
        <v>888613</v>
      </c>
      <c r="C294" s="2" t="s">
        <v>1936</v>
      </c>
      <c r="D294" s="2" t="s">
        <v>2519</v>
      </c>
    </row>
    <row r="295" spans="1:4" x14ac:dyDescent="0.2">
      <c r="A295" s="2" t="s">
        <v>2520</v>
      </c>
      <c r="B295" s="2">
        <v>887802</v>
      </c>
      <c r="C295" s="2" t="s">
        <v>1936</v>
      </c>
      <c r="D295" s="2" t="s">
        <v>2521</v>
      </c>
    </row>
    <row r="296" spans="1:4" x14ac:dyDescent="0.2">
      <c r="A296" s="2" t="s">
        <v>2522</v>
      </c>
      <c r="B296" s="2">
        <v>887932</v>
      </c>
      <c r="C296" s="2" t="s">
        <v>1936</v>
      </c>
      <c r="D296" s="2" t="s">
        <v>2523</v>
      </c>
    </row>
    <row r="297" spans="1:4" x14ac:dyDescent="0.2">
      <c r="A297" s="2" t="s">
        <v>2524</v>
      </c>
      <c r="B297" s="2">
        <v>887926</v>
      </c>
      <c r="C297" s="2" t="s">
        <v>1936</v>
      </c>
      <c r="D297" s="2" t="s">
        <v>2525</v>
      </c>
    </row>
    <row r="298" spans="1:4" x14ac:dyDescent="0.2">
      <c r="A298" s="2" t="s">
        <v>2526</v>
      </c>
      <c r="B298" s="2">
        <v>885639</v>
      </c>
      <c r="C298" s="2" t="s">
        <v>1936</v>
      </c>
      <c r="D298" s="2" t="s">
        <v>2527</v>
      </c>
    </row>
    <row r="299" spans="1:4" x14ac:dyDescent="0.2">
      <c r="A299" s="2" t="s">
        <v>2528</v>
      </c>
      <c r="B299" s="2">
        <v>885383</v>
      </c>
      <c r="C299" s="2" t="s">
        <v>1936</v>
      </c>
      <c r="D299" s="2" t="s">
        <v>2529</v>
      </c>
    </row>
    <row r="300" spans="1:4" x14ac:dyDescent="0.2">
      <c r="A300" s="2" t="s">
        <v>2530</v>
      </c>
      <c r="B300" s="2">
        <v>885837</v>
      </c>
      <c r="C300" s="2" t="s">
        <v>1936</v>
      </c>
      <c r="D300" s="2" t="s">
        <v>2531</v>
      </c>
    </row>
    <row r="301" spans="1:4" x14ac:dyDescent="0.2">
      <c r="A301" s="2" t="s">
        <v>2532</v>
      </c>
      <c r="B301" s="2">
        <v>885909</v>
      </c>
      <c r="C301" s="2" t="s">
        <v>1936</v>
      </c>
      <c r="D301" s="2" t="s">
        <v>2533</v>
      </c>
    </row>
    <row r="302" spans="1:4" x14ac:dyDescent="0.2">
      <c r="A302" s="2" t="s">
        <v>2534</v>
      </c>
      <c r="B302" s="2">
        <v>888289</v>
      </c>
      <c r="C302" s="2" t="s">
        <v>1936</v>
      </c>
      <c r="D302" s="2" t="s">
        <v>2535</v>
      </c>
    </row>
    <row r="303" spans="1:4" x14ac:dyDescent="0.2">
      <c r="A303" s="2" t="s">
        <v>2536</v>
      </c>
      <c r="B303" s="2">
        <v>886756</v>
      </c>
      <c r="C303" s="2" t="s">
        <v>1936</v>
      </c>
      <c r="D303" s="2" t="s">
        <v>2537</v>
      </c>
    </row>
    <row r="304" spans="1:4" x14ac:dyDescent="0.2">
      <c r="A304" s="2" t="s">
        <v>2538</v>
      </c>
      <c r="B304" s="2">
        <v>885111</v>
      </c>
      <c r="C304" s="2" t="s">
        <v>1936</v>
      </c>
      <c r="D304" s="2" t="s">
        <v>2539</v>
      </c>
    </row>
    <row r="305" spans="1:4" x14ac:dyDescent="0.2">
      <c r="A305" s="2" t="s">
        <v>2540</v>
      </c>
      <c r="B305" s="2">
        <v>885545</v>
      </c>
      <c r="C305" s="2" t="s">
        <v>1936</v>
      </c>
      <c r="D305" s="2" t="s">
        <v>2541</v>
      </c>
    </row>
    <row r="306" spans="1:4" x14ac:dyDescent="0.2">
      <c r="A306" s="2" t="s">
        <v>2542</v>
      </c>
      <c r="B306" s="2">
        <v>885051</v>
      </c>
      <c r="C306" s="2" t="s">
        <v>1936</v>
      </c>
      <c r="D306" s="2" t="s">
        <v>2543</v>
      </c>
    </row>
    <row r="307" spans="1:4" x14ac:dyDescent="0.2">
      <c r="A307" s="2" t="s">
        <v>2544</v>
      </c>
      <c r="B307" s="2">
        <v>886922</v>
      </c>
      <c r="C307" s="2" t="s">
        <v>1936</v>
      </c>
      <c r="D307" s="2" t="s">
        <v>2545</v>
      </c>
    </row>
    <row r="308" spans="1:4" x14ac:dyDescent="0.2">
      <c r="A308" s="2" t="s">
        <v>2546</v>
      </c>
      <c r="B308" s="2">
        <v>886223</v>
      </c>
      <c r="C308" s="2" t="s">
        <v>1936</v>
      </c>
      <c r="D308" s="2" t="s">
        <v>2547</v>
      </c>
    </row>
    <row r="309" spans="1:4" x14ac:dyDescent="0.2">
      <c r="A309" s="2" t="s">
        <v>2548</v>
      </c>
      <c r="B309" s="2">
        <v>887552</v>
      </c>
      <c r="C309" s="2" t="s">
        <v>1936</v>
      </c>
      <c r="D309" s="2" t="s">
        <v>2549</v>
      </c>
    </row>
    <row r="310" spans="1:4" x14ac:dyDescent="0.2">
      <c r="A310" s="2" t="s">
        <v>2550</v>
      </c>
      <c r="B310" s="2">
        <v>885217</v>
      </c>
      <c r="C310" s="2" t="s">
        <v>1936</v>
      </c>
      <c r="D310" s="2" t="s">
        <v>2551</v>
      </c>
    </row>
    <row r="311" spans="1:4" x14ac:dyDescent="0.2">
      <c r="A311" s="2" t="s">
        <v>2552</v>
      </c>
      <c r="B311" s="2">
        <v>885350</v>
      </c>
      <c r="C311" s="2" t="s">
        <v>1936</v>
      </c>
      <c r="D311" s="2" t="s">
        <v>2553</v>
      </c>
    </row>
    <row r="312" spans="1:4" x14ac:dyDescent="0.2">
      <c r="A312" s="2" t="s">
        <v>2554</v>
      </c>
      <c r="B312" s="2">
        <v>888869</v>
      </c>
      <c r="C312" s="2" t="s">
        <v>1936</v>
      </c>
      <c r="D312" s="2" t="s">
        <v>2555</v>
      </c>
    </row>
    <row r="313" spans="1:4" x14ac:dyDescent="0.2">
      <c r="A313" s="2" t="s">
        <v>2556</v>
      </c>
      <c r="B313" s="2">
        <v>886332</v>
      </c>
      <c r="C313" s="2" t="s">
        <v>1936</v>
      </c>
      <c r="D313" s="2" t="s">
        <v>2557</v>
      </c>
    </row>
    <row r="314" spans="1:4" x14ac:dyDescent="0.2">
      <c r="A314" s="2" t="s">
        <v>2558</v>
      </c>
      <c r="B314" s="2">
        <v>887186</v>
      </c>
      <c r="C314" s="2" t="s">
        <v>1936</v>
      </c>
      <c r="D314" s="2" t="s">
        <v>2559</v>
      </c>
    </row>
    <row r="315" spans="1:4" x14ac:dyDescent="0.2">
      <c r="A315" s="2" t="s">
        <v>2560</v>
      </c>
      <c r="B315" s="2">
        <v>886156</v>
      </c>
      <c r="C315" s="2" t="s">
        <v>1936</v>
      </c>
      <c r="D315" s="2" t="s">
        <v>2561</v>
      </c>
    </row>
    <row r="316" spans="1:4" x14ac:dyDescent="0.2">
      <c r="A316" s="2" t="s">
        <v>2562</v>
      </c>
      <c r="B316" s="2">
        <v>888086</v>
      </c>
      <c r="C316" s="2" t="s">
        <v>1936</v>
      </c>
      <c r="D316" s="2" t="s">
        <v>2563</v>
      </c>
    </row>
    <row r="317" spans="1:4" x14ac:dyDescent="0.2">
      <c r="A317" s="2" t="s">
        <v>2564</v>
      </c>
      <c r="B317" s="2">
        <v>886257</v>
      </c>
      <c r="C317" s="2" t="s">
        <v>1936</v>
      </c>
      <c r="D317" s="2" t="s">
        <v>2565</v>
      </c>
    </row>
    <row r="318" spans="1:4" x14ac:dyDescent="0.2">
      <c r="A318" s="2" t="s">
        <v>2566</v>
      </c>
      <c r="B318" s="2">
        <v>886679</v>
      </c>
      <c r="C318" s="2" t="s">
        <v>1936</v>
      </c>
      <c r="D318" s="2" t="s">
        <v>2567</v>
      </c>
    </row>
    <row r="319" spans="1:4" x14ac:dyDescent="0.2">
      <c r="A319" s="2" t="s">
        <v>2568</v>
      </c>
      <c r="B319" s="2">
        <v>888654</v>
      </c>
      <c r="C319" s="2" t="s">
        <v>1936</v>
      </c>
      <c r="D319" s="2" t="s">
        <v>2569</v>
      </c>
    </row>
    <row r="320" spans="1:4" x14ac:dyDescent="0.2">
      <c r="A320" s="2" t="s">
        <v>2570</v>
      </c>
      <c r="B320" s="2">
        <v>885307</v>
      </c>
      <c r="C320" s="2" t="s">
        <v>1936</v>
      </c>
      <c r="D320" s="2" t="s">
        <v>2571</v>
      </c>
    </row>
    <row r="321" spans="1:4" x14ac:dyDescent="0.2">
      <c r="A321" s="2" t="s">
        <v>2572</v>
      </c>
      <c r="B321" s="2">
        <v>888669</v>
      </c>
      <c r="C321" s="2" t="s">
        <v>1936</v>
      </c>
      <c r="D321" s="2" t="s">
        <v>2573</v>
      </c>
    </row>
    <row r="322" spans="1:4" x14ac:dyDescent="0.2">
      <c r="A322" s="2" t="s">
        <v>2574</v>
      </c>
      <c r="B322" s="2">
        <v>888653</v>
      </c>
      <c r="C322" s="2" t="s">
        <v>1936</v>
      </c>
      <c r="D322" s="2" t="s">
        <v>2575</v>
      </c>
    </row>
    <row r="323" spans="1:4" x14ac:dyDescent="0.2">
      <c r="A323" s="2" t="s">
        <v>2576</v>
      </c>
      <c r="B323" s="2">
        <v>888908</v>
      </c>
      <c r="C323" s="2" t="s">
        <v>1936</v>
      </c>
      <c r="D323" s="2" t="s">
        <v>2577</v>
      </c>
    </row>
    <row r="324" spans="1:4" x14ac:dyDescent="0.2">
      <c r="A324" s="2" t="s">
        <v>2578</v>
      </c>
      <c r="B324" s="2">
        <v>885343</v>
      </c>
      <c r="C324" s="2" t="s">
        <v>1936</v>
      </c>
      <c r="D324" s="2" t="s">
        <v>2579</v>
      </c>
    </row>
    <row r="325" spans="1:4" x14ac:dyDescent="0.2">
      <c r="A325" s="2" t="s">
        <v>2580</v>
      </c>
      <c r="B325" s="2">
        <v>888866</v>
      </c>
      <c r="C325" s="2" t="s">
        <v>1936</v>
      </c>
      <c r="D325" s="2" t="s">
        <v>2581</v>
      </c>
    </row>
    <row r="326" spans="1:4" x14ac:dyDescent="0.2">
      <c r="A326" s="2" t="s">
        <v>2582</v>
      </c>
      <c r="B326" s="2">
        <v>888666</v>
      </c>
      <c r="C326" s="2" t="s">
        <v>1936</v>
      </c>
      <c r="D326" s="2" t="s">
        <v>2583</v>
      </c>
    </row>
    <row r="327" spans="1:4" x14ac:dyDescent="0.2">
      <c r="A327" s="2" t="s">
        <v>2584</v>
      </c>
      <c r="B327" s="2">
        <v>886710</v>
      </c>
      <c r="C327" s="2" t="s">
        <v>1936</v>
      </c>
      <c r="D327" s="2" t="s">
        <v>2585</v>
      </c>
    </row>
    <row r="328" spans="1:4" x14ac:dyDescent="0.2">
      <c r="A328" s="2" t="s">
        <v>2586</v>
      </c>
      <c r="B328" s="2">
        <v>887725</v>
      </c>
      <c r="C328" s="2" t="s">
        <v>1936</v>
      </c>
      <c r="D328" s="2" t="s">
        <v>2587</v>
      </c>
    </row>
    <row r="329" spans="1:4" x14ac:dyDescent="0.2">
      <c r="A329" s="2" t="s">
        <v>2588</v>
      </c>
      <c r="B329" s="2">
        <v>888293</v>
      </c>
      <c r="C329" s="2" t="s">
        <v>1936</v>
      </c>
      <c r="D329" s="2" t="s">
        <v>2589</v>
      </c>
    </row>
    <row r="330" spans="1:4" x14ac:dyDescent="0.2">
      <c r="A330" s="2" t="s">
        <v>2590</v>
      </c>
      <c r="B330" s="2">
        <v>887673</v>
      </c>
      <c r="C330" s="2" t="s">
        <v>1936</v>
      </c>
      <c r="D330" s="2" t="s">
        <v>2591</v>
      </c>
    </row>
    <row r="331" spans="1:4" x14ac:dyDescent="0.2">
      <c r="A331" s="2" t="s">
        <v>2592</v>
      </c>
      <c r="B331" s="2">
        <v>885456</v>
      </c>
      <c r="C331" s="2" t="s">
        <v>1936</v>
      </c>
      <c r="D331" s="2" t="s">
        <v>2593</v>
      </c>
    </row>
    <row r="332" spans="1:4" x14ac:dyDescent="0.2">
      <c r="A332" s="2" t="s">
        <v>2594</v>
      </c>
      <c r="B332" s="2">
        <v>885753</v>
      </c>
      <c r="C332" s="2" t="s">
        <v>1936</v>
      </c>
      <c r="D332" s="2" t="s">
        <v>2595</v>
      </c>
    </row>
    <row r="333" spans="1:4" x14ac:dyDescent="0.2">
      <c r="A333" s="2" t="s">
        <v>2596</v>
      </c>
      <c r="B333" s="2">
        <v>886145</v>
      </c>
      <c r="C333" s="2" t="s">
        <v>1936</v>
      </c>
      <c r="D333" s="2" t="s">
        <v>2597</v>
      </c>
    </row>
    <row r="334" spans="1:4" x14ac:dyDescent="0.2">
      <c r="A334" s="2" t="s">
        <v>2598</v>
      </c>
      <c r="B334" s="2">
        <v>886656</v>
      </c>
      <c r="C334" s="2" t="s">
        <v>1936</v>
      </c>
      <c r="D334" s="2" t="s">
        <v>2599</v>
      </c>
    </row>
    <row r="335" spans="1:4" x14ac:dyDescent="0.2">
      <c r="A335" s="2" t="s">
        <v>2600</v>
      </c>
      <c r="B335" s="2">
        <v>886262</v>
      </c>
      <c r="C335" s="2" t="s">
        <v>1936</v>
      </c>
      <c r="D335" s="2" t="s">
        <v>2601</v>
      </c>
    </row>
    <row r="336" spans="1:4" x14ac:dyDescent="0.2">
      <c r="A336" s="2" t="s">
        <v>2602</v>
      </c>
      <c r="B336" s="2">
        <v>887878</v>
      </c>
      <c r="C336" s="2" t="s">
        <v>1936</v>
      </c>
      <c r="D336" s="2" t="s">
        <v>2603</v>
      </c>
    </row>
    <row r="337" spans="1:4" x14ac:dyDescent="0.2">
      <c r="A337" s="2" t="s">
        <v>2604</v>
      </c>
      <c r="B337" s="2">
        <v>887383</v>
      </c>
      <c r="C337" s="2" t="s">
        <v>1936</v>
      </c>
      <c r="D337" s="2" t="s">
        <v>2605</v>
      </c>
    </row>
    <row r="338" spans="1:4" x14ac:dyDescent="0.2">
      <c r="A338" s="2" t="s">
        <v>2606</v>
      </c>
      <c r="B338" s="2">
        <v>887937</v>
      </c>
      <c r="C338" s="2" t="s">
        <v>1936</v>
      </c>
      <c r="D338" s="2" t="s">
        <v>2607</v>
      </c>
    </row>
    <row r="339" spans="1:4" x14ac:dyDescent="0.2">
      <c r="A339" s="2" t="s">
        <v>2608</v>
      </c>
      <c r="B339" s="2">
        <v>887503</v>
      </c>
      <c r="C339" s="2" t="s">
        <v>1936</v>
      </c>
      <c r="D339" s="2" t="s">
        <v>2609</v>
      </c>
    </row>
    <row r="340" spans="1:4" x14ac:dyDescent="0.2">
      <c r="A340" s="2" t="s">
        <v>2610</v>
      </c>
      <c r="B340" s="2">
        <v>888187</v>
      </c>
      <c r="C340" s="2" t="s">
        <v>1936</v>
      </c>
      <c r="D340" s="2" t="s">
        <v>2611</v>
      </c>
    </row>
    <row r="341" spans="1:4" x14ac:dyDescent="0.2">
      <c r="A341" s="2" t="s">
        <v>2612</v>
      </c>
      <c r="B341" s="2">
        <v>887202</v>
      </c>
      <c r="C341" s="2" t="s">
        <v>1936</v>
      </c>
      <c r="D341" s="2" t="s">
        <v>2613</v>
      </c>
    </row>
    <row r="342" spans="1:4" x14ac:dyDescent="0.2">
      <c r="A342" s="2" t="s">
        <v>2614</v>
      </c>
      <c r="B342" s="2">
        <v>888213</v>
      </c>
      <c r="C342" s="2" t="s">
        <v>1936</v>
      </c>
      <c r="D342" s="2" t="s">
        <v>2615</v>
      </c>
    </row>
    <row r="343" spans="1:4" x14ac:dyDescent="0.2">
      <c r="A343" s="2" t="s">
        <v>2616</v>
      </c>
      <c r="B343" s="2">
        <v>886516</v>
      </c>
      <c r="C343" s="2" t="s">
        <v>1936</v>
      </c>
      <c r="D343" s="2" t="s">
        <v>2617</v>
      </c>
    </row>
    <row r="344" spans="1:4" x14ac:dyDescent="0.2">
      <c r="A344" s="2" t="s">
        <v>2618</v>
      </c>
      <c r="B344" s="2">
        <v>885251</v>
      </c>
      <c r="C344" s="2" t="s">
        <v>1936</v>
      </c>
      <c r="D344" s="2" t="s">
        <v>2619</v>
      </c>
    </row>
    <row r="345" spans="1:4" x14ac:dyDescent="0.2">
      <c r="A345" s="2" t="s">
        <v>2620</v>
      </c>
      <c r="B345" s="2">
        <v>886328</v>
      </c>
      <c r="C345" s="2" t="s">
        <v>1936</v>
      </c>
      <c r="D345" s="2" t="s">
        <v>2621</v>
      </c>
    </row>
    <row r="346" spans="1:4" x14ac:dyDescent="0.2">
      <c r="A346" s="2" t="s">
        <v>2622</v>
      </c>
      <c r="B346" s="2">
        <v>885144</v>
      </c>
      <c r="C346" s="2" t="s">
        <v>1936</v>
      </c>
      <c r="D346" s="2" t="s">
        <v>2623</v>
      </c>
    </row>
    <row r="347" spans="1:4" x14ac:dyDescent="0.2">
      <c r="A347" s="2" t="s">
        <v>2624</v>
      </c>
      <c r="B347" s="2">
        <v>886913</v>
      </c>
      <c r="C347" s="2" t="s">
        <v>1936</v>
      </c>
      <c r="D347" s="2" t="s">
        <v>2625</v>
      </c>
    </row>
    <row r="348" spans="1:4" x14ac:dyDescent="0.2">
      <c r="A348" s="2" t="s">
        <v>2626</v>
      </c>
      <c r="B348" s="2">
        <v>887736</v>
      </c>
      <c r="C348" s="2" t="s">
        <v>1936</v>
      </c>
      <c r="D348" s="2" t="s">
        <v>2627</v>
      </c>
    </row>
    <row r="349" spans="1:4" x14ac:dyDescent="0.2">
      <c r="A349" s="2" t="s">
        <v>2628</v>
      </c>
      <c r="B349" s="2">
        <v>885232</v>
      </c>
      <c r="C349" s="2" t="s">
        <v>1936</v>
      </c>
      <c r="D349" s="2" t="s">
        <v>2629</v>
      </c>
    </row>
    <row r="350" spans="1:4" x14ac:dyDescent="0.2">
      <c r="A350" s="2" t="s">
        <v>2630</v>
      </c>
      <c r="B350" s="2">
        <v>888159</v>
      </c>
      <c r="C350" s="2" t="s">
        <v>1936</v>
      </c>
      <c r="D350" s="2" t="s">
        <v>2631</v>
      </c>
    </row>
    <row r="351" spans="1:4" x14ac:dyDescent="0.2">
      <c r="A351" s="2" t="s">
        <v>2632</v>
      </c>
      <c r="B351" s="2">
        <v>887812</v>
      </c>
      <c r="C351" s="2" t="s">
        <v>1936</v>
      </c>
      <c r="D351" s="2" t="s">
        <v>2633</v>
      </c>
    </row>
    <row r="352" spans="1:4" x14ac:dyDescent="0.2">
      <c r="A352" s="2" t="s">
        <v>2634</v>
      </c>
      <c r="B352" s="2">
        <v>887512</v>
      </c>
      <c r="C352" s="2" t="s">
        <v>1936</v>
      </c>
      <c r="D352" s="2" t="s">
        <v>2635</v>
      </c>
    </row>
    <row r="353" spans="1:4" x14ac:dyDescent="0.2">
      <c r="A353" s="2" t="s">
        <v>2636</v>
      </c>
      <c r="B353" s="2">
        <v>886330</v>
      </c>
      <c r="C353" s="2" t="s">
        <v>1936</v>
      </c>
      <c r="D353" s="2" t="s">
        <v>2637</v>
      </c>
    </row>
    <row r="354" spans="1:4" x14ac:dyDescent="0.2">
      <c r="A354" s="2" t="s">
        <v>2638</v>
      </c>
      <c r="B354" s="2">
        <v>888859</v>
      </c>
      <c r="C354" s="2" t="s">
        <v>1936</v>
      </c>
      <c r="D354" s="2" t="s">
        <v>2639</v>
      </c>
    </row>
    <row r="355" spans="1:4" x14ac:dyDescent="0.2">
      <c r="A355" s="2" t="s">
        <v>2640</v>
      </c>
      <c r="B355" s="2">
        <v>888283</v>
      </c>
      <c r="C355" s="2" t="s">
        <v>1936</v>
      </c>
      <c r="D355" s="2" t="s">
        <v>2641</v>
      </c>
    </row>
    <row r="356" spans="1:4" x14ac:dyDescent="0.2">
      <c r="A356" s="2" t="s">
        <v>2642</v>
      </c>
      <c r="B356" s="2">
        <v>885085</v>
      </c>
      <c r="C356" s="2" t="s">
        <v>1936</v>
      </c>
      <c r="D356" s="2" t="s">
        <v>2643</v>
      </c>
    </row>
    <row r="357" spans="1:4" x14ac:dyDescent="0.2">
      <c r="A357" s="2" t="s">
        <v>2644</v>
      </c>
      <c r="B357" s="2">
        <v>888068</v>
      </c>
      <c r="C357" s="2" t="s">
        <v>1936</v>
      </c>
      <c r="D357" s="2" t="s">
        <v>2645</v>
      </c>
    </row>
    <row r="358" spans="1:4" x14ac:dyDescent="0.2">
      <c r="A358" s="2" t="s">
        <v>2646</v>
      </c>
      <c r="B358" s="2">
        <v>886660</v>
      </c>
      <c r="C358" s="2" t="s">
        <v>1936</v>
      </c>
      <c r="D358" s="2" t="s">
        <v>2647</v>
      </c>
    </row>
    <row r="359" spans="1:4" x14ac:dyDescent="0.2">
      <c r="A359" s="2" t="s">
        <v>2648</v>
      </c>
      <c r="B359" s="2">
        <v>885544</v>
      </c>
      <c r="C359" s="2" t="s">
        <v>1936</v>
      </c>
      <c r="D359" s="2" t="s">
        <v>2649</v>
      </c>
    </row>
    <row r="360" spans="1:4" x14ac:dyDescent="0.2">
      <c r="A360" s="2" t="s">
        <v>2650</v>
      </c>
      <c r="B360" s="2">
        <v>888649</v>
      </c>
      <c r="C360" s="2" t="s">
        <v>1936</v>
      </c>
      <c r="D360" s="2" t="s">
        <v>2651</v>
      </c>
    </row>
    <row r="361" spans="1:4" x14ac:dyDescent="0.2">
      <c r="A361" s="2" t="s">
        <v>2652</v>
      </c>
      <c r="B361" s="2">
        <v>888651</v>
      </c>
      <c r="C361" s="2" t="s">
        <v>1936</v>
      </c>
      <c r="D361" s="2" t="s">
        <v>2653</v>
      </c>
    </row>
    <row r="362" spans="1:4" x14ac:dyDescent="0.2">
      <c r="A362" s="2" t="s">
        <v>2654</v>
      </c>
      <c r="B362" s="2">
        <v>886916</v>
      </c>
      <c r="C362" s="2" t="s">
        <v>1936</v>
      </c>
      <c r="D362" s="2" t="s">
        <v>2655</v>
      </c>
    </row>
    <row r="363" spans="1:4" x14ac:dyDescent="0.2">
      <c r="A363" s="2" t="s">
        <v>2656</v>
      </c>
      <c r="B363" s="2">
        <v>885415</v>
      </c>
      <c r="C363" s="2" t="s">
        <v>1936</v>
      </c>
      <c r="D363" s="2" t="s">
        <v>2657</v>
      </c>
    </row>
    <row r="364" spans="1:4" x14ac:dyDescent="0.2">
      <c r="A364" s="2" t="s">
        <v>2658</v>
      </c>
      <c r="B364" s="2">
        <v>885441</v>
      </c>
      <c r="C364" s="2" t="s">
        <v>1936</v>
      </c>
      <c r="D364" s="2" t="s">
        <v>2659</v>
      </c>
    </row>
    <row r="365" spans="1:4" x14ac:dyDescent="0.2">
      <c r="A365" s="2" t="s">
        <v>2660</v>
      </c>
      <c r="B365" s="2">
        <v>887028</v>
      </c>
      <c r="C365" s="2" t="s">
        <v>1936</v>
      </c>
      <c r="D365" s="2" t="s">
        <v>2661</v>
      </c>
    </row>
    <row r="366" spans="1:4" x14ac:dyDescent="0.2">
      <c r="A366" s="2" t="s">
        <v>2662</v>
      </c>
      <c r="B366" s="2">
        <v>885807</v>
      </c>
      <c r="C366" s="2" t="s">
        <v>1936</v>
      </c>
      <c r="D366" s="2" t="s">
        <v>2663</v>
      </c>
    </row>
    <row r="367" spans="1:4" x14ac:dyDescent="0.2">
      <c r="A367" s="2" t="s">
        <v>2664</v>
      </c>
      <c r="B367" s="2">
        <v>886424</v>
      </c>
      <c r="C367" s="2" t="s">
        <v>1936</v>
      </c>
      <c r="D367" s="2" t="s">
        <v>2665</v>
      </c>
    </row>
    <row r="368" spans="1:4" x14ac:dyDescent="0.2">
      <c r="A368" s="2" t="s">
        <v>2666</v>
      </c>
      <c r="B368" s="2">
        <v>886420</v>
      </c>
      <c r="C368" s="2" t="s">
        <v>1936</v>
      </c>
      <c r="D368" s="2" t="s">
        <v>2667</v>
      </c>
    </row>
    <row r="369" spans="1:4" x14ac:dyDescent="0.2">
      <c r="A369" s="2" t="s">
        <v>2668</v>
      </c>
      <c r="B369" s="2">
        <v>886412</v>
      </c>
      <c r="C369" s="2" t="s">
        <v>1936</v>
      </c>
      <c r="D369" s="2" t="s">
        <v>2669</v>
      </c>
    </row>
    <row r="370" spans="1:4" x14ac:dyDescent="0.2">
      <c r="A370" s="2" t="s">
        <v>2670</v>
      </c>
      <c r="B370" s="2">
        <v>886414</v>
      </c>
      <c r="C370" s="2" t="s">
        <v>1936</v>
      </c>
      <c r="D370" s="2" t="s">
        <v>2671</v>
      </c>
    </row>
    <row r="371" spans="1:4" x14ac:dyDescent="0.2">
      <c r="A371" s="2" t="s">
        <v>2672</v>
      </c>
      <c r="B371" s="2">
        <v>887039</v>
      </c>
      <c r="C371" s="2" t="s">
        <v>1936</v>
      </c>
      <c r="D371" s="2" t="s">
        <v>2673</v>
      </c>
    </row>
    <row r="372" spans="1:4" x14ac:dyDescent="0.2">
      <c r="A372" s="2" t="s">
        <v>2674</v>
      </c>
      <c r="B372" s="2">
        <v>885220</v>
      </c>
      <c r="C372" s="2" t="s">
        <v>1936</v>
      </c>
      <c r="D372" s="2" t="s">
        <v>2675</v>
      </c>
    </row>
    <row r="373" spans="1:4" x14ac:dyDescent="0.2">
      <c r="A373" s="2" t="s">
        <v>2676</v>
      </c>
      <c r="B373" s="2">
        <v>886362</v>
      </c>
      <c r="C373" s="2" t="s">
        <v>1936</v>
      </c>
      <c r="D373" s="2" t="s">
        <v>2677</v>
      </c>
    </row>
    <row r="374" spans="1:4" x14ac:dyDescent="0.2">
      <c r="A374" s="2" t="s">
        <v>2678</v>
      </c>
      <c r="B374" s="2">
        <v>888587</v>
      </c>
      <c r="C374" s="2" t="s">
        <v>1936</v>
      </c>
      <c r="D374" s="2" t="s">
        <v>2679</v>
      </c>
    </row>
    <row r="375" spans="1:4" x14ac:dyDescent="0.2">
      <c r="A375" s="2" t="s">
        <v>2680</v>
      </c>
      <c r="B375" s="2">
        <v>886364</v>
      </c>
      <c r="C375" s="2" t="s">
        <v>1936</v>
      </c>
      <c r="D375" s="2" t="s">
        <v>2681</v>
      </c>
    </row>
    <row r="376" spans="1:4" x14ac:dyDescent="0.2">
      <c r="A376" s="2" t="s">
        <v>2682</v>
      </c>
      <c r="B376" s="2">
        <v>888360</v>
      </c>
      <c r="C376" s="2" t="s">
        <v>1936</v>
      </c>
      <c r="D376" s="2" t="s">
        <v>2683</v>
      </c>
    </row>
    <row r="377" spans="1:4" x14ac:dyDescent="0.2">
      <c r="A377" s="2" t="s">
        <v>2684</v>
      </c>
      <c r="B377" s="2">
        <v>885347</v>
      </c>
      <c r="C377" s="2" t="s">
        <v>1936</v>
      </c>
      <c r="D377" s="2" t="s">
        <v>2685</v>
      </c>
    </row>
    <row r="378" spans="1:4" x14ac:dyDescent="0.2">
      <c r="A378" s="2" t="s">
        <v>2686</v>
      </c>
      <c r="B378" s="2">
        <v>886836</v>
      </c>
      <c r="C378" s="2" t="s">
        <v>1936</v>
      </c>
      <c r="D378" s="2" t="s">
        <v>2687</v>
      </c>
    </row>
    <row r="379" spans="1:4" x14ac:dyDescent="0.2">
      <c r="A379" s="2" t="s">
        <v>2688</v>
      </c>
      <c r="B379" s="2">
        <v>887029</v>
      </c>
      <c r="C379" s="2" t="s">
        <v>1936</v>
      </c>
      <c r="D379" s="2" t="s">
        <v>2689</v>
      </c>
    </row>
    <row r="380" spans="1:4" x14ac:dyDescent="0.2">
      <c r="A380" s="2" t="s">
        <v>2690</v>
      </c>
      <c r="B380" s="2">
        <v>885898</v>
      </c>
      <c r="C380" s="2" t="s">
        <v>1936</v>
      </c>
      <c r="D380" s="2" t="s">
        <v>2691</v>
      </c>
    </row>
    <row r="381" spans="1:4" x14ac:dyDescent="0.2">
      <c r="A381" s="2" t="s">
        <v>2692</v>
      </c>
      <c r="B381" s="2">
        <v>885911</v>
      </c>
      <c r="C381" s="2" t="s">
        <v>1936</v>
      </c>
      <c r="D381" s="2" t="s">
        <v>2693</v>
      </c>
    </row>
    <row r="382" spans="1:4" x14ac:dyDescent="0.2">
      <c r="A382" s="2" t="s">
        <v>2694</v>
      </c>
      <c r="B382" s="2">
        <v>886950</v>
      </c>
      <c r="C382" s="2" t="s">
        <v>1936</v>
      </c>
      <c r="D382" s="2" t="s">
        <v>2695</v>
      </c>
    </row>
    <row r="383" spans="1:4" x14ac:dyDescent="0.2">
      <c r="A383" s="2" t="s">
        <v>2696</v>
      </c>
      <c r="B383" s="2">
        <v>886986</v>
      </c>
      <c r="C383" s="2" t="s">
        <v>1936</v>
      </c>
      <c r="D383" s="2" t="s">
        <v>2697</v>
      </c>
    </row>
    <row r="384" spans="1:4" x14ac:dyDescent="0.2">
      <c r="A384" s="2" t="s">
        <v>2698</v>
      </c>
      <c r="B384" s="2">
        <v>885324</v>
      </c>
      <c r="C384" s="2" t="s">
        <v>1936</v>
      </c>
      <c r="D384" s="2" t="s">
        <v>2699</v>
      </c>
    </row>
    <row r="385" spans="1:4" x14ac:dyDescent="0.2">
      <c r="A385" s="2" t="s">
        <v>2700</v>
      </c>
      <c r="B385" s="2">
        <v>886947</v>
      </c>
      <c r="C385" s="2" t="s">
        <v>1936</v>
      </c>
      <c r="D385" s="2" t="s">
        <v>2701</v>
      </c>
    </row>
    <row r="386" spans="1:4" x14ac:dyDescent="0.2">
      <c r="A386" s="2" t="s">
        <v>2702</v>
      </c>
      <c r="B386" s="2">
        <v>885766</v>
      </c>
      <c r="C386" s="2" t="s">
        <v>1936</v>
      </c>
      <c r="D386" s="2" t="s">
        <v>2703</v>
      </c>
    </row>
    <row r="387" spans="1:4" x14ac:dyDescent="0.2">
      <c r="A387" s="2" t="s">
        <v>2704</v>
      </c>
      <c r="B387" s="2">
        <v>888616</v>
      </c>
      <c r="C387" s="2" t="s">
        <v>1936</v>
      </c>
      <c r="D387" s="2" t="s">
        <v>2705</v>
      </c>
    </row>
    <row r="388" spans="1:4" x14ac:dyDescent="0.2">
      <c r="A388" s="2" t="s">
        <v>2706</v>
      </c>
      <c r="B388" s="2">
        <v>885801</v>
      </c>
      <c r="C388" s="2" t="s">
        <v>1936</v>
      </c>
      <c r="D388" s="2" t="s">
        <v>2707</v>
      </c>
    </row>
    <row r="389" spans="1:4" x14ac:dyDescent="0.2">
      <c r="A389" s="2" t="s">
        <v>2708</v>
      </c>
      <c r="B389" s="2">
        <v>886039</v>
      </c>
      <c r="C389" s="2" t="s">
        <v>1936</v>
      </c>
      <c r="D389" s="2" t="s">
        <v>2709</v>
      </c>
    </row>
    <row r="390" spans="1:4" x14ac:dyDescent="0.2">
      <c r="A390" s="2" t="s">
        <v>2710</v>
      </c>
      <c r="B390" s="2">
        <v>885540</v>
      </c>
      <c r="C390" s="2" t="s">
        <v>1936</v>
      </c>
      <c r="D390" s="2" t="s">
        <v>2711</v>
      </c>
    </row>
    <row r="391" spans="1:4" x14ac:dyDescent="0.2">
      <c r="A391" s="2" t="s">
        <v>2712</v>
      </c>
      <c r="B391" s="2">
        <v>886648</v>
      </c>
      <c r="C391" s="2" t="s">
        <v>1936</v>
      </c>
      <c r="D391" s="2" t="s">
        <v>2713</v>
      </c>
    </row>
    <row r="392" spans="1:4" x14ac:dyDescent="0.2">
      <c r="A392" s="2" t="s">
        <v>2714</v>
      </c>
      <c r="B392" s="2">
        <v>886842</v>
      </c>
      <c r="C392" s="2" t="s">
        <v>1936</v>
      </c>
      <c r="D392" s="2" t="s">
        <v>2715</v>
      </c>
    </row>
    <row r="393" spans="1:4" x14ac:dyDescent="0.2">
      <c r="A393" s="2" t="s">
        <v>2716</v>
      </c>
      <c r="B393" s="2">
        <v>888456</v>
      </c>
      <c r="C393" s="2" t="s">
        <v>1936</v>
      </c>
      <c r="D393" s="2" t="s">
        <v>2717</v>
      </c>
    </row>
    <row r="394" spans="1:4" x14ac:dyDescent="0.2">
      <c r="A394" s="2" t="s">
        <v>2718</v>
      </c>
      <c r="B394" s="2">
        <v>886642</v>
      </c>
      <c r="C394" s="2" t="s">
        <v>1936</v>
      </c>
      <c r="D394" s="2" t="s">
        <v>2719</v>
      </c>
    </row>
    <row r="395" spans="1:4" x14ac:dyDescent="0.2">
      <c r="A395" s="2" t="s">
        <v>2720</v>
      </c>
      <c r="B395" s="2">
        <v>887869</v>
      </c>
      <c r="C395" s="2" t="s">
        <v>1936</v>
      </c>
      <c r="D395" s="2" t="s">
        <v>2721</v>
      </c>
    </row>
    <row r="396" spans="1:4" x14ac:dyDescent="0.2">
      <c r="A396" s="2" t="s">
        <v>2722</v>
      </c>
      <c r="B396" s="2">
        <v>888863</v>
      </c>
      <c r="C396" s="2" t="s">
        <v>1936</v>
      </c>
      <c r="D396" s="2" t="s">
        <v>2723</v>
      </c>
    </row>
    <row r="397" spans="1:4" x14ac:dyDescent="0.2">
      <c r="A397" s="2" t="s">
        <v>2724</v>
      </c>
      <c r="B397" s="2">
        <v>887676</v>
      </c>
      <c r="C397" s="2" t="s">
        <v>1936</v>
      </c>
      <c r="D397" s="2" t="s">
        <v>2725</v>
      </c>
    </row>
    <row r="398" spans="1:4" x14ac:dyDescent="0.2">
      <c r="A398" s="2" t="s">
        <v>2726</v>
      </c>
      <c r="B398" s="2">
        <v>888867</v>
      </c>
      <c r="C398" s="2" t="s">
        <v>1936</v>
      </c>
      <c r="D398" s="2" t="s">
        <v>2727</v>
      </c>
    </row>
    <row r="399" spans="1:4" x14ac:dyDescent="0.2">
      <c r="A399" s="2" t="s">
        <v>2728</v>
      </c>
      <c r="B399" s="2">
        <v>887491</v>
      </c>
      <c r="C399" s="2" t="s">
        <v>1936</v>
      </c>
      <c r="D399" s="2" t="s">
        <v>2729</v>
      </c>
    </row>
    <row r="400" spans="1:4" x14ac:dyDescent="0.2">
      <c r="A400" s="2" t="s">
        <v>2730</v>
      </c>
      <c r="B400" s="2">
        <v>888204</v>
      </c>
      <c r="C400" s="2" t="s">
        <v>1936</v>
      </c>
      <c r="D400" s="2" t="s">
        <v>2731</v>
      </c>
    </row>
    <row r="401" spans="1:4" x14ac:dyDescent="0.2">
      <c r="A401" s="2" t="s">
        <v>2732</v>
      </c>
      <c r="B401" s="2">
        <v>886725</v>
      </c>
      <c r="C401" s="2" t="s">
        <v>1936</v>
      </c>
      <c r="D401" s="2" t="s">
        <v>2733</v>
      </c>
    </row>
    <row r="402" spans="1:4" x14ac:dyDescent="0.2">
      <c r="A402" s="2" t="s">
        <v>2734</v>
      </c>
      <c r="B402" s="2">
        <v>886729</v>
      </c>
      <c r="C402" s="2" t="s">
        <v>1936</v>
      </c>
      <c r="D402" s="2" t="s">
        <v>2735</v>
      </c>
    </row>
    <row r="403" spans="1:4" x14ac:dyDescent="0.2">
      <c r="A403" s="2" t="s">
        <v>2736</v>
      </c>
      <c r="B403" s="2">
        <v>888335</v>
      </c>
      <c r="C403" s="2" t="s">
        <v>1936</v>
      </c>
      <c r="D403" s="2" t="s">
        <v>2737</v>
      </c>
    </row>
    <row r="404" spans="1:4" x14ac:dyDescent="0.2">
      <c r="A404" s="2" t="s">
        <v>2738</v>
      </c>
      <c r="B404" s="2">
        <v>888327</v>
      </c>
      <c r="C404" s="2" t="s">
        <v>1936</v>
      </c>
      <c r="D404" s="2" t="s">
        <v>2739</v>
      </c>
    </row>
    <row r="405" spans="1:4" x14ac:dyDescent="0.2">
      <c r="A405" s="2" t="s">
        <v>2740</v>
      </c>
      <c r="B405" s="2">
        <v>888316</v>
      </c>
      <c r="C405" s="2" t="s">
        <v>1936</v>
      </c>
      <c r="D405" s="2" t="s">
        <v>2741</v>
      </c>
    </row>
    <row r="406" spans="1:4" x14ac:dyDescent="0.2">
      <c r="A406" s="2" t="s">
        <v>2742</v>
      </c>
      <c r="B406" s="2">
        <v>888307</v>
      </c>
      <c r="C406" s="2" t="s">
        <v>1936</v>
      </c>
      <c r="D406" s="2" t="s">
        <v>2743</v>
      </c>
    </row>
    <row r="407" spans="1:4" x14ac:dyDescent="0.2">
      <c r="A407" s="2" t="s">
        <v>2744</v>
      </c>
      <c r="B407" s="2">
        <v>888314</v>
      </c>
      <c r="C407" s="2" t="s">
        <v>1936</v>
      </c>
      <c r="D407" s="2" t="s">
        <v>2745</v>
      </c>
    </row>
    <row r="408" spans="1:4" x14ac:dyDescent="0.2">
      <c r="A408" s="2" t="s">
        <v>2746</v>
      </c>
      <c r="B408" s="2">
        <v>885900</v>
      </c>
      <c r="C408" s="2" t="s">
        <v>1936</v>
      </c>
      <c r="D408" s="2" t="s">
        <v>2747</v>
      </c>
    </row>
    <row r="409" spans="1:4" x14ac:dyDescent="0.2">
      <c r="A409" s="2" t="s">
        <v>2748</v>
      </c>
      <c r="B409" s="2">
        <v>886317</v>
      </c>
      <c r="C409" s="2" t="s">
        <v>1936</v>
      </c>
      <c r="D409" s="2" t="s">
        <v>2749</v>
      </c>
    </row>
    <row r="410" spans="1:4" x14ac:dyDescent="0.2">
      <c r="A410" s="2" t="s">
        <v>2750</v>
      </c>
      <c r="B410" s="2">
        <v>888310</v>
      </c>
      <c r="C410" s="2" t="s">
        <v>1936</v>
      </c>
      <c r="D410" s="2" t="s">
        <v>2751</v>
      </c>
    </row>
    <row r="411" spans="1:4" x14ac:dyDescent="0.2">
      <c r="A411" s="2" t="s">
        <v>2752</v>
      </c>
      <c r="B411" s="2">
        <v>886319</v>
      </c>
      <c r="C411" s="2" t="s">
        <v>1936</v>
      </c>
      <c r="D411" s="2" t="s">
        <v>2753</v>
      </c>
    </row>
    <row r="412" spans="1:4" x14ac:dyDescent="0.2">
      <c r="A412" s="2" t="s">
        <v>2754</v>
      </c>
      <c r="B412" s="2">
        <v>887994</v>
      </c>
      <c r="C412" s="2" t="s">
        <v>1936</v>
      </c>
      <c r="D412" s="2" t="s">
        <v>2755</v>
      </c>
    </row>
    <row r="413" spans="1:4" x14ac:dyDescent="0.2">
      <c r="A413" s="2" t="s">
        <v>2756</v>
      </c>
      <c r="B413" s="2">
        <v>888302</v>
      </c>
      <c r="C413" s="2" t="s">
        <v>1936</v>
      </c>
      <c r="D413" s="2" t="s">
        <v>2757</v>
      </c>
    </row>
    <row r="414" spans="1:4" x14ac:dyDescent="0.2">
      <c r="A414" s="2" t="s">
        <v>2758</v>
      </c>
      <c r="B414" s="2">
        <v>888285</v>
      </c>
      <c r="C414" s="2" t="s">
        <v>1936</v>
      </c>
      <c r="D414" s="2" t="s">
        <v>2759</v>
      </c>
    </row>
    <row r="415" spans="1:4" x14ac:dyDescent="0.2">
      <c r="A415" s="2" t="s">
        <v>2760</v>
      </c>
      <c r="B415" s="2">
        <v>888317</v>
      </c>
      <c r="C415" s="2" t="s">
        <v>1936</v>
      </c>
      <c r="D415" s="2" t="s">
        <v>2761</v>
      </c>
    </row>
    <row r="416" spans="1:4" x14ac:dyDescent="0.2">
      <c r="A416" s="2" t="s">
        <v>2762</v>
      </c>
      <c r="B416" s="2">
        <v>885556</v>
      </c>
      <c r="C416" s="2" t="s">
        <v>1936</v>
      </c>
      <c r="D416" s="2" t="s">
        <v>2763</v>
      </c>
    </row>
    <row r="417" spans="1:4" x14ac:dyDescent="0.2">
      <c r="A417" s="2" t="s">
        <v>2764</v>
      </c>
      <c r="B417" s="2">
        <v>887031</v>
      </c>
      <c r="C417" s="2" t="s">
        <v>1936</v>
      </c>
      <c r="D417" s="2" t="s">
        <v>2765</v>
      </c>
    </row>
    <row r="418" spans="1:4" x14ac:dyDescent="0.2">
      <c r="A418" s="2" t="s">
        <v>2766</v>
      </c>
      <c r="B418" s="2">
        <v>885715</v>
      </c>
      <c r="C418" s="2" t="s">
        <v>1936</v>
      </c>
      <c r="D418" s="2" t="s">
        <v>2767</v>
      </c>
    </row>
    <row r="419" spans="1:4" x14ac:dyDescent="0.2">
      <c r="A419" s="2" t="s">
        <v>2768</v>
      </c>
      <c r="B419" s="2">
        <v>888643</v>
      </c>
      <c r="C419" s="2" t="s">
        <v>1936</v>
      </c>
      <c r="D419" s="2" t="s">
        <v>2769</v>
      </c>
    </row>
    <row r="420" spans="1:4" x14ac:dyDescent="0.2">
      <c r="A420" s="2" t="s">
        <v>2770</v>
      </c>
      <c r="B420" s="2">
        <v>885429</v>
      </c>
      <c r="C420" s="2" t="s">
        <v>1936</v>
      </c>
      <c r="D420" s="2" t="s">
        <v>2771</v>
      </c>
    </row>
    <row r="421" spans="1:4" x14ac:dyDescent="0.2">
      <c r="A421" s="2" t="s">
        <v>2772</v>
      </c>
      <c r="B421" s="2">
        <v>886432</v>
      </c>
      <c r="C421" s="2" t="s">
        <v>1936</v>
      </c>
      <c r="D421" s="2" t="s">
        <v>2773</v>
      </c>
    </row>
    <row r="422" spans="1:4" x14ac:dyDescent="0.2">
      <c r="A422" s="2" t="s">
        <v>2774</v>
      </c>
      <c r="B422" s="2">
        <v>887033</v>
      </c>
      <c r="C422" s="2" t="s">
        <v>1936</v>
      </c>
      <c r="D422" s="2" t="s">
        <v>2775</v>
      </c>
    </row>
    <row r="423" spans="1:4" x14ac:dyDescent="0.2">
      <c r="A423" s="2" t="s">
        <v>2776</v>
      </c>
      <c r="B423" s="2">
        <v>887939</v>
      </c>
      <c r="C423" s="2" t="s">
        <v>1936</v>
      </c>
      <c r="D423" s="2" t="s">
        <v>2777</v>
      </c>
    </row>
    <row r="424" spans="1:4" x14ac:dyDescent="0.2">
      <c r="A424" s="2" t="s">
        <v>2778</v>
      </c>
      <c r="B424" s="2">
        <v>885919</v>
      </c>
      <c r="C424" s="2" t="s">
        <v>1936</v>
      </c>
      <c r="D424" s="2" t="s">
        <v>2779</v>
      </c>
    </row>
    <row r="425" spans="1:4" x14ac:dyDescent="0.2">
      <c r="A425" s="2" t="s">
        <v>2780</v>
      </c>
      <c r="B425" s="2">
        <v>888431</v>
      </c>
      <c r="C425" s="2" t="s">
        <v>1936</v>
      </c>
      <c r="D425" s="2" t="s">
        <v>2781</v>
      </c>
    </row>
    <row r="426" spans="1:4" x14ac:dyDescent="0.2">
      <c r="A426" s="2" t="s">
        <v>2782</v>
      </c>
      <c r="B426" s="2">
        <v>886247</v>
      </c>
      <c r="C426" s="2" t="s">
        <v>1936</v>
      </c>
      <c r="D426" s="2" t="s">
        <v>2783</v>
      </c>
    </row>
    <row r="427" spans="1:4" x14ac:dyDescent="0.2">
      <c r="A427" s="2" t="s">
        <v>2784</v>
      </c>
      <c r="B427" s="2">
        <v>886246</v>
      </c>
      <c r="C427" s="2" t="s">
        <v>1936</v>
      </c>
      <c r="D427" s="2" t="s">
        <v>2785</v>
      </c>
    </row>
    <row r="428" spans="1:4" x14ac:dyDescent="0.2">
      <c r="A428" s="2" t="s">
        <v>2786</v>
      </c>
      <c r="B428" s="2">
        <v>886562</v>
      </c>
      <c r="C428" s="2" t="s">
        <v>1936</v>
      </c>
      <c r="D428" s="2" t="s">
        <v>2787</v>
      </c>
    </row>
    <row r="429" spans="1:4" x14ac:dyDescent="0.2">
      <c r="A429" s="2" t="s">
        <v>2788</v>
      </c>
      <c r="B429" s="2">
        <v>885608</v>
      </c>
      <c r="C429" s="2" t="s">
        <v>1936</v>
      </c>
      <c r="D429" s="2" t="s">
        <v>2789</v>
      </c>
    </row>
    <row r="430" spans="1:4" x14ac:dyDescent="0.2">
      <c r="A430" s="2" t="s">
        <v>2790</v>
      </c>
      <c r="B430" s="2">
        <v>885699</v>
      </c>
      <c r="C430" s="2" t="s">
        <v>1936</v>
      </c>
      <c r="D430" s="2" t="s">
        <v>2791</v>
      </c>
    </row>
    <row r="431" spans="1:4" x14ac:dyDescent="0.2">
      <c r="A431" s="2" t="s">
        <v>2792</v>
      </c>
      <c r="B431" s="2">
        <v>885226</v>
      </c>
      <c r="C431" s="2" t="s">
        <v>1936</v>
      </c>
      <c r="D431" s="2" t="s">
        <v>2793</v>
      </c>
    </row>
    <row r="432" spans="1:4" x14ac:dyDescent="0.2">
      <c r="A432" s="2" t="s">
        <v>2794</v>
      </c>
      <c r="B432" s="2">
        <v>885921</v>
      </c>
      <c r="C432" s="2" t="s">
        <v>1936</v>
      </c>
      <c r="D432" s="2" t="s">
        <v>2795</v>
      </c>
    </row>
    <row r="433" spans="1:4" x14ac:dyDescent="0.2">
      <c r="A433" s="2" t="s">
        <v>2796</v>
      </c>
      <c r="B433" s="2">
        <v>887165</v>
      </c>
      <c r="C433" s="2" t="s">
        <v>1936</v>
      </c>
      <c r="D433" s="2" t="s">
        <v>2797</v>
      </c>
    </row>
    <row r="434" spans="1:4" x14ac:dyDescent="0.2">
      <c r="A434" s="2" t="s">
        <v>2798</v>
      </c>
      <c r="B434" s="2">
        <v>885234</v>
      </c>
      <c r="C434" s="2" t="s">
        <v>1936</v>
      </c>
      <c r="D434" s="2" t="s">
        <v>2799</v>
      </c>
    </row>
    <row r="435" spans="1:4" x14ac:dyDescent="0.2">
      <c r="A435" s="2" t="s">
        <v>2800</v>
      </c>
      <c r="B435" s="2">
        <v>886486</v>
      </c>
      <c r="C435" s="2" t="s">
        <v>1936</v>
      </c>
      <c r="D435" s="2" t="s">
        <v>2801</v>
      </c>
    </row>
    <row r="436" spans="1:4" x14ac:dyDescent="0.2">
      <c r="A436" s="2" t="s">
        <v>2802</v>
      </c>
      <c r="B436" s="2">
        <v>885275</v>
      </c>
      <c r="C436" s="2" t="s">
        <v>1936</v>
      </c>
      <c r="D436" s="2" t="s">
        <v>2803</v>
      </c>
    </row>
    <row r="437" spans="1:4" x14ac:dyDescent="0.2">
      <c r="A437" s="2" t="s">
        <v>2804</v>
      </c>
      <c r="B437" s="2">
        <v>886556</v>
      </c>
      <c r="C437" s="2" t="s">
        <v>1936</v>
      </c>
      <c r="D437" s="2" t="s">
        <v>2805</v>
      </c>
    </row>
    <row r="438" spans="1:4" x14ac:dyDescent="0.2">
      <c r="A438" s="2" t="s">
        <v>2806</v>
      </c>
      <c r="B438" s="2">
        <v>886116</v>
      </c>
      <c r="C438" s="2" t="s">
        <v>1936</v>
      </c>
      <c r="D438" s="2" t="s">
        <v>2807</v>
      </c>
    </row>
    <row r="439" spans="1:4" x14ac:dyDescent="0.2">
      <c r="A439" s="2" t="s">
        <v>2808</v>
      </c>
      <c r="B439" s="2">
        <v>885431</v>
      </c>
      <c r="C439" s="2" t="s">
        <v>1936</v>
      </c>
      <c r="D439" s="2" t="s">
        <v>2809</v>
      </c>
    </row>
    <row r="440" spans="1:4" x14ac:dyDescent="0.2">
      <c r="A440" s="2" t="s">
        <v>2810</v>
      </c>
      <c r="B440" s="2">
        <v>885348</v>
      </c>
      <c r="C440" s="2" t="s">
        <v>1936</v>
      </c>
      <c r="D440" s="2" t="s">
        <v>2811</v>
      </c>
    </row>
    <row r="441" spans="1:4" x14ac:dyDescent="0.2">
      <c r="A441" s="2" t="s">
        <v>2812</v>
      </c>
      <c r="B441" s="2">
        <v>885826</v>
      </c>
      <c r="C441" s="2" t="s">
        <v>1936</v>
      </c>
      <c r="D441" s="2" t="s">
        <v>2813</v>
      </c>
    </row>
    <row r="442" spans="1:4" x14ac:dyDescent="0.2">
      <c r="A442" s="2" t="s">
        <v>2814</v>
      </c>
      <c r="B442" s="2">
        <v>887942</v>
      </c>
      <c r="C442" s="2" t="s">
        <v>1936</v>
      </c>
      <c r="D442" s="2" t="s">
        <v>2815</v>
      </c>
    </row>
    <row r="443" spans="1:4" x14ac:dyDescent="0.2">
      <c r="A443" s="2" t="s">
        <v>2816</v>
      </c>
      <c r="B443" s="2">
        <v>885423</v>
      </c>
      <c r="C443" s="2" t="s">
        <v>1936</v>
      </c>
      <c r="D443" s="2" t="s">
        <v>2817</v>
      </c>
    </row>
    <row r="444" spans="1:4" x14ac:dyDescent="0.2">
      <c r="A444" s="2" t="s">
        <v>2818</v>
      </c>
      <c r="B444" s="2">
        <v>887901</v>
      </c>
      <c r="C444" s="2" t="s">
        <v>1936</v>
      </c>
      <c r="D444" s="2" t="s">
        <v>2819</v>
      </c>
    </row>
    <row r="445" spans="1:4" x14ac:dyDescent="0.2">
      <c r="A445" s="2" t="s">
        <v>2820</v>
      </c>
      <c r="B445" s="2">
        <v>887936</v>
      </c>
      <c r="C445" s="2" t="s">
        <v>1936</v>
      </c>
      <c r="D445" s="2" t="s">
        <v>2821</v>
      </c>
    </row>
    <row r="446" spans="1:4" x14ac:dyDescent="0.2">
      <c r="A446" s="2" t="s">
        <v>2822</v>
      </c>
      <c r="B446" s="2">
        <v>887907</v>
      </c>
      <c r="C446" s="2" t="s">
        <v>1936</v>
      </c>
      <c r="D446" s="2" t="s">
        <v>2823</v>
      </c>
    </row>
    <row r="447" spans="1:4" x14ac:dyDescent="0.2">
      <c r="A447" s="2" t="s">
        <v>2824</v>
      </c>
      <c r="B447" s="2">
        <v>886491</v>
      </c>
      <c r="C447" s="2" t="s">
        <v>1936</v>
      </c>
      <c r="D447" s="2" t="s">
        <v>2825</v>
      </c>
    </row>
    <row r="448" spans="1:4" x14ac:dyDescent="0.2">
      <c r="A448" s="2" t="s">
        <v>2826</v>
      </c>
      <c r="B448" s="2">
        <v>887716</v>
      </c>
      <c r="C448" s="2" t="s">
        <v>1936</v>
      </c>
      <c r="D448" s="2" t="s">
        <v>2827</v>
      </c>
    </row>
    <row r="449" spans="1:4" x14ac:dyDescent="0.2">
      <c r="A449" s="2" t="s">
        <v>2828</v>
      </c>
      <c r="B449" s="2">
        <v>888446</v>
      </c>
      <c r="C449" s="2" t="s">
        <v>1936</v>
      </c>
      <c r="D449" s="2" t="s">
        <v>2829</v>
      </c>
    </row>
    <row r="450" spans="1:4" x14ac:dyDescent="0.2">
      <c r="A450" s="2" t="s">
        <v>2830</v>
      </c>
      <c r="B450" s="2">
        <v>888915</v>
      </c>
      <c r="C450" s="2" t="s">
        <v>1936</v>
      </c>
      <c r="D450" s="2" t="s">
        <v>2831</v>
      </c>
    </row>
    <row r="451" spans="1:4" x14ac:dyDescent="0.2">
      <c r="A451" s="2" t="s">
        <v>2832</v>
      </c>
      <c r="B451" s="2">
        <v>888932</v>
      </c>
      <c r="C451" s="2" t="s">
        <v>1936</v>
      </c>
      <c r="D451" s="2" t="s">
        <v>2833</v>
      </c>
    </row>
    <row r="452" spans="1:4" x14ac:dyDescent="0.2">
      <c r="A452" s="2" t="s">
        <v>2834</v>
      </c>
      <c r="B452" s="2">
        <v>885966</v>
      </c>
      <c r="C452" s="2" t="s">
        <v>1936</v>
      </c>
      <c r="D452" s="2" t="s">
        <v>2835</v>
      </c>
    </row>
    <row r="453" spans="1:4" x14ac:dyDescent="0.2">
      <c r="A453" s="2" t="s">
        <v>2836</v>
      </c>
      <c r="B453" s="2">
        <v>885964</v>
      </c>
      <c r="C453" s="2" t="s">
        <v>1936</v>
      </c>
      <c r="D453" s="2" t="s">
        <v>2837</v>
      </c>
    </row>
    <row r="454" spans="1:4" x14ac:dyDescent="0.2">
      <c r="A454" s="2" t="s">
        <v>2838</v>
      </c>
      <c r="B454" s="2">
        <v>885961</v>
      </c>
      <c r="C454" s="2" t="s">
        <v>1936</v>
      </c>
      <c r="D454" s="2" t="s">
        <v>2839</v>
      </c>
    </row>
    <row r="455" spans="1:4" x14ac:dyDescent="0.2">
      <c r="A455" s="2" t="s">
        <v>2840</v>
      </c>
      <c r="B455" s="2">
        <v>888916</v>
      </c>
      <c r="C455" s="2" t="s">
        <v>1936</v>
      </c>
      <c r="D455" s="2" t="s">
        <v>2841</v>
      </c>
    </row>
    <row r="456" spans="1:4" x14ac:dyDescent="0.2">
      <c r="A456" s="2" t="s">
        <v>2842</v>
      </c>
      <c r="B456" s="2">
        <v>888905</v>
      </c>
      <c r="C456" s="2" t="s">
        <v>1936</v>
      </c>
      <c r="D456" s="2" t="s">
        <v>2843</v>
      </c>
    </row>
    <row r="457" spans="1:4" x14ac:dyDescent="0.2">
      <c r="A457" s="2" t="s">
        <v>2844</v>
      </c>
      <c r="B457" s="2">
        <v>886381</v>
      </c>
      <c r="C457" s="2" t="s">
        <v>1936</v>
      </c>
      <c r="D457" s="2" t="s">
        <v>2845</v>
      </c>
    </row>
    <row r="458" spans="1:4" x14ac:dyDescent="0.2">
      <c r="A458" s="2" t="s">
        <v>2846</v>
      </c>
      <c r="B458" s="2">
        <v>888907</v>
      </c>
      <c r="C458" s="2" t="s">
        <v>1936</v>
      </c>
      <c r="D458" s="2" t="s">
        <v>2847</v>
      </c>
    </row>
    <row r="459" spans="1:4" x14ac:dyDescent="0.2">
      <c r="A459" s="2" t="s">
        <v>2848</v>
      </c>
      <c r="B459" s="2">
        <v>886396</v>
      </c>
      <c r="C459" s="2" t="s">
        <v>1936</v>
      </c>
      <c r="D459" s="2" t="s">
        <v>2849</v>
      </c>
    </row>
    <row r="460" spans="1:4" x14ac:dyDescent="0.2">
      <c r="A460" s="2" t="s">
        <v>2850</v>
      </c>
      <c r="B460" s="2">
        <v>886395</v>
      </c>
      <c r="C460" s="2" t="s">
        <v>1936</v>
      </c>
      <c r="D460" s="2" t="s">
        <v>2851</v>
      </c>
    </row>
    <row r="461" spans="1:4" x14ac:dyDescent="0.2">
      <c r="A461" s="2" t="s">
        <v>2852</v>
      </c>
      <c r="B461" s="2">
        <v>885119</v>
      </c>
      <c r="C461" s="2" t="s">
        <v>1936</v>
      </c>
      <c r="D461" s="2" t="s">
        <v>2853</v>
      </c>
    </row>
    <row r="462" spans="1:4" x14ac:dyDescent="0.2">
      <c r="A462" s="2" t="s">
        <v>2854</v>
      </c>
      <c r="B462" s="2">
        <v>888205</v>
      </c>
      <c r="C462" s="2" t="s">
        <v>1936</v>
      </c>
      <c r="D462" s="2" t="s">
        <v>2855</v>
      </c>
    </row>
    <row r="463" spans="1:4" x14ac:dyDescent="0.2">
      <c r="A463" s="2" t="s">
        <v>2856</v>
      </c>
      <c r="B463" s="2">
        <v>3205065</v>
      </c>
      <c r="C463" s="2" t="s">
        <v>1936</v>
      </c>
      <c r="D463" s="2" t="s">
        <v>2857</v>
      </c>
    </row>
    <row r="464" spans="1:4" x14ac:dyDescent="0.2">
      <c r="A464" s="2" t="s">
        <v>2858</v>
      </c>
      <c r="B464" s="2">
        <v>886390</v>
      </c>
      <c r="C464" s="2" t="s">
        <v>1936</v>
      </c>
      <c r="D464" s="2" t="s">
        <v>2859</v>
      </c>
    </row>
    <row r="465" spans="1:4" x14ac:dyDescent="0.2">
      <c r="A465" s="2" t="s">
        <v>2860</v>
      </c>
      <c r="B465" s="2">
        <v>887910</v>
      </c>
      <c r="C465" s="2" t="s">
        <v>1936</v>
      </c>
      <c r="D465" s="2" t="s">
        <v>2861</v>
      </c>
    </row>
    <row r="466" spans="1:4" x14ac:dyDescent="0.2">
      <c r="A466" s="2" t="s">
        <v>2862</v>
      </c>
      <c r="B466" s="2">
        <v>886498</v>
      </c>
      <c r="C466" s="2" t="s">
        <v>1936</v>
      </c>
      <c r="D466" s="2" t="s">
        <v>2863</v>
      </c>
    </row>
    <row r="467" spans="1:4" x14ac:dyDescent="0.2">
      <c r="A467" s="2" t="s">
        <v>2864</v>
      </c>
      <c r="B467" s="2">
        <v>888463</v>
      </c>
      <c r="C467" s="2" t="s">
        <v>1936</v>
      </c>
      <c r="D467" s="2" t="s">
        <v>2865</v>
      </c>
    </row>
    <row r="468" spans="1:4" x14ac:dyDescent="0.2">
      <c r="A468" s="2" t="s">
        <v>2866</v>
      </c>
      <c r="B468" s="2">
        <v>887713</v>
      </c>
      <c r="C468" s="2" t="s">
        <v>1936</v>
      </c>
      <c r="D468" s="2" t="s">
        <v>2867</v>
      </c>
    </row>
    <row r="469" spans="1:4" x14ac:dyDescent="0.2">
      <c r="A469" s="2" t="s">
        <v>2868</v>
      </c>
      <c r="B469" s="2">
        <v>885110</v>
      </c>
      <c r="C469" s="2" t="s">
        <v>1936</v>
      </c>
      <c r="D469" s="2" t="s">
        <v>2869</v>
      </c>
    </row>
    <row r="470" spans="1:4" x14ac:dyDescent="0.2">
      <c r="A470" s="2" t="s">
        <v>2870</v>
      </c>
      <c r="B470" s="2">
        <v>886245</v>
      </c>
      <c r="C470" s="2" t="s">
        <v>1936</v>
      </c>
      <c r="D470" s="2" t="s">
        <v>2871</v>
      </c>
    </row>
    <row r="471" spans="1:4" x14ac:dyDescent="0.2">
      <c r="A471" s="2" t="s">
        <v>2872</v>
      </c>
      <c r="B471" s="2">
        <v>885210</v>
      </c>
      <c r="C471" s="2" t="s">
        <v>1936</v>
      </c>
      <c r="D471" s="2" t="s">
        <v>2873</v>
      </c>
    </row>
    <row r="472" spans="1:4" x14ac:dyDescent="0.2">
      <c r="A472" s="2" t="s">
        <v>2874</v>
      </c>
      <c r="B472" s="2">
        <v>886242</v>
      </c>
      <c r="C472" s="2" t="s">
        <v>1936</v>
      </c>
      <c r="D472" s="2" t="s">
        <v>2875</v>
      </c>
    </row>
    <row r="473" spans="1:4" x14ac:dyDescent="0.2">
      <c r="A473" s="2" t="s">
        <v>2876</v>
      </c>
      <c r="B473" s="2">
        <v>885195</v>
      </c>
      <c r="C473" s="2" t="s">
        <v>1936</v>
      </c>
      <c r="D473" s="2" t="s">
        <v>2877</v>
      </c>
    </row>
    <row r="474" spans="1:4" x14ac:dyDescent="0.2">
      <c r="A474" s="2" t="s">
        <v>2878</v>
      </c>
      <c r="B474" s="2">
        <v>885285</v>
      </c>
      <c r="C474" s="2" t="s">
        <v>1936</v>
      </c>
      <c r="D474" s="2" t="s">
        <v>2879</v>
      </c>
    </row>
    <row r="475" spans="1:4" x14ac:dyDescent="0.2">
      <c r="A475" s="2" t="s">
        <v>2880</v>
      </c>
      <c r="B475" s="2">
        <v>885248</v>
      </c>
      <c r="C475" s="2" t="s">
        <v>1936</v>
      </c>
      <c r="D475" s="2" t="s">
        <v>2881</v>
      </c>
    </row>
    <row r="476" spans="1:4" x14ac:dyDescent="0.2">
      <c r="A476" s="2" t="s">
        <v>2882</v>
      </c>
      <c r="B476" s="2">
        <v>885121</v>
      </c>
      <c r="C476" s="2" t="s">
        <v>1936</v>
      </c>
      <c r="D476" s="2" t="s">
        <v>2883</v>
      </c>
    </row>
    <row r="477" spans="1:4" x14ac:dyDescent="0.2">
      <c r="A477" s="2" t="s">
        <v>2884</v>
      </c>
      <c r="B477" s="2">
        <v>887176</v>
      </c>
      <c r="C477" s="2" t="s">
        <v>1936</v>
      </c>
      <c r="D477" s="2" t="s">
        <v>2885</v>
      </c>
    </row>
    <row r="478" spans="1:4" x14ac:dyDescent="0.2">
      <c r="A478" s="2" t="s">
        <v>2886</v>
      </c>
      <c r="B478" s="2">
        <v>885205</v>
      </c>
      <c r="C478" s="2" t="s">
        <v>1936</v>
      </c>
      <c r="D478" s="2" t="s">
        <v>2887</v>
      </c>
    </row>
    <row r="479" spans="1:4" x14ac:dyDescent="0.2">
      <c r="A479" s="2" t="s">
        <v>2888</v>
      </c>
      <c r="B479" s="2">
        <v>886619</v>
      </c>
      <c r="C479" s="2" t="s">
        <v>1936</v>
      </c>
      <c r="D479" s="2" t="s">
        <v>2889</v>
      </c>
    </row>
    <row r="480" spans="1:4" x14ac:dyDescent="0.2">
      <c r="A480" s="2" t="s">
        <v>2890</v>
      </c>
      <c r="B480" s="2">
        <v>885843</v>
      </c>
      <c r="C480" s="2" t="s">
        <v>1936</v>
      </c>
      <c r="D480" s="2" t="s">
        <v>2891</v>
      </c>
    </row>
    <row r="481" spans="1:4" x14ac:dyDescent="0.2">
      <c r="A481" s="2" t="s">
        <v>2892</v>
      </c>
      <c r="B481" s="2">
        <v>888949</v>
      </c>
      <c r="C481" s="2" t="s">
        <v>1936</v>
      </c>
      <c r="D481" s="2" t="s">
        <v>2893</v>
      </c>
    </row>
    <row r="482" spans="1:4" x14ac:dyDescent="0.2">
      <c r="A482" s="2" t="s">
        <v>2894</v>
      </c>
      <c r="B482" s="2">
        <v>885824</v>
      </c>
      <c r="C482" s="2" t="s">
        <v>1936</v>
      </c>
      <c r="D482" s="2" t="s">
        <v>2895</v>
      </c>
    </row>
    <row r="483" spans="1:4" x14ac:dyDescent="0.2">
      <c r="A483" s="2" t="s">
        <v>2896</v>
      </c>
      <c r="B483" s="2">
        <v>886777</v>
      </c>
      <c r="C483" s="2" t="s">
        <v>1936</v>
      </c>
      <c r="D483" s="2" t="s">
        <v>2897</v>
      </c>
    </row>
    <row r="484" spans="1:4" x14ac:dyDescent="0.2">
      <c r="A484" s="2" t="s">
        <v>2898</v>
      </c>
      <c r="B484" s="2">
        <v>885104</v>
      </c>
      <c r="C484" s="2" t="s">
        <v>1936</v>
      </c>
      <c r="D484" s="2" t="s">
        <v>2899</v>
      </c>
    </row>
    <row r="485" spans="1:4" x14ac:dyDescent="0.2">
      <c r="A485" s="2" t="s">
        <v>2900</v>
      </c>
      <c r="B485" s="2">
        <v>886769</v>
      </c>
      <c r="C485" s="2" t="s">
        <v>1936</v>
      </c>
      <c r="D485" s="2" t="s">
        <v>2901</v>
      </c>
    </row>
    <row r="486" spans="1:4" x14ac:dyDescent="0.2">
      <c r="A486" s="2" t="s">
        <v>2902</v>
      </c>
      <c r="B486" s="2">
        <v>887969</v>
      </c>
      <c r="C486" s="2" t="s">
        <v>1936</v>
      </c>
      <c r="D486" s="2" t="s">
        <v>2903</v>
      </c>
    </row>
    <row r="487" spans="1:4" x14ac:dyDescent="0.2">
      <c r="A487" s="2" t="s">
        <v>2904</v>
      </c>
      <c r="B487" s="2">
        <v>885369</v>
      </c>
      <c r="C487" s="2" t="s">
        <v>1936</v>
      </c>
      <c r="D487" s="2" t="s">
        <v>2905</v>
      </c>
    </row>
    <row r="488" spans="1:4" x14ac:dyDescent="0.2">
      <c r="A488" s="2" t="s">
        <v>2906</v>
      </c>
      <c r="B488" s="2">
        <v>887639</v>
      </c>
      <c r="C488" s="2" t="s">
        <v>1936</v>
      </c>
      <c r="D488" s="2" t="s">
        <v>2907</v>
      </c>
    </row>
    <row r="489" spans="1:4" x14ac:dyDescent="0.2">
      <c r="A489" s="2" t="s">
        <v>2908</v>
      </c>
      <c r="B489" s="2">
        <v>887845</v>
      </c>
      <c r="C489" s="2" t="s">
        <v>1936</v>
      </c>
      <c r="D489" s="2" t="s">
        <v>2909</v>
      </c>
    </row>
    <row r="490" spans="1:4" x14ac:dyDescent="0.2">
      <c r="A490" s="2" t="s">
        <v>2910</v>
      </c>
      <c r="B490" s="2">
        <v>888514</v>
      </c>
      <c r="C490" s="2" t="s">
        <v>1936</v>
      </c>
      <c r="D490" s="2" t="s">
        <v>2911</v>
      </c>
    </row>
    <row r="491" spans="1:4" x14ac:dyDescent="0.2">
      <c r="A491" s="2" t="s">
        <v>2912</v>
      </c>
      <c r="B491" s="2">
        <v>887562</v>
      </c>
      <c r="C491" s="2" t="s">
        <v>1936</v>
      </c>
      <c r="D491" s="2" t="s">
        <v>2913</v>
      </c>
    </row>
    <row r="492" spans="1:4" x14ac:dyDescent="0.2">
      <c r="A492" s="2" t="s">
        <v>2914</v>
      </c>
      <c r="B492" s="2">
        <v>14515850</v>
      </c>
      <c r="C492" s="2" t="s">
        <v>1936</v>
      </c>
      <c r="D492" s="2" t="s">
        <v>2915</v>
      </c>
    </row>
    <row r="493" spans="1:4" x14ac:dyDescent="0.2">
      <c r="A493" s="2" t="s">
        <v>2916</v>
      </c>
      <c r="B493" s="2">
        <v>887122</v>
      </c>
      <c r="C493" s="2" t="s">
        <v>1936</v>
      </c>
      <c r="D493" s="2" t="s">
        <v>2917</v>
      </c>
    </row>
    <row r="494" spans="1:4" x14ac:dyDescent="0.2">
      <c r="A494" s="2" t="s">
        <v>2918</v>
      </c>
      <c r="B494" s="2">
        <v>887048</v>
      </c>
      <c r="C494" s="2" t="s">
        <v>1936</v>
      </c>
      <c r="D494" s="2" t="s">
        <v>2919</v>
      </c>
    </row>
    <row r="495" spans="1:4" x14ac:dyDescent="0.2">
      <c r="A495" s="2" t="s">
        <v>2920</v>
      </c>
      <c r="B495" s="2">
        <v>888549</v>
      </c>
      <c r="C495" s="2" t="s">
        <v>1936</v>
      </c>
      <c r="D495" s="2" t="s">
        <v>2921</v>
      </c>
    </row>
    <row r="496" spans="1:4" x14ac:dyDescent="0.2">
      <c r="A496" s="2" t="s">
        <v>2922</v>
      </c>
      <c r="B496" s="2">
        <v>886627</v>
      </c>
      <c r="C496" s="2" t="s">
        <v>1936</v>
      </c>
      <c r="D496" s="2" t="s">
        <v>2923</v>
      </c>
    </row>
    <row r="497" spans="1:4" x14ac:dyDescent="0.2">
      <c r="A497" s="2" t="s">
        <v>2924</v>
      </c>
      <c r="B497" s="2">
        <v>887046</v>
      </c>
      <c r="C497" s="2" t="s">
        <v>1936</v>
      </c>
      <c r="D497" s="2" t="s">
        <v>2925</v>
      </c>
    </row>
    <row r="498" spans="1:4" x14ac:dyDescent="0.2">
      <c r="A498" s="2" t="s">
        <v>2926</v>
      </c>
      <c r="B498" s="2">
        <v>887848</v>
      </c>
      <c r="C498" s="2" t="s">
        <v>1936</v>
      </c>
      <c r="D498" s="2" t="s">
        <v>2927</v>
      </c>
    </row>
    <row r="499" spans="1:4" x14ac:dyDescent="0.2">
      <c r="A499" s="2" t="s">
        <v>2928</v>
      </c>
      <c r="B499" s="2">
        <v>887052</v>
      </c>
      <c r="C499" s="2" t="s">
        <v>1936</v>
      </c>
      <c r="D499" s="2" t="s">
        <v>2929</v>
      </c>
    </row>
    <row r="500" spans="1:4" x14ac:dyDescent="0.2">
      <c r="A500" s="2" t="s">
        <v>2930</v>
      </c>
      <c r="B500" s="2">
        <v>888080</v>
      </c>
      <c r="C500" s="2" t="s">
        <v>1936</v>
      </c>
      <c r="D500" s="2" t="s">
        <v>2931</v>
      </c>
    </row>
    <row r="501" spans="1:4" x14ac:dyDescent="0.2">
      <c r="A501" s="2" t="s">
        <v>2932</v>
      </c>
      <c r="B501" s="2">
        <v>886771</v>
      </c>
      <c r="C501" s="2" t="s">
        <v>1936</v>
      </c>
      <c r="D501" s="2" t="s">
        <v>2933</v>
      </c>
    </row>
    <row r="502" spans="1:4" x14ac:dyDescent="0.2">
      <c r="A502" s="2" t="s">
        <v>2934</v>
      </c>
      <c r="B502" s="2">
        <v>885975</v>
      </c>
      <c r="C502" s="2" t="s">
        <v>1936</v>
      </c>
      <c r="D502" s="2" t="s">
        <v>2935</v>
      </c>
    </row>
    <row r="503" spans="1:4" x14ac:dyDescent="0.2">
      <c r="A503" s="2" t="s">
        <v>2936</v>
      </c>
      <c r="B503" s="2">
        <v>887743</v>
      </c>
      <c r="C503" s="2" t="s">
        <v>1936</v>
      </c>
      <c r="D503" s="2" t="s">
        <v>2937</v>
      </c>
    </row>
    <row r="504" spans="1:4" x14ac:dyDescent="0.2">
      <c r="A504" s="2" t="s">
        <v>2938</v>
      </c>
      <c r="B504" s="2">
        <v>886765</v>
      </c>
      <c r="C504" s="2" t="s">
        <v>1936</v>
      </c>
      <c r="D504" s="2" t="s">
        <v>2939</v>
      </c>
    </row>
    <row r="505" spans="1:4" x14ac:dyDescent="0.2">
      <c r="A505" s="2" t="s">
        <v>2940</v>
      </c>
      <c r="B505" s="2">
        <v>887393</v>
      </c>
      <c r="C505" s="2" t="s">
        <v>1936</v>
      </c>
      <c r="D505" s="2" t="s">
        <v>2941</v>
      </c>
    </row>
    <row r="506" spans="1:4" x14ac:dyDescent="0.2">
      <c r="A506" s="2" t="s">
        <v>2942</v>
      </c>
      <c r="B506" s="2">
        <v>886767</v>
      </c>
      <c r="C506" s="2" t="s">
        <v>1936</v>
      </c>
      <c r="D506" s="2" t="s">
        <v>2943</v>
      </c>
    </row>
    <row r="507" spans="1:4" x14ac:dyDescent="0.2">
      <c r="A507" s="2" t="s">
        <v>2944</v>
      </c>
      <c r="B507" s="2">
        <v>886761</v>
      </c>
      <c r="C507" s="2" t="s">
        <v>1936</v>
      </c>
      <c r="D507" s="2" t="s">
        <v>2945</v>
      </c>
    </row>
    <row r="508" spans="1:4" x14ac:dyDescent="0.2">
      <c r="A508" s="2" t="s">
        <v>2946</v>
      </c>
      <c r="B508" s="2">
        <v>886253</v>
      </c>
      <c r="C508" s="2" t="s">
        <v>1936</v>
      </c>
      <c r="D508" s="2" t="s">
        <v>2947</v>
      </c>
    </row>
    <row r="509" spans="1:4" x14ac:dyDescent="0.2">
      <c r="A509" s="2" t="s">
        <v>2948</v>
      </c>
      <c r="B509" s="2">
        <v>886763</v>
      </c>
      <c r="C509" s="2" t="s">
        <v>1936</v>
      </c>
      <c r="D509" s="2" t="s">
        <v>2949</v>
      </c>
    </row>
    <row r="510" spans="1:4" x14ac:dyDescent="0.2">
      <c r="A510" s="2" t="s">
        <v>2950</v>
      </c>
      <c r="B510" s="2">
        <v>887325</v>
      </c>
      <c r="C510" s="2" t="s">
        <v>1936</v>
      </c>
      <c r="D510" s="2" t="s">
        <v>2951</v>
      </c>
    </row>
    <row r="511" spans="1:4" x14ac:dyDescent="0.2">
      <c r="A511" s="2" t="s">
        <v>2952</v>
      </c>
      <c r="B511" s="2">
        <v>886757</v>
      </c>
      <c r="C511" s="2" t="s">
        <v>1936</v>
      </c>
      <c r="D511" s="2" t="s">
        <v>2953</v>
      </c>
    </row>
    <row r="512" spans="1:4" x14ac:dyDescent="0.2">
      <c r="A512" s="2" t="s">
        <v>2954</v>
      </c>
      <c r="B512" s="2">
        <v>886784</v>
      </c>
      <c r="C512" s="2" t="s">
        <v>1936</v>
      </c>
      <c r="D512" s="2" t="s">
        <v>2955</v>
      </c>
    </row>
    <row r="513" spans="1:4" x14ac:dyDescent="0.2">
      <c r="A513" s="2" t="s">
        <v>2956</v>
      </c>
      <c r="B513" s="2">
        <v>885464</v>
      </c>
      <c r="C513" s="2" t="s">
        <v>1936</v>
      </c>
      <c r="D513" s="2" t="s">
        <v>2957</v>
      </c>
    </row>
    <row r="514" spans="1:4" x14ac:dyDescent="0.2">
      <c r="A514" s="2" t="s">
        <v>2958</v>
      </c>
      <c r="B514" s="2">
        <v>886751</v>
      </c>
      <c r="C514" s="2" t="s">
        <v>1936</v>
      </c>
      <c r="D514" s="2" t="s">
        <v>2959</v>
      </c>
    </row>
    <row r="515" spans="1:4" x14ac:dyDescent="0.2">
      <c r="A515" s="2" t="s">
        <v>2960</v>
      </c>
      <c r="B515" s="2">
        <v>885471</v>
      </c>
      <c r="C515" s="2" t="s">
        <v>1936</v>
      </c>
      <c r="D515" s="2" t="s">
        <v>2961</v>
      </c>
    </row>
    <row r="516" spans="1:4" x14ac:dyDescent="0.2">
      <c r="A516" s="2" t="s">
        <v>2962</v>
      </c>
      <c r="B516" s="2">
        <v>888095</v>
      </c>
      <c r="C516" s="2" t="s">
        <v>1936</v>
      </c>
      <c r="D516" s="2" t="s">
        <v>2963</v>
      </c>
    </row>
    <row r="517" spans="1:4" x14ac:dyDescent="0.2">
      <c r="A517" s="2" t="s">
        <v>2964</v>
      </c>
      <c r="B517" s="2">
        <v>885043</v>
      </c>
      <c r="C517" s="2" t="s">
        <v>1936</v>
      </c>
      <c r="D517" s="2" t="s">
        <v>2965</v>
      </c>
    </row>
    <row r="518" spans="1:4" x14ac:dyDescent="0.2">
      <c r="A518" s="2" t="s">
        <v>2966</v>
      </c>
      <c r="B518" s="2">
        <v>888634</v>
      </c>
      <c r="C518" s="2" t="s">
        <v>1936</v>
      </c>
      <c r="D518" s="2" t="s">
        <v>2967</v>
      </c>
    </row>
    <row r="519" spans="1:4" x14ac:dyDescent="0.2">
      <c r="A519" s="2" t="s">
        <v>2968</v>
      </c>
      <c r="B519" s="2">
        <v>887053</v>
      </c>
      <c r="C519" s="2" t="s">
        <v>1936</v>
      </c>
      <c r="D519" s="2" t="s">
        <v>2969</v>
      </c>
    </row>
    <row r="520" spans="1:4" x14ac:dyDescent="0.2">
      <c r="A520" s="2" t="s">
        <v>2970</v>
      </c>
      <c r="B520" s="2">
        <v>887123</v>
      </c>
      <c r="C520" s="2" t="s">
        <v>1936</v>
      </c>
      <c r="D520" s="2" t="s">
        <v>2971</v>
      </c>
    </row>
    <row r="521" spans="1:4" x14ac:dyDescent="0.2">
      <c r="A521" s="2" t="s">
        <v>2972</v>
      </c>
      <c r="B521" s="2">
        <v>887057</v>
      </c>
      <c r="C521" s="2" t="s">
        <v>1936</v>
      </c>
      <c r="D521" s="2" t="s">
        <v>2973</v>
      </c>
    </row>
    <row r="522" spans="1:4" x14ac:dyDescent="0.2">
      <c r="A522" s="2" t="s">
        <v>2974</v>
      </c>
      <c r="B522" s="2">
        <v>887060</v>
      </c>
      <c r="C522" s="2" t="s">
        <v>1936</v>
      </c>
      <c r="D522" s="2" t="s">
        <v>2975</v>
      </c>
    </row>
    <row r="523" spans="1:4" x14ac:dyDescent="0.2">
      <c r="A523" s="2" t="s">
        <v>2976</v>
      </c>
      <c r="B523" s="2">
        <v>888075</v>
      </c>
      <c r="C523" s="2" t="s">
        <v>1936</v>
      </c>
      <c r="D523" s="2" t="s">
        <v>2977</v>
      </c>
    </row>
    <row r="524" spans="1:4" x14ac:dyDescent="0.2">
      <c r="A524" s="2" t="s">
        <v>2978</v>
      </c>
      <c r="B524" s="2">
        <v>887851</v>
      </c>
      <c r="C524" s="2" t="s">
        <v>1936</v>
      </c>
      <c r="D524" s="2" t="s">
        <v>2979</v>
      </c>
    </row>
    <row r="525" spans="1:4" x14ac:dyDescent="0.2">
      <c r="A525" s="2" t="s">
        <v>2980</v>
      </c>
      <c r="B525" s="2">
        <v>888173</v>
      </c>
      <c r="C525" s="2" t="s">
        <v>1936</v>
      </c>
      <c r="D525" s="2" t="s">
        <v>2981</v>
      </c>
    </row>
    <row r="526" spans="1:4" x14ac:dyDescent="0.2">
      <c r="A526" s="2" t="s">
        <v>2982</v>
      </c>
      <c r="B526" s="2">
        <v>887744</v>
      </c>
      <c r="C526" s="2" t="s">
        <v>1936</v>
      </c>
      <c r="D526" s="2" t="s">
        <v>2983</v>
      </c>
    </row>
    <row r="527" spans="1:4" x14ac:dyDescent="0.2">
      <c r="A527" s="2" t="s">
        <v>2984</v>
      </c>
      <c r="B527" s="2">
        <v>886754</v>
      </c>
      <c r="C527" s="2" t="s">
        <v>1936</v>
      </c>
      <c r="D527" s="2" t="s">
        <v>2985</v>
      </c>
    </row>
    <row r="528" spans="1:4" x14ac:dyDescent="0.2">
      <c r="A528" s="2" t="s">
        <v>2986</v>
      </c>
      <c r="B528" s="2">
        <v>886749</v>
      </c>
      <c r="C528" s="2" t="s">
        <v>1936</v>
      </c>
      <c r="D528" s="2" t="s">
        <v>2987</v>
      </c>
    </row>
    <row r="529" spans="1:4" x14ac:dyDescent="0.2">
      <c r="A529" s="2" t="s">
        <v>2988</v>
      </c>
      <c r="B529" s="2">
        <v>886741</v>
      </c>
      <c r="C529" s="2" t="s">
        <v>1936</v>
      </c>
      <c r="D529" s="2" t="s">
        <v>2989</v>
      </c>
    </row>
    <row r="530" spans="1:4" x14ac:dyDescent="0.2">
      <c r="A530" s="2" t="s">
        <v>2990</v>
      </c>
      <c r="B530" s="2">
        <v>886106</v>
      </c>
      <c r="C530" s="2" t="s">
        <v>1936</v>
      </c>
      <c r="D530" s="2" t="s">
        <v>2991</v>
      </c>
    </row>
    <row r="531" spans="1:4" x14ac:dyDescent="0.2">
      <c r="A531" s="2" t="s">
        <v>2992</v>
      </c>
      <c r="B531" s="2">
        <v>888104</v>
      </c>
      <c r="C531" s="2" t="s">
        <v>1936</v>
      </c>
      <c r="D531" s="2" t="s">
        <v>2993</v>
      </c>
    </row>
    <row r="532" spans="1:4" x14ac:dyDescent="0.2">
      <c r="A532" s="2" t="s">
        <v>2994</v>
      </c>
      <c r="B532" s="2">
        <v>14515844</v>
      </c>
      <c r="C532" s="2" t="s">
        <v>1936</v>
      </c>
      <c r="D532" s="2" t="s">
        <v>2995</v>
      </c>
    </row>
    <row r="533" spans="1:4" x14ac:dyDescent="0.2">
      <c r="A533" s="2" t="s">
        <v>2996</v>
      </c>
      <c r="B533" s="2">
        <v>887272</v>
      </c>
      <c r="C533" s="2" t="s">
        <v>1936</v>
      </c>
      <c r="D533" s="2" t="s">
        <v>2997</v>
      </c>
    </row>
    <row r="534" spans="1:4" x14ac:dyDescent="0.2">
      <c r="A534" s="2" t="s">
        <v>2998</v>
      </c>
      <c r="B534" s="2">
        <v>885450</v>
      </c>
      <c r="C534" s="2" t="s">
        <v>1936</v>
      </c>
      <c r="D534" s="2" t="s">
        <v>2999</v>
      </c>
    </row>
    <row r="535" spans="1:4" x14ac:dyDescent="0.2">
      <c r="A535" s="2" t="s">
        <v>3000</v>
      </c>
      <c r="B535" s="2">
        <v>885490</v>
      </c>
      <c r="C535" s="2" t="s">
        <v>1936</v>
      </c>
      <c r="D535" s="2" t="s">
        <v>3001</v>
      </c>
    </row>
    <row r="536" spans="1:4" x14ac:dyDescent="0.2">
      <c r="A536" s="2" t="s">
        <v>3002</v>
      </c>
      <c r="B536" s="2">
        <v>886269</v>
      </c>
      <c r="C536" s="2" t="s">
        <v>1936</v>
      </c>
      <c r="D536" s="2" t="s">
        <v>3003</v>
      </c>
    </row>
    <row r="537" spans="1:4" x14ac:dyDescent="0.2">
      <c r="A537" s="2" t="s">
        <v>3004</v>
      </c>
      <c r="B537" s="2">
        <v>885951</v>
      </c>
      <c r="C537" s="2" t="s">
        <v>1936</v>
      </c>
      <c r="D537" s="2" t="s">
        <v>3005</v>
      </c>
    </row>
    <row r="538" spans="1:4" x14ac:dyDescent="0.2">
      <c r="A538" s="2" t="s">
        <v>3006</v>
      </c>
      <c r="B538" s="2">
        <v>885969</v>
      </c>
      <c r="C538" s="2" t="s">
        <v>1936</v>
      </c>
      <c r="D538" s="2" t="s">
        <v>3007</v>
      </c>
    </row>
    <row r="539" spans="1:4" x14ac:dyDescent="0.2">
      <c r="A539" s="2" t="s">
        <v>3008</v>
      </c>
      <c r="B539" s="2">
        <v>888107</v>
      </c>
      <c r="C539" s="2" t="s">
        <v>1936</v>
      </c>
      <c r="D539" s="2" t="s">
        <v>3009</v>
      </c>
    </row>
    <row r="540" spans="1:4" x14ac:dyDescent="0.2">
      <c r="A540" s="2" t="s">
        <v>3010</v>
      </c>
      <c r="B540" s="2">
        <v>887781</v>
      </c>
      <c r="C540" s="2" t="s">
        <v>1936</v>
      </c>
      <c r="D540" s="2" t="s">
        <v>3011</v>
      </c>
    </row>
    <row r="541" spans="1:4" x14ac:dyDescent="0.2">
      <c r="A541" s="2" t="s">
        <v>3012</v>
      </c>
      <c r="B541" s="2">
        <v>887572</v>
      </c>
      <c r="C541" s="2" t="s">
        <v>1936</v>
      </c>
      <c r="D541" s="2" t="s">
        <v>3013</v>
      </c>
    </row>
    <row r="542" spans="1:4" x14ac:dyDescent="0.2">
      <c r="A542" s="2" t="s">
        <v>3014</v>
      </c>
      <c r="B542" s="2">
        <v>888438</v>
      </c>
      <c r="C542" s="2" t="s">
        <v>1936</v>
      </c>
      <c r="D542" s="2" t="s">
        <v>3015</v>
      </c>
    </row>
    <row r="543" spans="1:4" x14ac:dyDescent="0.2">
      <c r="A543" s="2" t="s">
        <v>3016</v>
      </c>
      <c r="B543" s="2">
        <v>887230</v>
      </c>
      <c r="C543" s="2" t="s">
        <v>1936</v>
      </c>
      <c r="D543" s="2" t="s">
        <v>3017</v>
      </c>
    </row>
    <row r="544" spans="1:4" x14ac:dyDescent="0.2">
      <c r="A544" s="2" t="s">
        <v>3018</v>
      </c>
      <c r="B544" s="2">
        <v>886980</v>
      </c>
      <c r="C544" s="2" t="s">
        <v>1936</v>
      </c>
      <c r="D544" s="2" t="s">
        <v>3019</v>
      </c>
    </row>
    <row r="545" spans="1:4" x14ac:dyDescent="0.2">
      <c r="A545" s="2" t="s">
        <v>3020</v>
      </c>
      <c r="B545" s="2">
        <v>887006</v>
      </c>
      <c r="C545" s="2" t="s">
        <v>1936</v>
      </c>
      <c r="D545" s="2" t="s">
        <v>3021</v>
      </c>
    </row>
    <row r="546" spans="1:4" x14ac:dyDescent="0.2">
      <c r="A546" s="2" t="s">
        <v>3022</v>
      </c>
      <c r="B546" s="2">
        <v>887009</v>
      </c>
      <c r="C546" s="2" t="s">
        <v>1936</v>
      </c>
      <c r="D546" s="2" t="s">
        <v>3023</v>
      </c>
    </row>
    <row r="547" spans="1:4" x14ac:dyDescent="0.2">
      <c r="A547" s="2" t="s">
        <v>3024</v>
      </c>
      <c r="B547" s="2">
        <v>14515893</v>
      </c>
      <c r="C547" s="2" t="s">
        <v>1936</v>
      </c>
      <c r="D547" s="2" t="s">
        <v>3025</v>
      </c>
    </row>
    <row r="548" spans="1:4" x14ac:dyDescent="0.2">
      <c r="A548" s="2" t="s">
        <v>3026</v>
      </c>
      <c r="B548" s="2">
        <v>888073</v>
      </c>
      <c r="C548" s="2" t="s">
        <v>1936</v>
      </c>
      <c r="D548" s="2" t="s">
        <v>3027</v>
      </c>
    </row>
    <row r="549" spans="1:4" x14ac:dyDescent="0.2">
      <c r="A549" s="2" t="s">
        <v>3028</v>
      </c>
      <c r="B549" s="2">
        <v>14515879</v>
      </c>
      <c r="C549" s="2" t="s">
        <v>1936</v>
      </c>
      <c r="D549" s="2" t="s">
        <v>3029</v>
      </c>
    </row>
    <row r="550" spans="1:4" x14ac:dyDescent="0.2">
      <c r="A550" s="2" t="s">
        <v>3030</v>
      </c>
      <c r="B550" s="2">
        <v>886598</v>
      </c>
      <c r="C550" s="2" t="s">
        <v>1936</v>
      </c>
      <c r="D550" s="2" t="s">
        <v>3031</v>
      </c>
    </row>
    <row r="551" spans="1:4" x14ac:dyDescent="0.2">
      <c r="A551" s="2" t="s">
        <v>3032</v>
      </c>
      <c r="B551" s="2">
        <v>886590</v>
      </c>
      <c r="C551" s="2" t="s">
        <v>1936</v>
      </c>
      <c r="D551" s="2" t="s">
        <v>3033</v>
      </c>
    </row>
    <row r="552" spans="1:4" x14ac:dyDescent="0.2">
      <c r="A552" s="2" t="s">
        <v>3034</v>
      </c>
      <c r="B552" s="2">
        <v>888489</v>
      </c>
      <c r="C552" s="2" t="s">
        <v>1936</v>
      </c>
      <c r="D552" s="2" t="s">
        <v>3035</v>
      </c>
    </row>
    <row r="553" spans="1:4" x14ac:dyDescent="0.2">
      <c r="A553" s="2" t="s">
        <v>3036</v>
      </c>
      <c r="B553" s="2">
        <v>885981</v>
      </c>
      <c r="C553" s="2" t="s">
        <v>1936</v>
      </c>
      <c r="D553" s="2" t="s">
        <v>3037</v>
      </c>
    </row>
    <row r="554" spans="1:4" x14ac:dyDescent="0.2">
      <c r="A554" s="2" t="s">
        <v>3038</v>
      </c>
      <c r="B554" s="2">
        <v>887015</v>
      </c>
      <c r="C554" s="2" t="s">
        <v>1936</v>
      </c>
      <c r="D554" s="2" t="s">
        <v>3039</v>
      </c>
    </row>
    <row r="555" spans="1:4" x14ac:dyDescent="0.2">
      <c r="A555" s="2" t="s">
        <v>3040</v>
      </c>
      <c r="B555" s="2">
        <v>887018</v>
      </c>
      <c r="C555" s="2" t="s">
        <v>1936</v>
      </c>
      <c r="D555" s="2" t="s">
        <v>3041</v>
      </c>
    </row>
    <row r="556" spans="1:4" x14ac:dyDescent="0.2">
      <c r="A556" s="2" t="s">
        <v>3042</v>
      </c>
      <c r="B556" s="2">
        <v>886601</v>
      </c>
      <c r="C556" s="2" t="s">
        <v>1936</v>
      </c>
      <c r="D556" s="2" t="s">
        <v>3043</v>
      </c>
    </row>
    <row r="557" spans="1:4" x14ac:dyDescent="0.2">
      <c r="A557" s="2" t="s">
        <v>3044</v>
      </c>
      <c r="B557" s="2">
        <v>887065</v>
      </c>
      <c r="C557" s="2" t="s">
        <v>1936</v>
      </c>
      <c r="D557" s="2" t="s">
        <v>3045</v>
      </c>
    </row>
    <row r="558" spans="1:4" x14ac:dyDescent="0.2">
      <c r="A558" s="2" t="s">
        <v>3046</v>
      </c>
      <c r="B558" s="2">
        <v>886615</v>
      </c>
      <c r="C558" s="2" t="s">
        <v>1936</v>
      </c>
      <c r="D558" s="2" t="s">
        <v>3047</v>
      </c>
    </row>
    <row r="559" spans="1:4" x14ac:dyDescent="0.2">
      <c r="A559" s="2" t="s">
        <v>3048</v>
      </c>
      <c r="B559" s="2">
        <v>886599</v>
      </c>
      <c r="C559" s="2" t="s">
        <v>1936</v>
      </c>
      <c r="D559" s="2" t="s">
        <v>3049</v>
      </c>
    </row>
    <row r="560" spans="1:4" x14ac:dyDescent="0.2">
      <c r="A560" s="2" t="s">
        <v>3050</v>
      </c>
      <c r="B560" s="2">
        <v>886111</v>
      </c>
      <c r="C560" s="2" t="s">
        <v>1936</v>
      </c>
      <c r="D560" s="2" t="s">
        <v>3051</v>
      </c>
    </row>
    <row r="561" spans="1:4" x14ac:dyDescent="0.2">
      <c r="A561" s="2" t="s">
        <v>3052</v>
      </c>
      <c r="B561" s="2">
        <v>887514</v>
      </c>
      <c r="C561" s="2" t="s">
        <v>1936</v>
      </c>
      <c r="D561" s="2" t="s">
        <v>3053</v>
      </c>
    </row>
    <row r="562" spans="1:4" x14ac:dyDescent="0.2">
      <c r="A562" s="2" t="s">
        <v>3054</v>
      </c>
      <c r="B562" s="2">
        <v>885817</v>
      </c>
      <c r="C562" s="2" t="s">
        <v>1936</v>
      </c>
      <c r="D562" s="2" t="s">
        <v>3055</v>
      </c>
    </row>
    <row r="563" spans="1:4" x14ac:dyDescent="0.2">
      <c r="A563" s="2" t="s">
        <v>3056</v>
      </c>
      <c r="B563" s="2">
        <v>885820</v>
      </c>
      <c r="C563" s="2" t="s">
        <v>1936</v>
      </c>
      <c r="D563" s="2" t="s">
        <v>3057</v>
      </c>
    </row>
    <row r="564" spans="1:4" x14ac:dyDescent="0.2">
      <c r="A564" s="2" t="s">
        <v>3058</v>
      </c>
      <c r="B564" s="2">
        <v>886119</v>
      </c>
      <c r="C564" s="2" t="s">
        <v>1936</v>
      </c>
      <c r="D564" s="2" t="s">
        <v>3059</v>
      </c>
    </row>
    <row r="565" spans="1:4" x14ac:dyDescent="0.2">
      <c r="A565" s="2" t="s">
        <v>3060</v>
      </c>
      <c r="B565" s="2">
        <v>887979</v>
      </c>
      <c r="C565" s="2" t="s">
        <v>1936</v>
      </c>
      <c r="D565" s="2" t="s">
        <v>3061</v>
      </c>
    </row>
    <row r="566" spans="1:4" x14ac:dyDescent="0.2">
      <c r="A566" s="2" t="s">
        <v>3062</v>
      </c>
      <c r="B566" s="2">
        <v>888704</v>
      </c>
      <c r="C566" s="2" t="s">
        <v>1936</v>
      </c>
      <c r="D566" s="2" t="s">
        <v>3063</v>
      </c>
    </row>
    <row r="567" spans="1:4" x14ac:dyDescent="0.2">
      <c r="A567" s="2" t="s">
        <v>3064</v>
      </c>
      <c r="B567" s="2">
        <v>886117</v>
      </c>
      <c r="C567" s="2" t="s">
        <v>1936</v>
      </c>
      <c r="D567" s="2" t="s">
        <v>3065</v>
      </c>
    </row>
    <row r="568" spans="1:4" x14ac:dyDescent="0.2">
      <c r="A568" s="2" t="s">
        <v>3066</v>
      </c>
      <c r="B568" s="2">
        <v>888109</v>
      </c>
      <c r="C568" s="2" t="s">
        <v>1936</v>
      </c>
      <c r="D568" s="2" t="s">
        <v>3067</v>
      </c>
    </row>
    <row r="569" spans="1:4" x14ac:dyDescent="0.2">
      <c r="A569" s="2" t="s">
        <v>3068</v>
      </c>
      <c r="B569" s="2">
        <v>888524</v>
      </c>
      <c r="C569" s="2" t="s">
        <v>1936</v>
      </c>
      <c r="D569" s="2" t="s">
        <v>3069</v>
      </c>
    </row>
    <row r="570" spans="1:4" x14ac:dyDescent="0.2">
      <c r="A570" s="2" t="s">
        <v>3070</v>
      </c>
      <c r="B570" s="2">
        <v>885549</v>
      </c>
      <c r="C570" s="2" t="s">
        <v>1936</v>
      </c>
      <c r="D570" s="2" t="s">
        <v>3071</v>
      </c>
    </row>
    <row r="571" spans="1:4" x14ac:dyDescent="0.2">
      <c r="A571" s="2" t="s">
        <v>3072</v>
      </c>
      <c r="B571" s="2">
        <v>886022</v>
      </c>
      <c r="C571" s="2" t="s">
        <v>1936</v>
      </c>
      <c r="D571" s="2" t="s">
        <v>3073</v>
      </c>
    </row>
    <row r="572" spans="1:4" x14ac:dyDescent="0.2">
      <c r="A572" s="2" t="s">
        <v>3074</v>
      </c>
      <c r="B572" s="2">
        <v>886021</v>
      </c>
      <c r="C572" s="2" t="s">
        <v>1936</v>
      </c>
      <c r="D572" s="2" t="s">
        <v>3075</v>
      </c>
    </row>
    <row r="573" spans="1:4" x14ac:dyDescent="0.2">
      <c r="A573" s="2" t="s">
        <v>3076</v>
      </c>
      <c r="B573" s="2">
        <v>888191</v>
      </c>
      <c r="C573" s="2" t="s">
        <v>1936</v>
      </c>
      <c r="D573" s="2" t="s">
        <v>3077</v>
      </c>
    </row>
    <row r="574" spans="1:4" x14ac:dyDescent="0.2">
      <c r="A574" s="2" t="s">
        <v>3078</v>
      </c>
      <c r="B574" s="2">
        <v>887542</v>
      </c>
      <c r="C574" s="2" t="s">
        <v>1936</v>
      </c>
      <c r="D574" s="2" t="s">
        <v>3079</v>
      </c>
    </row>
    <row r="575" spans="1:4" x14ac:dyDescent="0.2">
      <c r="A575" s="2" t="s">
        <v>3080</v>
      </c>
      <c r="B575" s="2">
        <v>886981</v>
      </c>
      <c r="C575" s="2" t="s">
        <v>1936</v>
      </c>
      <c r="D575" s="2" t="s">
        <v>3081</v>
      </c>
    </row>
    <row r="576" spans="1:4" x14ac:dyDescent="0.2">
      <c r="A576" s="2" t="s">
        <v>3082</v>
      </c>
      <c r="B576" s="2">
        <v>887541</v>
      </c>
      <c r="C576" s="2" t="s">
        <v>1936</v>
      </c>
      <c r="D576" s="2" t="s">
        <v>3083</v>
      </c>
    </row>
    <row r="577" spans="1:4" x14ac:dyDescent="0.2">
      <c r="A577" s="2" t="s">
        <v>3084</v>
      </c>
      <c r="B577" s="2">
        <v>886092</v>
      </c>
      <c r="C577" s="2" t="s">
        <v>1936</v>
      </c>
      <c r="D577" s="2" t="s">
        <v>3085</v>
      </c>
    </row>
    <row r="578" spans="1:4" x14ac:dyDescent="0.2">
      <c r="A578" s="2" t="s">
        <v>3086</v>
      </c>
      <c r="B578" s="2">
        <v>887024</v>
      </c>
      <c r="C578" s="2" t="s">
        <v>1936</v>
      </c>
      <c r="D578" s="2" t="s">
        <v>3087</v>
      </c>
    </row>
    <row r="579" spans="1:4" x14ac:dyDescent="0.2">
      <c r="A579" s="2" t="s">
        <v>3088</v>
      </c>
      <c r="B579" s="2">
        <v>886602</v>
      </c>
      <c r="C579" s="2" t="s">
        <v>1936</v>
      </c>
      <c r="D579" s="2" t="s">
        <v>3089</v>
      </c>
    </row>
    <row r="580" spans="1:4" x14ac:dyDescent="0.2">
      <c r="A580" s="2" t="s">
        <v>3090</v>
      </c>
      <c r="B580" s="2">
        <v>886603</v>
      </c>
      <c r="C580" s="2" t="s">
        <v>1936</v>
      </c>
      <c r="D580" s="2" t="s">
        <v>3091</v>
      </c>
    </row>
    <row r="581" spans="1:4" x14ac:dyDescent="0.2">
      <c r="A581" s="2" t="s">
        <v>3092</v>
      </c>
      <c r="B581" s="2">
        <v>886604</v>
      </c>
      <c r="C581" s="2" t="s">
        <v>1936</v>
      </c>
      <c r="D581" s="2" t="s">
        <v>3093</v>
      </c>
    </row>
    <row r="582" spans="1:4" x14ac:dyDescent="0.2">
      <c r="A582" s="2" t="s">
        <v>3094</v>
      </c>
      <c r="B582" s="2">
        <v>886221</v>
      </c>
      <c r="C582" s="2" t="s">
        <v>1936</v>
      </c>
      <c r="D582" s="2" t="s">
        <v>3095</v>
      </c>
    </row>
    <row r="583" spans="1:4" x14ac:dyDescent="0.2">
      <c r="A583" s="2" t="s">
        <v>3096</v>
      </c>
      <c r="B583" s="2">
        <v>887677</v>
      </c>
      <c r="C583" s="2" t="s">
        <v>1936</v>
      </c>
      <c r="D583" s="2" t="s">
        <v>3097</v>
      </c>
    </row>
    <row r="584" spans="1:4" x14ac:dyDescent="0.2">
      <c r="A584" s="2" t="s">
        <v>3098</v>
      </c>
      <c r="B584" s="2">
        <v>886607</v>
      </c>
      <c r="C584" s="2" t="s">
        <v>1936</v>
      </c>
      <c r="D584" s="2" t="s">
        <v>3099</v>
      </c>
    </row>
    <row r="585" spans="1:4" x14ac:dyDescent="0.2">
      <c r="A585" s="2" t="s">
        <v>3100</v>
      </c>
      <c r="B585" s="2">
        <v>886608</v>
      </c>
      <c r="C585" s="2" t="s">
        <v>1936</v>
      </c>
      <c r="D585" s="2" t="s">
        <v>3101</v>
      </c>
    </row>
    <row r="586" spans="1:4" x14ac:dyDescent="0.2">
      <c r="A586" s="2" t="s">
        <v>3102</v>
      </c>
      <c r="B586" s="2">
        <v>887462</v>
      </c>
      <c r="C586" s="2" t="s">
        <v>1936</v>
      </c>
      <c r="D586" s="2" t="s">
        <v>3103</v>
      </c>
    </row>
    <row r="587" spans="1:4" x14ac:dyDescent="0.2">
      <c r="A587" s="2" t="s">
        <v>3104</v>
      </c>
      <c r="B587" s="2">
        <v>886611</v>
      </c>
      <c r="C587" s="2" t="s">
        <v>1936</v>
      </c>
      <c r="D587" s="2" t="s">
        <v>3105</v>
      </c>
    </row>
    <row r="588" spans="1:4" x14ac:dyDescent="0.2">
      <c r="A588" s="2" t="s">
        <v>3106</v>
      </c>
      <c r="B588" s="2">
        <v>886645</v>
      </c>
      <c r="C588" s="2" t="s">
        <v>1936</v>
      </c>
      <c r="D588" s="2" t="s">
        <v>3107</v>
      </c>
    </row>
    <row r="589" spans="1:4" x14ac:dyDescent="0.2">
      <c r="A589" s="2" t="s">
        <v>3108</v>
      </c>
      <c r="B589" s="2">
        <v>886613</v>
      </c>
      <c r="C589" s="2" t="s">
        <v>1936</v>
      </c>
      <c r="D589" s="2" t="s">
        <v>3109</v>
      </c>
    </row>
    <row r="590" spans="1:4" x14ac:dyDescent="0.2">
      <c r="A590" s="2" t="s">
        <v>3110</v>
      </c>
      <c r="B590" s="2">
        <v>885068</v>
      </c>
      <c r="C590" s="2" t="s">
        <v>1936</v>
      </c>
      <c r="D590" s="2" t="s">
        <v>3111</v>
      </c>
    </row>
    <row r="591" spans="1:4" x14ac:dyDescent="0.2">
      <c r="A591" s="2" t="s">
        <v>3112</v>
      </c>
      <c r="B591" s="2">
        <v>886338</v>
      </c>
      <c r="C591" s="2" t="s">
        <v>1936</v>
      </c>
      <c r="D591" s="2" t="s">
        <v>3113</v>
      </c>
    </row>
    <row r="592" spans="1:4" x14ac:dyDescent="0.2">
      <c r="A592" s="2" t="s">
        <v>3114</v>
      </c>
      <c r="B592" s="2">
        <v>886341</v>
      </c>
      <c r="C592" s="2" t="s">
        <v>1936</v>
      </c>
      <c r="D592" s="2" t="s">
        <v>3115</v>
      </c>
    </row>
    <row r="593" spans="1:4" x14ac:dyDescent="0.2">
      <c r="A593" s="2" t="s">
        <v>3116</v>
      </c>
      <c r="B593" s="2">
        <v>886891</v>
      </c>
      <c r="C593" s="2" t="s">
        <v>1936</v>
      </c>
      <c r="D593" s="2" t="s">
        <v>3117</v>
      </c>
    </row>
    <row r="594" spans="1:4" x14ac:dyDescent="0.2">
      <c r="A594" s="2" t="s">
        <v>3118</v>
      </c>
      <c r="B594" s="2">
        <v>885648</v>
      </c>
      <c r="C594" s="2" t="s">
        <v>1936</v>
      </c>
      <c r="D594" s="2" t="s">
        <v>3119</v>
      </c>
    </row>
    <row r="595" spans="1:4" x14ac:dyDescent="0.2">
      <c r="A595" s="2" t="s">
        <v>3120</v>
      </c>
      <c r="B595" s="2">
        <v>886901</v>
      </c>
      <c r="C595" s="2" t="s">
        <v>1936</v>
      </c>
      <c r="D595" s="2" t="s">
        <v>3121</v>
      </c>
    </row>
    <row r="596" spans="1:4" x14ac:dyDescent="0.2">
      <c r="A596" s="2" t="s">
        <v>3122</v>
      </c>
      <c r="B596" s="2">
        <v>886882</v>
      </c>
      <c r="C596" s="2" t="s">
        <v>1936</v>
      </c>
      <c r="D596" s="2" t="s">
        <v>3123</v>
      </c>
    </row>
    <row r="597" spans="1:4" x14ac:dyDescent="0.2">
      <c r="A597" s="2" t="s">
        <v>3124</v>
      </c>
      <c r="B597" s="2">
        <v>888273</v>
      </c>
      <c r="C597" s="2" t="s">
        <v>1936</v>
      </c>
      <c r="D597" s="2" t="s">
        <v>3125</v>
      </c>
    </row>
    <row r="598" spans="1:4" x14ac:dyDescent="0.2">
      <c r="A598" s="2" t="s">
        <v>3126</v>
      </c>
      <c r="B598" s="2">
        <v>886875</v>
      </c>
      <c r="C598" s="2" t="s">
        <v>1936</v>
      </c>
      <c r="D598" s="2" t="s">
        <v>3127</v>
      </c>
    </row>
    <row r="599" spans="1:4" x14ac:dyDescent="0.2">
      <c r="A599" s="2" t="s">
        <v>3128</v>
      </c>
      <c r="B599" s="2">
        <v>887748</v>
      </c>
      <c r="C599" s="2" t="s">
        <v>1936</v>
      </c>
      <c r="D599" s="2" t="s">
        <v>3129</v>
      </c>
    </row>
    <row r="600" spans="1:4" x14ac:dyDescent="0.2">
      <c r="A600" s="2" t="s">
        <v>3130</v>
      </c>
      <c r="B600" s="2">
        <v>886879</v>
      </c>
      <c r="C600" s="2" t="s">
        <v>1936</v>
      </c>
      <c r="D600" s="2" t="s">
        <v>3131</v>
      </c>
    </row>
    <row r="601" spans="1:4" x14ac:dyDescent="0.2">
      <c r="A601" s="2" t="s">
        <v>3132</v>
      </c>
      <c r="B601" s="2">
        <v>886867</v>
      </c>
      <c r="C601" s="2" t="s">
        <v>1936</v>
      </c>
      <c r="D601" s="2" t="s">
        <v>3133</v>
      </c>
    </row>
    <row r="602" spans="1:4" x14ac:dyDescent="0.2">
      <c r="A602" s="2" t="s">
        <v>3134</v>
      </c>
      <c r="B602" s="2">
        <v>887415</v>
      </c>
      <c r="C602" s="2" t="s">
        <v>1936</v>
      </c>
      <c r="D602" s="2" t="s">
        <v>3135</v>
      </c>
    </row>
    <row r="603" spans="1:4" x14ac:dyDescent="0.2">
      <c r="A603" s="2" t="s">
        <v>3136</v>
      </c>
      <c r="B603" s="2">
        <v>886870</v>
      </c>
      <c r="C603" s="2" t="s">
        <v>1936</v>
      </c>
      <c r="D603" s="2" t="s">
        <v>3137</v>
      </c>
    </row>
    <row r="604" spans="1:4" x14ac:dyDescent="0.2">
      <c r="A604" s="2" t="s">
        <v>3138</v>
      </c>
      <c r="B604" s="2">
        <v>887612</v>
      </c>
      <c r="C604" s="2" t="s">
        <v>1936</v>
      </c>
      <c r="D604" s="2" t="s">
        <v>3139</v>
      </c>
    </row>
    <row r="605" spans="1:4" x14ac:dyDescent="0.2">
      <c r="A605" s="2" t="s">
        <v>3140</v>
      </c>
      <c r="B605" s="2">
        <v>888471</v>
      </c>
      <c r="C605" s="2" t="s">
        <v>1936</v>
      </c>
      <c r="D605" s="2" t="s">
        <v>3141</v>
      </c>
    </row>
    <row r="606" spans="1:4" x14ac:dyDescent="0.2">
      <c r="A606" s="2" t="s">
        <v>3142</v>
      </c>
      <c r="B606" s="2">
        <v>886759</v>
      </c>
      <c r="C606" s="2" t="s">
        <v>1936</v>
      </c>
      <c r="D606" s="2" t="s">
        <v>3143</v>
      </c>
    </row>
    <row r="607" spans="1:4" x14ac:dyDescent="0.2">
      <c r="A607" s="2" t="s">
        <v>3144</v>
      </c>
      <c r="B607" s="2">
        <v>888425</v>
      </c>
      <c r="C607" s="2" t="s">
        <v>1936</v>
      </c>
      <c r="D607" s="2" t="s">
        <v>3145</v>
      </c>
    </row>
    <row r="608" spans="1:4" x14ac:dyDescent="0.2">
      <c r="A608" s="2" t="s">
        <v>3146</v>
      </c>
      <c r="B608" s="2">
        <v>886273</v>
      </c>
      <c r="C608" s="2" t="s">
        <v>1936</v>
      </c>
      <c r="D608" s="2" t="s">
        <v>3147</v>
      </c>
    </row>
    <row r="609" spans="1:4" x14ac:dyDescent="0.2">
      <c r="A609" s="2" t="s">
        <v>3148</v>
      </c>
      <c r="B609" s="2">
        <v>886840</v>
      </c>
      <c r="C609" s="2" t="s">
        <v>1936</v>
      </c>
      <c r="D609" s="2" t="s">
        <v>3149</v>
      </c>
    </row>
    <row r="610" spans="1:4" x14ac:dyDescent="0.2">
      <c r="A610" s="2" t="s">
        <v>3150</v>
      </c>
      <c r="B610" s="2">
        <v>886282</v>
      </c>
      <c r="C610" s="2" t="s">
        <v>1936</v>
      </c>
      <c r="D610" s="2" t="s">
        <v>3151</v>
      </c>
    </row>
    <row r="611" spans="1:4" x14ac:dyDescent="0.2">
      <c r="A611" s="2" t="s">
        <v>3152</v>
      </c>
      <c r="B611" s="2">
        <v>885306</v>
      </c>
      <c r="C611" s="2" t="s">
        <v>1936</v>
      </c>
      <c r="D611" s="2" t="s">
        <v>3153</v>
      </c>
    </row>
    <row r="612" spans="1:4" x14ac:dyDescent="0.2">
      <c r="A612" s="2" t="s">
        <v>3154</v>
      </c>
      <c r="B612" s="2">
        <v>885331</v>
      </c>
      <c r="C612" s="2" t="s">
        <v>1936</v>
      </c>
      <c r="D612" s="2" t="s">
        <v>3155</v>
      </c>
    </row>
    <row r="613" spans="1:4" x14ac:dyDescent="0.2">
      <c r="A613" s="2" t="s">
        <v>3156</v>
      </c>
      <c r="B613" s="2">
        <v>885874</v>
      </c>
      <c r="C613" s="2" t="s">
        <v>1936</v>
      </c>
      <c r="D613" s="2" t="s">
        <v>3157</v>
      </c>
    </row>
    <row r="614" spans="1:4" x14ac:dyDescent="0.2">
      <c r="A614" s="2" t="s">
        <v>3158</v>
      </c>
      <c r="B614" s="2">
        <v>885319</v>
      </c>
      <c r="C614" s="2" t="s">
        <v>1936</v>
      </c>
      <c r="D614" s="2" t="s">
        <v>3159</v>
      </c>
    </row>
    <row r="615" spans="1:4" x14ac:dyDescent="0.2">
      <c r="A615" s="2" t="s">
        <v>3160</v>
      </c>
      <c r="B615" s="2">
        <v>887488</v>
      </c>
      <c r="C615" s="2" t="s">
        <v>1936</v>
      </c>
      <c r="D615" s="2" t="s">
        <v>3161</v>
      </c>
    </row>
    <row r="616" spans="1:4" x14ac:dyDescent="0.2">
      <c r="A616" s="2" t="s">
        <v>3162</v>
      </c>
      <c r="B616" s="2">
        <v>888247</v>
      </c>
      <c r="C616" s="2" t="s">
        <v>1936</v>
      </c>
      <c r="D616" s="2" t="s">
        <v>3163</v>
      </c>
    </row>
    <row r="617" spans="1:4" x14ac:dyDescent="0.2">
      <c r="A617" s="2" t="s">
        <v>3164</v>
      </c>
      <c r="B617" s="2">
        <v>3205048</v>
      </c>
      <c r="C617" s="2" t="s">
        <v>1936</v>
      </c>
      <c r="D617" s="2" t="s">
        <v>3165</v>
      </c>
    </row>
    <row r="618" spans="1:4" x14ac:dyDescent="0.2">
      <c r="A618" s="2" t="s">
        <v>3166</v>
      </c>
      <c r="B618" s="2">
        <v>887885</v>
      </c>
      <c r="C618" s="2" t="s">
        <v>1936</v>
      </c>
      <c r="D618" s="2" t="s">
        <v>3167</v>
      </c>
    </row>
    <row r="619" spans="1:4" x14ac:dyDescent="0.2">
      <c r="A619" s="2" t="s">
        <v>3168</v>
      </c>
      <c r="B619" s="2">
        <v>886855</v>
      </c>
      <c r="C619" s="2" t="s">
        <v>1936</v>
      </c>
      <c r="D619" s="2" t="s">
        <v>3169</v>
      </c>
    </row>
    <row r="620" spans="1:4" x14ac:dyDescent="0.2">
      <c r="A620" s="2" t="s">
        <v>3170</v>
      </c>
      <c r="B620" s="2">
        <v>886844</v>
      </c>
      <c r="C620" s="2" t="s">
        <v>1936</v>
      </c>
      <c r="D620" s="2" t="s">
        <v>3171</v>
      </c>
    </row>
    <row r="621" spans="1:4" x14ac:dyDescent="0.2">
      <c r="A621" s="2" t="s">
        <v>3172</v>
      </c>
      <c r="B621" s="2">
        <v>888250</v>
      </c>
      <c r="C621" s="2" t="s">
        <v>1936</v>
      </c>
      <c r="D621" s="2" t="s">
        <v>3173</v>
      </c>
    </row>
    <row r="622" spans="1:4" x14ac:dyDescent="0.2">
      <c r="A622" s="2" t="s">
        <v>3174</v>
      </c>
      <c r="B622" s="2">
        <v>886853</v>
      </c>
      <c r="C622" s="2" t="s">
        <v>1936</v>
      </c>
      <c r="D622" s="2" t="s">
        <v>3175</v>
      </c>
    </row>
    <row r="623" spans="1:4" x14ac:dyDescent="0.2">
      <c r="A623" s="2" t="s">
        <v>3176</v>
      </c>
      <c r="B623" s="2">
        <v>886834</v>
      </c>
      <c r="C623" s="2" t="s">
        <v>1936</v>
      </c>
      <c r="D623" s="2" t="s">
        <v>3177</v>
      </c>
    </row>
    <row r="624" spans="1:4" x14ac:dyDescent="0.2">
      <c r="A624" s="2" t="s">
        <v>3178</v>
      </c>
      <c r="B624" s="2">
        <v>888009</v>
      </c>
      <c r="C624" s="2" t="s">
        <v>1936</v>
      </c>
      <c r="D624" s="2" t="s">
        <v>3179</v>
      </c>
    </row>
    <row r="625" spans="1:4" x14ac:dyDescent="0.2">
      <c r="A625" s="2" t="s">
        <v>3180</v>
      </c>
      <c r="B625" s="2">
        <v>888494</v>
      </c>
      <c r="C625" s="2" t="s">
        <v>1936</v>
      </c>
      <c r="D625" s="2" t="s">
        <v>3181</v>
      </c>
    </row>
    <row r="626" spans="1:4" x14ac:dyDescent="0.2">
      <c r="A626" s="2" t="s">
        <v>3182</v>
      </c>
      <c r="B626" s="2">
        <v>888947</v>
      </c>
      <c r="C626" s="2" t="s">
        <v>1936</v>
      </c>
      <c r="D626" s="2" t="s">
        <v>3183</v>
      </c>
    </row>
    <row r="627" spans="1:4" x14ac:dyDescent="0.2">
      <c r="A627" s="2" t="s">
        <v>3184</v>
      </c>
      <c r="B627" s="2">
        <v>887995</v>
      </c>
      <c r="C627" s="2" t="s">
        <v>1936</v>
      </c>
      <c r="D627" s="2" t="s">
        <v>3185</v>
      </c>
    </row>
    <row r="628" spans="1:4" x14ac:dyDescent="0.2">
      <c r="A628" s="2" t="s">
        <v>3186</v>
      </c>
      <c r="B628" s="2">
        <v>887023</v>
      </c>
      <c r="C628" s="2" t="s">
        <v>1936</v>
      </c>
      <c r="D628" s="2" t="s">
        <v>3187</v>
      </c>
    </row>
    <row r="629" spans="1:4" x14ac:dyDescent="0.2">
      <c r="A629" s="2" t="s">
        <v>3188</v>
      </c>
      <c r="B629" s="2">
        <v>888804</v>
      </c>
      <c r="C629" s="2" t="s">
        <v>1936</v>
      </c>
      <c r="D629" s="2" t="s">
        <v>3189</v>
      </c>
    </row>
    <row r="630" spans="1:4" x14ac:dyDescent="0.2">
      <c r="A630" s="2" t="s">
        <v>3190</v>
      </c>
      <c r="B630" s="2">
        <v>888532</v>
      </c>
      <c r="C630" s="2" t="s">
        <v>1936</v>
      </c>
      <c r="D630" s="2" t="s">
        <v>3191</v>
      </c>
    </row>
    <row r="631" spans="1:4" x14ac:dyDescent="0.2">
      <c r="A631" s="2" t="s">
        <v>3192</v>
      </c>
      <c r="B631" s="2">
        <v>885625</v>
      </c>
      <c r="C631" s="2" t="s">
        <v>1936</v>
      </c>
      <c r="D631" s="2" t="s">
        <v>3193</v>
      </c>
    </row>
    <row r="632" spans="1:4" x14ac:dyDescent="0.2">
      <c r="A632" s="2" t="s">
        <v>3194</v>
      </c>
      <c r="B632" s="2">
        <v>887584</v>
      </c>
      <c r="C632" s="2" t="s">
        <v>1936</v>
      </c>
      <c r="D632" s="2" t="s">
        <v>3195</v>
      </c>
    </row>
    <row r="633" spans="1:4" x14ac:dyDescent="0.2">
      <c r="A633" s="2" t="s">
        <v>3196</v>
      </c>
      <c r="B633" s="2">
        <v>885630</v>
      </c>
      <c r="C633" s="2" t="s">
        <v>1936</v>
      </c>
      <c r="D633" s="2" t="s">
        <v>3197</v>
      </c>
    </row>
    <row r="634" spans="1:4" x14ac:dyDescent="0.2">
      <c r="A634" s="2" t="s">
        <v>3198</v>
      </c>
      <c r="B634" s="2">
        <v>885448</v>
      </c>
      <c r="C634" s="2" t="s">
        <v>1936</v>
      </c>
      <c r="D634" s="2" t="s">
        <v>3199</v>
      </c>
    </row>
    <row r="635" spans="1:4" x14ac:dyDescent="0.2">
      <c r="A635" s="2" t="s">
        <v>3200</v>
      </c>
      <c r="B635" s="2">
        <v>885881</v>
      </c>
      <c r="C635" s="2" t="s">
        <v>1936</v>
      </c>
      <c r="D635" s="2" t="s">
        <v>3201</v>
      </c>
    </row>
    <row r="636" spans="1:4" x14ac:dyDescent="0.2">
      <c r="A636" s="2" t="s">
        <v>3202</v>
      </c>
      <c r="B636" s="2">
        <v>888629</v>
      </c>
      <c r="C636" s="2" t="s">
        <v>1936</v>
      </c>
      <c r="D636" s="2" t="s">
        <v>3203</v>
      </c>
    </row>
    <row r="637" spans="1:4" x14ac:dyDescent="0.2">
      <c r="A637" s="2" t="s">
        <v>3204</v>
      </c>
      <c r="B637" s="2">
        <v>885628</v>
      </c>
      <c r="C637" s="2" t="s">
        <v>1936</v>
      </c>
      <c r="D637" s="2" t="s">
        <v>3205</v>
      </c>
    </row>
    <row r="638" spans="1:4" x14ac:dyDescent="0.2">
      <c r="A638" s="2" t="s">
        <v>3206</v>
      </c>
      <c r="B638" s="2">
        <v>887703</v>
      </c>
      <c r="C638" s="2" t="s">
        <v>1936</v>
      </c>
      <c r="D638" s="2" t="s">
        <v>3207</v>
      </c>
    </row>
    <row r="639" spans="1:4" x14ac:dyDescent="0.2">
      <c r="A639" s="2" t="s">
        <v>3208</v>
      </c>
      <c r="B639" s="2">
        <v>887589</v>
      </c>
      <c r="C639" s="2" t="s">
        <v>1936</v>
      </c>
      <c r="D639" s="2" t="s">
        <v>3209</v>
      </c>
    </row>
    <row r="640" spans="1:4" x14ac:dyDescent="0.2">
      <c r="A640" s="2" t="s">
        <v>3210</v>
      </c>
      <c r="B640" s="2">
        <v>885879</v>
      </c>
      <c r="C640" s="2" t="s">
        <v>1936</v>
      </c>
      <c r="D640" s="2" t="s">
        <v>3211</v>
      </c>
    </row>
    <row r="641" spans="1:4" x14ac:dyDescent="0.2">
      <c r="A641" s="2" t="s">
        <v>3212</v>
      </c>
      <c r="B641" s="2">
        <v>887674</v>
      </c>
      <c r="C641" s="2" t="s">
        <v>1936</v>
      </c>
      <c r="D641" s="2" t="s">
        <v>3213</v>
      </c>
    </row>
    <row r="642" spans="1:4" x14ac:dyDescent="0.2">
      <c r="A642" s="2" t="s">
        <v>3214</v>
      </c>
      <c r="B642" s="2">
        <v>885452</v>
      </c>
      <c r="C642" s="2" t="s">
        <v>1936</v>
      </c>
      <c r="D642" s="2" t="s">
        <v>3215</v>
      </c>
    </row>
    <row r="643" spans="1:4" x14ac:dyDescent="0.2">
      <c r="A643" s="2" t="s">
        <v>3216</v>
      </c>
      <c r="B643" s="2">
        <v>887844</v>
      </c>
      <c r="C643" s="2" t="s">
        <v>1936</v>
      </c>
      <c r="D643" s="2" t="s">
        <v>3217</v>
      </c>
    </row>
    <row r="644" spans="1:4" x14ac:dyDescent="0.2">
      <c r="A644" s="2" t="s">
        <v>3218</v>
      </c>
      <c r="B644" s="2">
        <v>888782</v>
      </c>
      <c r="C644" s="2" t="s">
        <v>1936</v>
      </c>
      <c r="D644" s="2" t="s">
        <v>3219</v>
      </c>
    </row>
    <row r="645" spans="1:4" x14ac:dyDescent="0.2">
      <c r="A645" s="2" t="s">
        <v>3220</v>
      </c>
      <c r="B645" s="2">
        <v>885543</v>
      </c>
      <c r="C645" s="2" t="s">
        <v>1936</v>
      </c>
      <c r="D645" s="2" t="s">
        <v>3221</v>
      </c>
    </row>
    <row r="646" spans="1:4" x14ac:dyDescent="0.2">
      <c r="A646" s="2" t="s">
        <v>3222</v>
      </c>
      <c r="B646" s="2">
        <v>885901</v>
      </c>
      <c r="C646" s="2" t="s">
        <v>1936</v>
      </c>
      <c r="D646" s="2" t="s">
        <v>3223</v>
      </c>
    </row>
    <row r="647" spans="1:4" x14ac:dyDescent="0.2">
      <c r="A647" s="2" t="s">
        <v>3224</v>
      </c>
      <c r="B647" s="2">
        <v>885389</v>
      </c>
      <c r="C647" s="2" t="s">
        <v>1936</v>
      </c>
      <c r="D647" s="2" t="s">
        <v>3225</v>
      </c>
    </row>
    <row r="648" spans="1:4" x14ac:dyDescent="0.2">
      <c r="A648" s="2" t="s">
        <v>3226</v>
      </c>
      <c r="B648" s="2">
        <v>885318</v>
      </c>
      <c r="C648" s="2" t="s">
        <v>1936</v>
      </c>
      <c r="D648" s="2" t="s">
        <v>3227</v>
      </c>
    </row>
    <row r="649" spans="1:4" x14ac:dyDescent="0.2">
      <c r="A649" s="2" t="s">
        <v>3228</v>
      </c>
      <c r="B649" s="2">
        <v>886365</v>
      </c>
      <c r="C649" s="2" t="s">
        <v>1936</v>
      </c>
      <c r="D649" s="2" t="s">
        <v>3229</v>
      </c>
    </row>
    <row r="650" spans="1:4" x14ac:dyDescent="0.2">
      <c r="A650" s="2" t="s">
        <v>3230</v>
      </c>
      <c r="B650" s="2">
        <v>887120</v>
      </c>
      <c r="C650" s="2" t="s">
        <v>1936</v>
      </c>
      <c r="D650" s="2" t="s">
        <v>3231</v>
      </c>
    </row>
    <row r="651" spans="1:4" x14ac:dyDescent="0.2">
      <c r="A651" s="2" t="s">
        <v>3232</v>
      </c>
      <c r="B651" s="2">
        <v>887616</v>
      </c>
      <c r="C651" s="2" t="s">
        <v>1936</v>
      </c>
      <c r="D651" s="2" t="s">
        <v>3233</v>
      </c>
    </row>
    <row r="652" spans="1:4" x14ac:dyDescent="0.2">
      <c r="A652" s="2" t="s">
        <v>3234</v>
      </c>
      <c r="B652" s="2">
        <v>887243</v>
      </c>
      <c r="C652" s="2" t="s">
        <v>1936</v>
      </c>
      <c r="D652" s="2" t="s">
        <v>3235</v>
      </c>
    </row>
    <row r="653" spans="1:4" x14ac:dyDescent="0.2">
      <c r="A653" s="2" t="s">
        <v>3236</v>
      </c>
      <c r="B653" s="2">
        <v>887238</v>
      </c>
      <c r="C653" s="2" t="s">
        <v>1936</v>
      </c>
      <c r="D653" s="2" t="s">
        <v>3237</v>
      </c>
    </row>
    <row r="654" spans="1:4" x14ac:dyDescent="0.2">
      <c r="A654" s="2" t="s">
        <v>3238</v>
      </c>
      <c r="B654" s="2">
        <v>888623</v>
      </c>
      <c r="C654" s="2" t="s">
        <v>1936</v>
      </c>
      <c r="D654" s="2" t="s">
        <v>3239</v>
      </c>
    </row>
    <row r="655" spans="1:4" x14ac:dyDescent="0.2">
      <c r="A655" s="2" t="s">
        <v>3240</v>
      </c>
      <c r="B655" s="2">
        <v>886663</v>
      </c>
      <c r="C655" s="2" t="s">
        <v>1936</v>
      </c>
      <c r="D655" s="2" t="s">
        <v>3241</v>
      </c>
    </row>
    <row r="656" spans="1:4" x14ac:dyDescent="0.2">
      <c r="A656" s="2" t="s">
        <v>3242</v>
      </c>
      <c r="B656" s="2">
        <v>887240</v>
      </c>
      <c r="C656" s="2" t="s">
        <v>1936</v>
      </c>
      <c r="D656" s="2" t="s">
        <v>3243</v>
      </c>
    </row>
    <row r="657" spans="1:4" x14ac:dyDescent="0.2">
      <c r="A657" s="2" t="s">
        <v>3244</v>
      </c>
      <c r="B657" s="2">
        <v>886838</v>
      </c>
      <c r="C657" s="2" t="s">
        <v>1936</v>
      </c>
      <c r="D657" s="2" t="s">
        <v>3245</v>
      </c>
    </row>
    <row r="658" spans="1:4" x14ac:dyDescent="0.2">
      <c r="A658" s="2" t="s">
        <v>3246</v>
      </c>
      <c r="B658" s="2">
        <v>887688</v>
      </c>
      <c r="C658" s="2" t="s">
        <v>1936</v>
      </c>
      <c r="D658" s="2" t="s">
        <v>3247</v>
      </c>
    </row>
    <row r="659" spans="1:4" x14ac:dyDescent="0.2">
      <c r="A659" s="2" t="s">
        <v>3248</v>
      </c>
      <c r="B659" s="2">
        <v>887592</v>
      </c>
      <c r="C659" s="2" t="s">
        <v>1936</v>
      </c>
      <c r="D659" s="2" t="s">
        <v>3249</v>
      </c>
    </row>
    <row r="660" spans="1:4" x14ac:dyDescent="0.2">
      <c r="A660" s="2" t="s">
        <v>3250</v>
      </c>
      <c r="B660" s="2">
        <v>885968</v>
      </c>
      <c r="C660" s="2" t="s">
        <v>1936</v>
      </c>
      <c r="D660" s="2" t="s">
        <v>3251</v>
      </c>
    </row>
    <row r="661" spans="1:4" x14ac:dyDescent="0.2">
      <c r="A661" s="2" t="s">
        <v>3252</v>
      </c>
      <c r="B661" s="2">
        <v>887273</v>
      </c>
      <c r="C661" s="2" t="s">
        <v>1936</v>
      </c>
      <c r="D661" s="2" t="s">
        <v>3253</v>
      </c>
    </row>
    <row r="662" spans="1:4" x14ac:dyDescent="0.2">
      <c r="A662" s="2" t="s">
        <v>3254</v>
      </c>
      <c r="B662" s="2">
        <v>886745</v>
      </c>
      <c r="C662" s="2" t="s">
        <v>1936</v>
      </c>
      <c r="D662" s="2" t="s">
        <v>3255</v>
      </c>
    </row>
    <row r="663" spans="1:4" x14ac:dyDescent="0.2">
      <c r="A663" s="2" t="s">
        <v>3256</v>
      </c>
      <c r="B663" s="2">
        <v>885778</v>
      </c>
      <c r="C663" s="2" t="s">
        <v>1936</v>
      </c>
      <c r="D663" s="2" t="s">
        <v>3257</v>
      </c>
    </row>
    <row r="664" spans="1:4" x14ac:dyDescent="0.2">
      <c r="A664" s="2" t="s">
        <v>3258</v>
      </c>
      <c r="B664" s="2">
        <v>886343</v>
      </c>
      <c r="C664" s="2" t="s">
        <v>1936</v>
      </c>
      <c r="D664" s="2" t="s">
        <v>3259</v>
      </c>
    </row>
    <row r="665" spans="1:4" x14ac:dyDescent="0.2">
      <c r="A665" s="2" t="s">
        <v>3260</v>
      </c>
      <c r="B665" s="2">
        <v>887460</v>
      </c>
      <c r="C665" s="2" t="s">
        <v>1936</v>
      </c>
      <c r="D665" s="2" t="s">
        <v>3261</v>
      </c>
    </row>
    <row r="666" spans="1:4" x14ac:dyDescent="0.2">
      <c r="A666" s="2" t="s">
        <v>3262</v>
      </c>
      <c r="B666" s="2">
        <v>886345</v>
      </c>
      <c r="C666" s="2" t="s">
        <v>1936</v>
      </c>
      <c r="D666" s="2" t="s">
        <v>3263</v>
      </c>
    </row>
    <row r="667" spans="1:4" x14ac:dyDescent="0.2">
      <c r="A667" s="2" t="s">
        <v>3264</v>
      </c>
      <c r="B667" s="2">
        <v>888256</v>
      </c>
      <c r="C667" s="2" t="s">
        <v>1936</v>
      </c>
      <c r="D667" s="2" t="s">
        <v>3265</v>
      </c>
    </row>
    <row r="668" spans="1:4" x14ac:dyDescent="0.2">
      <c r="A668" s="2" t="s">
        <v>3266</v>
      </c>
      <c r="B668" s="2">
        <v>885776</v>
      </c>
      <c r="C668" s="2" t="s">
        <v>1936</v>
      </c>
      <c r="D668" s="2" t="s">
        <v>3267</v>
      </c>
    </row>
    <row r="669" spans="1:4" x14ac:dyDescent="0.2">
      <c r="A669" s="2" t="s">
        <v>3268</v>
      </c>
      <c r="B669" s="2">
        <v>888270</v>
      </c>
      <c r="C669" s="2" t="s">
        <v>1936</v>
      </c>
      <c r="D669" s="2" t="s">
        <v>3269</v>
      </c>
    </row>
    <row r="670" spans="1:4" x14ac:dyDescent="0.2">
      <c r="A670" s="2" t="s">
        <v>3270</v>
      </c>
      <c r="B670" s="2">
        <v>886736</v>
      </c>
      <c r="C670" s="2" t="s">
        <v>1936</v>
      </c>
      <c r="D670" s="2" t="s">
        <v>3271</v>
      </c>
    </row>
    <row r="671" spans="1:4" x14ac:dyDescent="0.2">
      <c r="A671" s="2" t="s">
        <v>3272</v>
      </c>
      <c r="B671" s="2">
        <v>886678</v>
      </c>
      <c r="C671" s="2" t="s">
        <v>1936</v>
      </c>
      <c r="D671" s="2" t="s">
        <v>3273</v>
      </c>
    </row>
    <row r="672" spans="1:4" x14ac:dyDescent="0.2">
      <c r="A672" s="2" t="s">
        <v>3274</v>
      </c>
      <c r="B672" s="2">
        <v>887171</v>
      </c>
      <c r="C672" s="2" t="s">
        <v>1936</v>
      </c>
      <c r="D672" s="2" t="s">
        <v>3275</v>
      </c>
    </row>
    <row r="673" spans="1:4" x14ac:dyDescent="0.2">
      <c r="A673" s="2" t="s">
        <v>3276</v>
      </c>
      <c r="B673" s="2">
        <v>886680</v>
      </c>
      <c r="C673" s="2" t="s">
        <v>1936</v>
      </c>
      <c r="D673" s="2" t="s">
        <v>3277</v>
      </c>
    </row>
    <row r="674" spans="1:4" x14ac:dyDescent="0.2">
      <c r="A674" s="2" t="s">
        <v>3278</v>
      </c>
      <c r="B674" s="2">
        <v>887418</v>
      </c>
      <c r="C674" s="2" t="s">
        <v>1936</v>
      </c>
      <c r="D674" s="2" t="s">
        <v>3279</v>
      </c>
    </row>
    <row r="675" spans="1:4" x14ac:dyDescent="0.2">
      <c r="A675" s="2" t="s">
        <v>3280</v>
      </c>
      <c r="B675" s="2">
        <v>886651</v>
      </c>
      <c r="C675" s="2" t="s">
        <v>1936</v>
      </c>
      <c r="D675" s="2" t="s">
        <v>3281</v>
      </c>
    </row>
    <row r="676" spans="1:4" x14ac:dyDescent="0.2">
      <c r="A676" s="2" t="s">
        <v>3282</v>
      </c>
      <c r="B676" s="2">
        <v>887162</v>
      </c>
      <c r="C676" s="2" t="s">
        <v>1936</v>
      </c>
      <c r="D676" s="2" t="s">
        <v>3283</v>
      </c>
    </row>
    <row r="677" spans="1:4" x14ac:dyDescent="0.2">
      <c r="A677" s="2" t="s">
        <v>3284</v>
      </c>
      <c r="B677" s="2">
        <v>886857</v>
      </c>
      <c r="C677" s="2" t="s">
        <v>1936</v>
      </c>
      <c r="D677" s="2" t="s">
        <v>3285</v>
      </c>
    </row>
    <row r="678" spans="1:4" x14ac:dyDescent="0.2">
      <c r="A678" s="2" t="s">
        <v>3286</v>
      </c>
      <c r="B678" s="2">
        <v>887160</v>
      </c>
      <c r="C678" s="2" t="s">
        <v>1936</v>
      </c>
      <c r="D678" s="2" t="s">
        <v>3287</v>
      </c>
    </row>
    <row r="679" spans="1:4" x14ac:dyDescent="0.2">
      <c r="A679" s="2" t="s">
        <v>3288</v>
      </c>
      <c r="B679" s="2">
        <v>885551</v>
      </c>
      <c r="C679" s="2" t="s">
        <v>1936</v>
      </c>
      <c r="D679" s="2" t="s">
        <v>3289</v>
      </c>
    </row>
    <row r="680" spans="1:4" x14ac:dyDescent="0.2">
      <c r="A680" s="2" t="s">
        <v>3290</v>
      </c>
      <c r="B680" s="2">
        <v>887670</v>
      </c>
      <c r="C680" s="2" t="s">
        <v>1936</v>
      </c>
      <c r="D680" s="2" t="s">
        <v>3291</v>
      </c>
    </row>
    <row r="681" spans="1:4" x14ac:dyDescent="0.2">
      <c r="A681" s="2" t="s">
        <v>3292</v>
      </c>
      <c r="B681" s="2">
        <v>887945</v>
      </c>
      <c r="C681" s="2" t="s">
        <v>1936</v>
      </c>
      <c r="D681" s="2" t="s">
        <v>3293</v>
      </c>
    </row>
    <row r="682" spans="1:4" x14ac:dyDescent="0.2">
      <c r="A682" s="2" t="s">
        <v>3294</v>
      </c>
      <c r="B682" s="2">
        <v>888015</v>
      </c>
      <c r="C682" s="2" t="s">
        <v>1936</v>
      </c>
      <c r="D682" s="2" t="s">
        <v>3295</v>
      </c>
    </row>
    <row r="683" spans="1:4" x14ac:dyDescent="0.2">
      <c r="A683" s="2" t="s">
        <v>3296</v>
      </c>
      <c r="B683" s="2">
        <v>885978</v>
      </c>
      <c r="C683" s="2" t="s">
        <v>1936</v>
      </c>
      <c r="D683" s="2" t="s">
        <v>3297</v>
      </c>
    </row>
    <row r="684" spans="1:4" x14ac:dyDescent="0.2">
      <c r="A684" s="2" t="s">
        <v>3298</v>
      </c>
      <c r="B684" s="2">
        <v>888476</v>
      </c>
      <c r="C684" s="2" t="s">
        <v>1936</v>
      </c>
      <c r="D684" s="2" t="s">
        <v>3299</v>
      </c>
    </row>
    <row r="685" spans="1:4" x14ac:dyDescent="0.2">
      <c r="A685" s="2" t="s">
        <v>3300</v>
      </c>
      <c r="B685" s="2">
        <v>888569</v>
      </c>
      <c r="C685" s="2" t="s">
        <v>1936</v>
      </c>
      <c r="D685" s="2" t="s">
        <v>3301</v>
      </c>
    </row>
    <row r="686" spans="1:4" x14ac:dyDescent="0.2">
      <c r="A686" s="2" t="s">
        <v>3302</v>
      </c>
      <c r="B686" s="2">
        <v>888252</v>
      </c>
      <c r="C686" s="2" t="s">
        <v>1936</v>
      </c>
      <c r="D686" s="2" t="s">
        <v>3303</v>
      </c>
    </row>
    <row r="687" spans="1:4" x14ac:dyDescent="0.2">
      <c r="A687" s="2" t="s">
        <v>3304</v>
      </c>
      <c r="B687" s="2">
        <v>888008</v>
      </c>
      <c r="C687" s="2" t="s">
        <v>1936</v>
      </c>
      <c r="D687" s="2" t="s">
        <v>3305</v>
      </c>
    </row>
    <row r="688" spans="1:4" x14ac:dyDescent="0.2">
      <c r="A688" s="2" t="s">
        <v>3306</v>
      </c>
      <c r="B688" s="2">
        <v>887956</v>
      </c>
      <c r="C688" s="2" t="s">
        <v>1936</v>
      </c>
      <c r="D688" s="2" t="s">
        <v>3307</v>
      </c>
    </row>
    <row r="689" spans="1:4" x14ac:dyDescent="0.2">
      <c r="A689" s="2" t="s">
        <v>3308</v>
      </c>
      <c r="B689" s="2">
        <v>888547</v>
      </c>
      <c r="C689" s="2" t="s">
        <v>1936</v>
      </c>
      <c r="D689" s="2" t="s">
        <v>3309</v>
      </c>
    </row>
    <row r="690" spans="1:4" x14ac:dyDescent="0.2">
      <c r="A690" s="2" t="s">
        <v>3310</v>
      </c>
      <c r="B690" s="2">
        <v>888481</v>
      </c>
      <c r="C690" s="2" t="s">
        <v>1936</v>
      </c>
      <c r="D690" s="2" t="s">
        <v>3311</v>
      </c>
    </row>
    <row r="691" spans="1:4" x14ac:dyDescent="0.2">
      <c r="A691" s="2" t="s">
        <v>3312</v>
      </c>
      <c r="B691" s="2">
        <v>886258</v>
      </c>
      <c r="C691" s="2" t="s">
        <v>1936</v>
      </c>
      <c r="D691" s="2" t="s">
        <v>3313</v>
      </c>
    </row>
    <row r="692" spans="1:4" x14ac:dyDescent="0.2">
      <c r="A692" s="2" t="s">
        <v>3314</v>
      </c>
      <c r="B692" s="2">
        <v>888100</v>
      </c>
      <c r="C692" s="2" t="s">
        <v>1936</v>
      </c>
      <c r="D692" s="2" t="s">
        <v>3315</v>
      </c>
    </row>
    <row r="693" spans="1:4" x14ac:dyDescent="0.2">
      <c r="A693" s="2" t="s">
        <v>3316</v>
      </c>
      <c r="B693" s="2">
        <v>887197</v>
      </c>
      <c r="C693" s="2" t="s">
        <v>1936</v>
      </c>
      <c r="D693" s="2" t="s">
        <v>3317</v>
      </c>
    </row>
    <row r="694" spans="1:4" x14ac:dyDescent="0.2">
      <c r="A694" s="2" t="s">
        <v>3318</v>
      </c>
      <c r="B694" s="2">
        <v>888123</v>
      </c>
      <c r="C694" s="2" t="s">
        <v>1936</v>
      </c>
      <c r="D694" s="2" t="s">
        <v>3319</v>
      </c>
    </row>
    <row r="695" spans="1:4" x14ac:dyDescent="0.2">
      <c r="A695" s="2" t="s">
        <v>3320</v>
      </c>
      <c r="B695" s="2">
        <v>888064</v>
      </c>
      <c r="C695" s="2" t="s">
        <v>1936</v>
      </c>
      <c r="D695" s="2" t="s">
        <v>3321</v>
      </c>
    </row>
    <row r="696" spans="1:4" x14ac:dyDescent="0.2">
      <c r="A696" s="2" t="s">
        <v>3322</v>
      </c>
      <c r="B696" s="2">
        <v>888469</v>
      </c>
      <c r="C696" s="2" t="s">
        <v>1936</v>
      </c>
      <c r="D696" s="2" t="s">
        <v>3323</v>
      </c>
    </row>
    <row r="697" spans="1:4" x14ac:dyDescent="0.2">
      <c r="A697" s="2" t="s">
        <v>3324</v>
      </c>
      <c r="B697" s="2">
        <v>888199</v>
      </c>
      <c r="C697" s="2" t="s">
        <v>1936</v>
      </c>
      <c r="D697" s="2" t="s">
        <v>3325</v>
      </c>
    </row>
    <row r="698" spans="1:4" x14ac:dyDescent="0.2">
      <c r="A698" s="2" t="s">
        <v>3326</v>
      </c>
      <c r="B698" s="2">
        <v>887973</v>
      </c>
      <c r="C698" s="2" t="s">
        <v>1936</v>
      </c>
      <c r="D698" s="2" t="s">
        <v>3327</v>
      </c>
    </row>
    <row r="699" spans="1:4" x14ac:dyDescent="0.2">
      <c r="A699" s="2" t="s">
        <v>3328</v>
      </c>
      <c r="B699" s="2">
        <v>887890</v>
      </c>
      <c r="C699" s="2" t="s">
        <v>1936</v>
      </c>
      <c r="D699" s="2" t="s">
        <v>3329</v>
      </c>
    </row>
    <row r="700" spans="1:4" x14ac:dyDescent="0.2">
      <c r="A700" s="2" t="s">
        <v>3330</v>
      </c>
      <c r="B700" s="2">
        <v>888827</v>
      </c>
      <c r="C700" s="2" t="s">
        <v>1936</v>
      </c>
      <c r="D700" s="2" t="s">
        <v>3331</v>
      </c>
    </row>
    <row r="701" spans="1:4" x14ac:dyDescent="0.2">
      <c r="A701" s="2" t="s">
        <v>3332</v>
      </c>
      <c r="B701" s="2">
        <v>888102</v>
      </c>
      <c r="C701" s="2" t="s">
        <v>1936</v>
      </c>
      <c r="D701" s="2" t="s">
        <v>3333</v>
      </c>
    </row>
    <row r="702" spans="1:4" x14ac:dyDescent="0.2">
      <c r="A702" s="2" t="s">
        <v>3334</v>
      </c>
      <c r="B702" s="2">
        <v>886248</v>
      </c>
      <c r="C702" s="2" t="s">
        <v>1936</v>
      </c>
      <c r="D702" s="2" t="s">
        <v>3335</v>
      </c>
    </row>
    <row r="703" spans="1:4" x14ac:dyDescent="0.2">
      <c r="A703" s="2" t="s">
        <v>3336</v>
      </c>
      <c r="B703" s="2">
        <v>887397</v>
      </c>
      <c r="C703" s="2" t="s">
        <v>1936</v>
      </c>
      <c r="D703" s="2" t="s">
        <v>3337</v>
      </c>
    </row>
    <row r="704" spans="1:4" x14ac:dyDescent="0.2">
      <c r="A704" s="2" t="s">
        <v>3338</v>
      </c>
      <c r="B704" s="2">
        <v>888534</v>
      </c>
      <c r="C704" s="2" t="s">
        <v>1936</v>
      </c>
      <c r="D704" s="2" t="s">
        <v>3339</v>
      </c>
    </row>
    <row r="705" spans="1:4" x14ac:dyDescent="0.2">
      <c r="A705" s="2" t="s">
        <v>3340</v>
      </c>
      <c r="B705" s="2">
        <v>887672</v>
      </c>
      <c r="C705" s="2" t="s">
        <v>1936</v>
      </c>
      <c r="D705" s="2" t="s">
        <v>3341</v>
      </c>
    </row>
    <row r="706" spans="1:4" x14ac:dyDescent="0.2">
      <c r="A706" s="2" t="s">
        <v>3342</v>
      </c>
      <c r="B706" s="2">
        <v>888816</v>
      </c>
      <c r="C706" s="2" t="s">
        <v>1936</v>
      </c>
      <c r="D706" s="2" t="s">
        <v>3343</v>
      </c>
    </row>
    <row r="707" spans="1:4" x14ac:dyDescent="0.2">
      <c r="A707" s="2" t="s">
        <v>3344</v>
      </c>
      <c r="B707" s="2">
        <v>888791</v>
      </c>
      <c r="C707" s="2" t="s">
        <v>1936</v>
      </c>
      <c r="D707" s="2" t="s">
        <v>3345</v>
      </c>
    </row>
    <row r="708" spans="1:4" x14ac:dyDescent="0.2">
      <c r="A708" s="2" t="s">
        <v>3346</v>
      </c>
      <c r="B708" s="2">
        <v>885550</v>
      </c>
      <c r="C708" s="2" t="s">
        <v>1936</v>
      </c>
      <c r="D708" s="2" t="s">
        <v>3347</v>
      </c>
    </row>
    <row r="709" spans="1:4" x14ac:dyDescent="0.2">
      <c r="A709" s="2" t="s">
        <v>3348</v>
      </c>
      <c r="B709" s="2">
        <v>887903</v>
      </c>
      <c r="C709" s="2" t="s">
        <v>1936</v>
      </c>
      <c r="D709" s="2" t="s">
        <v>3349</v>
      </c>
    </row>
    <row r="710" spans="1:4" x14ac:dyDescent="0.2">
      <c r="A710" s="2" t="s">
        <v>3350</v>
      </c>
      <c r="B710" s="2">
        <v>888851</v>
      </c>
      <c r="C710" s="2" t="s">
        <v>1936</v>
      </c>
      <c r="D710" s="2" t="s">
        <v>3351</v>
      </c>
    </row>
    <row r="711" spans="1:4" x14ac:dyDescent="0.2">
      <c r="A711" s="2" t="s">
        <v>3352</v>
      </c>
      <c r="B711" s="2">
        <v>887299</v>
      </c>
      <c r="C711" s="2" t="s">
        <v>1936</v>
      </c>
      <c r="D711" s="2" t="s">
        <v>3353</v>
      </c>
    </row>
    <row r="712" spans="1:4" x14ac:dyDescent="0.2">
      <c r="A712" s="2" t="s">
        <v>3354</v>
      </c>
      <c r="B712" s="2">
        <v>886256</v>
      </c>
      <c r="C712" s="2" t="s">
        <v>1936</v>
      </c>
      <c r="D712" s="2" t="s">
        <v>3355</v>
      </c>
    </row>
    <row r="713" spans="1:4" x14ac:dyDescent="0.2">
      <c r="A713" s="2" t="s">
        <v>3356</v>
      </c>
      <c r="B713" s="2">
        <v>888854</v>
      </c>
      <c r="C713" s="2" t="s">
        <v>1936</v>
      </c>
      <c r="D713" s="2" t="s">
        <v>3357</v>
      </c>
    </row>
    <row r="714" spans="1:4" x14ac:dyDescent="0.2">
      <c r="A714" s="2" t="s">
        <v>3358</v>
      </c>
      <c r="B714" s="2">
        <v>886061</v>
      </c>
      <c r="C714" s="2" t="s">
        <v>1936</v>
      </c>
      <c r="D714" s="2" t="s">
        <v>3359</v>
      </c>
    </row>
    <row r="715" spans="1:4" x14ac:dyDescent="0.2">
      <c r="A715" s="2" t="s">
        <v>3360</v>
      </c>
      <c r="B715" s="2">
        <v>886965</v>
      </c>
      <c r="C715" s="2" t="s">
        <v>1936</v>
      </c>
      <c r="D715" s="2" t="s">
        <v>3361</v>
      </c>
    </row>
    <row r="716" spans="1:4" x14ac:dyDescent="0.2">
      <c r="A716" s="2" t="s">
        <v>3362</v>
      </c>
      <c r="B716" s="2">
        <v>885659</v>
      </c>
      <c r="C716" s="2" t="s">
        <v>1936</v>
      </c>
      <c r="D716" s="2" t="s">
        <v>3363</v>
      </c>
    </row>
    <row r="717" spans="1:4" x14ac:dyDescent="0.2">
      <c r="A717" s="2" t="s">
        <v>3364</v>
      </c>
      <c r="B717" s="2">
        <v>886968</v>
      </c>
      <c r="C717" s="2" t="s">
        <v>1936</v>
      </c>
      <c r="D717" s="2" t="s">
        <v>3365</v>
      </c>
    </row>
    <row r="718" spans="1:4" x14ac:dyDescent="0.2">
      <c r="A718" s="2" t="s">
        <v>3366</v>
      </c>
      <c r="B718" s="2">
        <v>886290</v>
      </c>
      <c r="C718" s="2" t="s">
        <v>1936</v>
      </c>
      <c r="D718" s="2" t="s">
        <v>3367</v>
      </c>
    </row>
    <row r="719" spans="1:4" x14ac:dyDescent="0.2">
      <c r="A719" s="2" t="s">
        <v>3368</v>
      </c>
      <c r="B719" s="2">
        <v>887987</v>
      </c>
      <c r="C719" s="2" t="s">
        <v>1936</v>
      </c>
      <c r="D719" s="2" t="s">
        <v>3369</v>
      </c>
    </row>
    <row r="720" spans="1:4" x14ac:dyDescent="0.2">
      <c r="A720" s="2" t="s">
        <v>3370</v>
      </c>
      <c r="B720" s="2">
        <v>887012</v>
      </c>
      <c r="C720" s="2" t="s">
        <v>1936</v>
      </c>
      <c r="D720" s="2" t="s">
        <v>3371</v>
      </c>
    </row>
    <row r="721" spans="1:4" x14ac:dyDescent="0.2">
      <c r="A721" s="2" t="s">
        <v>3372</v>
      </c>
      <c r="B721" s="2">
        <v>888113</v>
      </c>
      <c r="C721" s="2" t="s">
        <v>1936</v>
      </c>
      <c r="D721" s="2" t="s">
        <v>3373</v>
      </c>
    </row>
    <row r="722" spans="1:4" x14ac:dyDescent="0.2">
      <c r="A722" s="2" t="s">
        <v>3374</v>
      </c>
      <c r="B722" s="2">
        <v>886966</v>
      </c>
      <c r="C722" s="2" t="s">
        <v>1936</v>
      </c>
      <c r="D722" s="2" t="s">
        <v>3375</v>
      </c>
    </row>
    <row r="723" spans="1:4" x14ac:dyDescent="0.2">
      <c r="A723" s="2" t="s">
        <v>3376</v>
      </c>
      <c r="B723" s="2">
        <v>887763</v>
      </c>
      <c r="C723" s="2" t="s">
        <v>1936</v>
      </c>
      <c r="D723" s="2" t="s">
        <v>3377</v>
      </c>
    </row>
    <row r="724" spans="1:4" x14ac:dyDescent="0.2">
      <c r="A724" s="2" t="s">
        <v>3378</v>
      </c>
      <c r="B724" s="2">
        <v>888525</v>
      </c>
      <c r="C724" s="2" t="s">
        <v>1936</v>
      </c>
      <c r="D724" s="2" t="s">
        <v>3379</v>
      </c>
    </row>
    <row r="725" spans="1:4" x14ac:dyDescent="0.2">
      <c r="A725" s="2" t="s">
        <v>3380</v>
      </c>
      <c r="B725" s="2">
        <v>885184</v>
      </c>
      <c r="C725" s="2" t="s">
        <v>1936</v>
      </c>
      <c r="D725" s="2" t="s">
        <v>3381</v>
      </c>
    </row>
    <row r="726" spans="1:4" x14ac:dyDescent="0.2">
      <c r="A726" s="2" t="s">
        <v>3382</v>
      </c>
      <c r="B726" s="2">
        <v>885617</v>
      </c>
      <c r="C726" s="2" t="s">
        <v>1936</v>
      </c>
      <c r="D726" s="2" t="s">
        <v>3383</v>
      </c>
    </row>
    <row r="727" spans="1:4" x14ac:dyDescent="0.2">
      <c r="A727" s="2" t="s">
        <v>3384</v>
      </c>
      <c r="B727" s="2">
        <v>888157</v>
      </c>
      <c r="C727" s="2" t="s">
        <v>1936</v>
      </c>
      <c r="D727" s="2" t="s">
        <v>3385</v>
      </c>
    </row>
    <row r="728" spans="1:4" x14ac:dyDescent="0.2">
      <c r="A728" s="2" t="s">
        <v>3386</v>
      </c>
      <c r="B728" s="2">
        <v>887295</v>
      </c>
      <c r="C728" s="2" t="s">
        <v>1936</v>
      </c>
      <c r="D728" s="2" t="s">
        <v>3387</v>
      </c>
    </row>
    <row r="729" spans="1:4" x14ac:dyDescent="0.2">
      <c r="A729" s="2" t="s">
        <v>3388</v>
      </c>
      <c r="B729" s="2">
        <v>887497</v>
      </c>
      <c r="C729" s="2" t="s">
        <v>1936</v>
      </c>
      <c r="D729" s="2" t="s">
        <v>3389</v>
      </c>
    </row>
    <row r="730" spans="1:4" x14ac:dyDescent="0.2">
      <c r="A730" s="2" t="s">
        <v>3390</v>
      </c>
      <c r="B730" s="2">
        <v>886995</v>
      </c>
      <c r="C730" s="2" t="s">
        <v>1936</v>
      </c>
      <c r="D730" s="2" t="s">
        <v>3391</v>
      </c>
    </row>
    <row r="731" spans="1:4" x14ac:dyDescent="0.2">
      <c r="A731" s="2" t="s">
        <v>3392</v>
      </c>
      <c r="B731" s="2">
        <v>885061</v>
      </c>
      <c r="C731" s="2" t="s">
        <v>1936</v>
      </c>
      <c r="D731" s="2" t="s">
        <v>3393</v>
      </c>
    </row>
    <row r="732" spans="1:4" x14ac:dyDescent="0.2">
      <c r="A732" s="2" t="s">
        <v>3394</v>
      </c>
      <c r="B732" s="2">
        <v>886081</v>
      </c>
      <c r="C732" s="2" t="s">
        <v>1936</v>
      </c>
      <c r="D732" s="2" t="s">
        <v>3395</v>
      </c>
    </row>
    <row r="733" spans="1:4" x14ac:dyDescent="0.2">
      <c r="A733" s="2" t="s">
        <v>3396</v>
      </c>
      <c r="B733" s="2">
        <v>886239</v>
      </c>
      <c r="C733" s="2" t="s">
        <v>1936</v>
      </c>
      <c r="D733" s="2" t="s">
        <v>3397</v>
      </c>
    </row>
    <row r="734" spans="1:4" x14ac:dyDescent="0.2">
      <c r="A734" s="2" t="s">
        <v>3398</v>
      </c>
      <c r="B734" s="2">
        <v>887223</v>
      </c>
      <c r="C734" s="2" t="s">
        <v>1936</v>
      </c>
      <c r="D734" s="2" t="s">
        <v>3399</v>
      </c>
    </row>
    <row r="735" spans="1:4" x14ac:dyDescent="0.2">
      <c r="A735" s="2" t="s">
        <v>3400</v>
      </c>
      <c r="B735" s="2">
        <v>886072</v>
      </c>
      <c r="C735" s="2" t="s">
        <v>1936</v>
      </c>
      <c r="D735" s="2" t="s">
        <v>3401</v>
      </c>
    </row>
    <row r="736" spans="1:4" x14ac:dyDescent="0.2">
      <c r="A736" s="2" t="s">
        <v>3402</v>
      </c>
      <c r="B736" s="2">
        <v>887459</v>
      </c>
      <c r="C736" s="2" t="s">
        <v>1936</v>
      </c>
      <c r="D736" s="2" t="s">
        <v>3403</v>
      </c>
    </row>
    <row r="737" spans="1:4" x14ac:dyDescent="0.2">
      <c r="A737" s="2" t="s">
        <v>3404</v>
      </c>
      <c r="B737" s="2">
        <v>888440</v>
      </c>
      <c r="C737" s="2" t="s">
        <v>1936</v>
      </c>
      <c r="D737" s="2" t="s">
        <v>3405</v>
      </c>
    </row>
    <row r="738" spans="1:4" x14ac:dyDescent="0.2">
      <c r="A738" s="2" t="s">
        <v>3406</v>
      </c>
      <c r="B738" s="2">
        <v>888355</v>
      </c>
      <c r="C738" s="2" t="s">
        <v>1936</v>
      </c>
      <c r="D738" s="2" t="s">
        <v>3407</v>
      </c>
    </row>
    <row r="739" spans="1:4" x14ac:dyDescent="0.2">
      <c r="A739" s="2" t="s">
        <v>3408</v>
      </c>
      <c r="B739" s="2">
        <v>888823</v>
      </c>
      <c r="C739" s="2" t="s">
        <v>1936</v>
      </c>
      <c r="D739" s="2" t="s">
        <v>3409</v>
      </c>
    </row>
    <row r="740" spans="1:4" x14ac:dyDescent="0.2">
      <c r="A740" s="2" t="s">
        <v>3410</v>
      </c>
      <c r="B740" s="2">
        <v>888373</v>
      </c>
      <c r="C740" s="2" t="s">
        <v>1936</v>
      </c>
      <c r="D740" s="2" t="s">
        <v>3411</v>
      </c>
    </row>
    <row r="741" spans="1:4" x14ac:dyDescent="0.2">
      <c r="A741" s="2" t="s">
        <v>3412</v>
      </c>
      <c r="B741" s="2">
        <v>888890</v>
      </c>
      <c r="C741" s="2" t="s">
        <v>1936</v>
      </c>
      <c r="D741" s="2" t="s">
        <v>3413</v>
      </c>
    </row>
    <row r="742" spans="1:4" x14ac:dyDescent="0.2">
      <c r="A742" s="2" t="s">
        <v>3414</v>
      </c>
      <c r="B742" s="2">
        <v>887906</v>
      </c>
      <c r="C742" s="2" t="s">
        <v>1936</v>
      </c>
      <c r="D742" s="2" t="s">
        <v>3415</v>
      </c>
    </row>
    <row r="743" spans="1:4" x14ac:dyDescent="0.2">
      <c r="A743" s="2" t="s">
        <v>3416</v>
      </c>
      <c r="B743" s="2">
        <v>887404</v>
      </c>
      <c r="C743" s="2" t="s">
        <v>1936</v>
      </c>
      <c r="D743" s="2" t="s">
        <v>3417</v>
      </c>
    </row>
    <row r="744" spans="1:4" x14ac:dyDescent="0.2">
      <c r="A744" s="2" t="s">
        <v>3418</v>
      </c>
      <c r="B744" s="2">
        <v>886054</v>
      </c>
      <c r="C744" s="2" t="s">
        <v>1936</v>
      </c>
      <c r="D744" s="2" t="s">
        <v>3419</v>
      </c>
    </row>
    <row r="745" spans="1:4" x14ac:dyDescent="0.2">
      <c r="A745" s="2" t="s">
        <v>3420</v>
      </c>
      <c r="B745" s="2">
        <v>885177</v>
      </c>
      <c r="C745" s="2" t="s">
        <v>1936</v>
      </c>
      <c r="D745" s="2" t="s">
        <v>3421</v>
      </c>
    </row>
    <row r="746" spans="1:4" x14ac:dyDescent="0.2">
      <c r="A746" s="2" t="s">
        <v>3422</v>
      </c>
      <c r="B746" s="2">
        <v>886079</v>
      </c>
      <c r="C746" s="2" t="s">
        <v>1936</v>
      </c>
      <c r="D746" s="2" t="s">
        <v>3423</v>
      </c>
    </row>
    <row r="747" spans="1:4" x14ac:dyDescent="0.2">
      <c r="A747" s="2" t="s">
        <v>3424</v>
      </c>
      <c r="B747" s="2">
        <v>888825</v>
      </c>
      <c r="C747" s="2" t="s">
        <v>1936</v>
      </c>
      <c r="D747" s="2" t="s">
        <v>3425</v>
      </c>
    </row>
    <row r="748" spans="1:4" x14ac:dyDescent="0.2">
      <c r="A748" s="2" t="s">
        <v>3426</v>
      </c>
      <c r="B748" s="2">
        <v>3205088</v>
      </c>
      <c r="C748" s="2" t="s">
        <v>1936</v>
      </c>
      <c r="D748" s="2" t="s">
        <v>3427</v>
      </c>
    </row>
    <row r="749" spans="1:4" x14ac:dyDescent="0.2">
      <c r="A749" s="2" t="s">
        <v>3428</v>
      </c>
      <c r="B749" s="2">
        <v>888134</v>
      </c>
      <c r="C749" s="2" t="s">
        <v>1936</v>
      </c>
      <c r="D749" s="2" t="s">
        <v>3429</v>
      </c>
    </row>
    <row r="750" spans="1:4" x14ac:dyDescent="0.2">
      <c r="A750" s="2" t="s">
        <v>3430</v>
      </c>
      <c r="B750" s="2">
        <v>887206</v>
      </c>
      <c r="C750" s="2" t="s">
        <v>1936</v>
      </c>
      <c r="D750" s="2" t="s">
        <v>3431</v>
      </c>
    </row>
    <row r="751" spans="1:4" x14ac:dyDescent="0.2">
      <c r="A751" s="2" t="s">
        <v>3432</v>
      </c>
      <c r="B751" s="2">
        <v>886997</v>
      </c>
      <c r="C751" s="2" t="s">
        <v>1936</v>
      </c>
      <c r="D751" s="2" t="s">
        <v>3433</v>
      </c>
    </row>
    <row r="752" spans="1:4" x14ac:dyDescent="0.2">
      <c r="A752" s="2" t="s">
        <v>3434</v>
      </c>
      <c r="B752" s="2">
        <v>888605</v>
      </c>
      <c r="C752" s="2" t="s">
        <v>1936</v>
      </c>
      <c r="D752" s="2" t="s">
        <v>3435</v>
      </c>
    </row>
    <row r="753" spans="1:4" x14ac:dyDescent="0.2">
      <c r="A753" s="2" t="s">
        <v>3436</v>
      </c>
      <c r="B753" s="2">
        <v>885988</v>
      </c>
      <c r="C753" s="2" t="s">
        <v>1936</v>
      </c>
      <c r="D753" s="2" t="s">
        <v>3437</v>
      </c>
    </row>
    <row r="754" spans="1:4" x14ac:dyDescent="0.2">
      <c r="A754" s="2" t="s">
        <v>3438</v>
      </c>
      <c r="B754" s="2">
        <v>888260</v>
      </c>
      <c r="C754" s="2" t="s">
        <v>1936</v>
      </c>
      <c r="D754" s="2" t="s">
        <v>3439</v>
      </c>
    </row>
    <row r="755" spans="1:4" x14ac:dyDescent="0.2">
      <c r="A755" s="2" t="s">
        <v>3440</v>
      </c>
      <c r="B755" s="2">
        <v>886049</v>
      </c>
      <c r="C755" s="2" t="s">
        <v>1936</v>
      </c>
      <c r="D755" s="2" t="s">
        <v>3441</v>
      </c>
    </row>
    <row r="756" spans="1:4" x14ac:dyDescent="0.2">
      <c r="A756" s="2" t="s">
        <v>3442</v>
      </c>
      <c r="B756" s="2">
        <v>887601</v>
      </c>
      <c r="C756" s="2" t="s">
        <v>1936</v>
      </c>
      <c r="D756" s="2" t="s">
        <v>3443</v>
      </c>
    </row>
    <row r="757" spans="1:4" x14ac:dyDescent="0.2">
      <c r="A757" s="2" t="s">
        <v>3444</v>
      </c>
      <c r="B757" s="2">
        <v>886993</v>
      </c>
      <c r="C757" s="2" t="s">
        <v>1936</v>
      </c>
      <c r="D757" s="2" t="s">
        <v>3445</v>
      </c>
    </row>
    <row r="758" spans="1:4" x14ac:dyDescent="0.2">
      <c r="A758" s="2" t="s">
        <v>3446</v>
      </c>
      <c r="B758" s="2">
        <v>886237</v>
      </c>
      <c r="C758" s="2" t="s">
        <v>1936</v>
      </c>
      <c r="D758" s="2" t="s">
        <v>3447</v>
      </c>
    </row>
    <row r="759" spans="1:4" x14ac:dyDescent="0.2">
      <c r="A759" s="2" t="s">
        <v>3448</v>
      </c>
      <c r="B759" s="2">
        <v>887257</v>
      </c>
      <c r="C759" s="2" t="s">
        <v>1936</v>
      </c>
      <c r="D759" s="2" t="s">
        <v>3449</v>
      </c>
    </row>
    <row r="760" spans="1:4" x14ac:dyDescent="0.2">
      <c r="A760" s="2" t="s">
        <v>3450</v>
      </c>
      <c r="B760" s="2">
        <v>886007</v>
      </c>
      <c r="C760" s="2" t="s">
        <v>1936</v>
      </c>
      <c r="D760" s="2" t="s">
        <v>3451</v>
      </c>
    </row>
    <row r="761" spans="1:4" x14ac:dyDescent="0.2">
      <c r="A761" s="2" t="s">
        <v>3452</v>
      </c>
      <c r="B761" s="2">
        <v>886996</v>
      </c>
      <c r="C761" s="2" t="s">
        <v>1936</v>
      </c>
      <c r="D761" s="2" t="s">
        <v>3453</v>
      </c>
    </row>
    <row r="762" spans="1:4" x14ac:dyDescent="0.2">
      <c r="A762" s="2" t="s">
        <v>3454</v>
      </c>
      <c r="B762" s="2">
        <v>885066</v>
      </c>
      <c r="C762" s="2" t="s">
        <v>1936</v>
      </c>
      <c r="D762" s="2" t="s">
        <v>3455</v>
      </c>
    </row>
    <row r="763" spans="1:4" x14ac:dyDescent="0.2">
      <c r="A763" s="2" t="s">
        <v>3456</v>
      </c>
      <c r="B763" s="2">
        <v>886074</v>
      </c>
      <c r="C763" s="2" t="s">
        <v>1936</v>
      </c>
      <c r="D763" s="2" t="s">
        <v>3457</v>
      </c>
    </row>
    <row r="764" spans="1:4" x14ac:dyDescent="0.2">
      <c r="A764" s="2" t="s">
        <v>3458</v>
      </c>
      <c r="B764" s="2">
        <v>886999</v>
      </c>
      <c r="C764" s="2" t="s">
        <v>1936</v>
      </c>
      <c r="D764" s="2" t="s">
        <v>3459</v>
      </c>
    </row>
    <row r="765" spans="1:4" x14ac:dyDescent="0.2">
      <c r="A765" s="2" t="s">
        <v>3460</v>
      </c>
      <c r="B765" s="2">
        <v>888053</v>
      </c>
      <c r="C765" s="2" t="s">
        <v>1936</v>
      </c>
      <c r="D765" s="2" t="s">
        <v>3461</v>
      </c>
    </row>
    <row r="766" spans="1:4" x14ac:dyDescent="0.2">
      <c r="A766" s="2" t="s">
        <v>3462</v>
      </c>
      <c r="B766" s="2">
        <v>887007</v>
      </c>
      <c r="C766" s="2" t="s">
        <v>1936</v>
      </c>
      <c r="D766" s="2" t="s">
        <v>3463</v>
      </c>
    </row>
    <row r="767" spans="1:4" x14ac:dyDescent="0.2">
      <c r="A767" s="2" t="s">
        <v>3464</v>
      </c>
      <c r="B767" s="2">
        <v>887518</v>
      </c>
      <c r="C767" s="2" t="s">
        <v>1936</v>
      </c>
      <c r="D767" s="2" t="s">
        <v>3465</v>
      </c>
    </row>
    <row r="768" spans="1:4" x14ac:dyDescent="0.2">
      <c r="A768" s="2" t="s">
        <v>3466</v>
      </c>
      <c r="B768" s="2">
        <v>887504</v>
      </c>
      <c r="C768" s="2" t="s">
        <v>1936</v>
      </c>
      <c r="D768" s="2" t="s">
        <v>3467</v>
      </c>
    </row>
    <row r="769" spans="1:4" x14ac:dyDescent="0.2">
      <c r="A769" s="2" t="s">
        <v>3468</v>
      </c>
      <c r="B769" s="2">
        <v>888444</v>
      </c>
      <c r="C769" s="2" t="s">
        <v>1936</v>
      </c>
      <c r="D769" s="2" t="s">
        <v>3469</v>
      </c>
    </row>
    <row r="770" spans="1:4" x14ac:dyDescent="0.2">
      <c r="A770" s="2" t="s">
        <v>3470</v>
      </c>
      <c r="B770" s="2">
        <v>888329</v>
      </c>
      <c r="C770" s="2" t="s">
        <v>1936</v>
      </c>
      <c r="D770" s="2" t="s">
        <v>3471</v>
      </c>
    </row>
    <row r="771" spans="1:4" x14ac:dyDescent="0.2">
      <c r="A771" s="2" t="s">
        <v>3472</v>
      </c>
      <c r="B771" s="2">
        <v>888924</v>
      </c>
      <c r="C771" s="2" t="s">
        <v>1936</v>
      </c>
      <c r="D771" s="2" t="s">
        <v>3473</v>
      </c>
    </row>
    <row r="772" spans="1:4" x14ac:dyDescent="0.2">
      <c r="A772" s="2" t="s">
        <v>3474</v>
      </c>
      <c r="B772" s="2">
        <v>888442</v>
      </c>
      <c r="C772" s="2" t="s">
        <v>1936</v>
      </c>
      <c r="D772" s="2" t="s">
        <v>3475</v>
      </c>
    </row>
    <row r="773" spans="1:4" x14ac:dyDescent="0.2">
      <c r="A773" s="2" t="s">
        <v>3476</v>
      </c>
      <c r="B773" s="2">
        <v>885914</v>
      </c>
      <c r="C773" s="2" t="s">
        <v>1936</v>
      </c>
      <c r="D773" s="2" t="s">
        <v>3477</v>
      </c>
    </row>
    <row r="774" spans="1:4" x14ac:dyDescent="0.2">
      <c r="A774" s="2" t="s">
        <v>3478</v>
      </c>
      <c r="B774" s="2">
        <v>885230</v>
      </c>
      <c r="C774" s="2" t="s">
        <v>1936</v>
      </c>
      <c r="D774" s="2" t="s">
        <v>3479</v>
      </c>
    </row>
    <row r="775" spans="1:4" x14ac:dyDescent="0.2">
      <c r="A775" s="2" t="s">
        <v>3480</v>
      </c>
      <c r="B775" s="2">
        <v>888122</v>
      </c>
      <c r="C775" s="2" t="s">
        <v>1936</v>
      </c>
      <c r="D775" s="2" t="s">
        <v>3481</v>
      </c>
    </row>
    <row r="776" spans="1:4" x14ac:dyDescent="0.2">
      <c r="A776" s="2" t="s">
        <v>3482</v>
      </c>
      <c r="B776" s="2">
        <v>888920</v>
      </c>
      <c r="C776" s="2" t="s">
        <v>1936</v>
      </c>
      <c r="D776" s="2" t="s">
        <v>3483</v>
      </c>
    </row>
    <row r="777" spans="1:4" x14ac:dyDescent="0.2">
      <c r="A777" s="2" t="s">
        <v>3484</v>
      </c>
      <c r="B777" s="2">
        <v>887893</v>
      </c>
      <c r="C777" s="2" t="s">
        <v>1936</v>
      </c>
      <c r="D777" s="2" t="s">
        <v>3485</v>
      </c>
    </row>
    <row r="778" spans="1:4" x14ac:dyDescent="0.2">
      <c r="A778" s="2" t="s">
        <v>3486</v>
      </c>
      <c r="B778" s="2">
        <v>885189</v>
      </c>
      <c r="C778" s="2" t="s">
        <v>1936</v>
      </c>
      <c r="D778" s="2" t="s">
        <v>3487</v>
      </c>
    </row>
    <row r="779" spans="1:4" x14ac:dyDescent="0.2">
      <c r="A779" s="2" t="s">
        <v>3488</v>
      </c>
      <c r="B779" s="2">
        <v>885573</v>
      </c>
      <c r="C779" s="2" t="s">
        <v>1936</v>
      </c>
      <c r="D779" s="2" t="s">
        <v>3489</v>
      </c>
    </row>
    <row r="780" spans="1:4" x14ac:dyDescent="0.2">
      <c r="A780" s="2" t="s">
        <v>3490</v>
      </c>
      <c r="B780" s="2">
        <v>886229</v>
      </c>
      <c r="C780" s="2" t="s">
        <v>1936</v>
      </c>
      <c r="D780" s="2" t="s">
        <v>3491</v>
      </c>
    </row>
    <row r="781" spans="1:4" x14ac:dyDescent="0.2">
      <c r="A781" s="2" t="s">
        <v>3492</v>
      </c>
      <c r="B781" s="2">
        <v>888030</v>
      </c>
      <c r="C781" s="2" t="s">
        <v>1936</v>
      </c>
      <c r="D781" s="2" t="s">
        <v>3493</v>
      </c>
    </row>
    <row r="782" spans="1:4" x14ac:dyDescent="0.2">
      <c r="A782" s="2" t="s">
        <v>3494</v>
      </c>
      <c r="B782" s="2">
        <v>888265</v>
      </c>
      <c r="C782" s="2" t="s">
        <v>1936</v>
      </c>
      <c r="D782" s="2" t="s">
        <v>3495</v>
      </c>
    </row>
    <row r="783" spans="1:4" x14ac:dyDescent="0.2">
      <c r="A783" s="2" t="s">
        <v>3496</v>
      </c>
      <c r="B783" s="2">
        <v>888473</v>
      </c>
      <c r="C783" s="2" t="s">
        <v>1936</v>
      </c>
      <c r="D783" s="2" t="s">
        <v>3497</v>
      </c>
    </row>
    <row r="784" spans="1:4" x14ac:dyDescent="0.2">
      <c r="A784" s="2" t="s">
        <v>3498</v>
      </c>
      <c r="B784" s="2">
        <v>888037</v>
      </c>
      <c r="C784" s="2" t="s">
        <v>1936</v>
      </c>
      <c r="D784" s="2" t="s">
        <v>3499</v>
      </c>
    </row>
    <row r="785" spans="1:4" x14ac:dyDescent="0.2">
      <c r="A785" s="2" t="s">
        <v>3500</v>
      </c>
      <c r="B785" s="2">
        <v>885890</v>
      </c>
      <c r="C785" s="2" t="s">
        <v>1936</v>
      </c>
      <c r="D785" s="2" t="s">
        <v>3501</v>
      </c>
    </row>
    <row r="786" spans="1:4" x14ac:dyDescent="0.2">
      <c r="A786" s="2" t="s">
        <v>3502</v>
      </c>
      <c r="B786" s="2">
        <v>888946</v>
      </c>
      <c r="C786" s="2" t="s">
        <v>1936</v>
      </c>
      <c r="D786" s="2" t="s">
        <v>3503</v>
      </c>
    </row>
    <row r="787" spans="1:4" x14ac:dyDescent="0.2">
      <c r="A787" s="2" t="s">
        <v>3504</v>
      </c>
      <c r="B787" s="2">
        <v>888935</v>
      </c>
      <c r="C787" s="2" t="s">
        <v>1936</v>
      </c>
      <c r="D787" s="2" t="s">
        <v>3505</v>
      </c>
    </row>
    <row r="788" spans="1:4" x14ac:dyDescent="0.2">
      <c r="A788" s="2" t="s">
        <v>3506</v>
      </c>
      <c r="B788" s="2">
        <v>887287</v>
      </c>
      <c r="C788" s="2" t="s">
        <v>1936</v>
      </c>
      <c r="D788" s="2" t="s">
        <v>3507</v>
      </c>
    </row>
    <row r="789" spans="1:4" x14ac:dyDescent="0.2">
      <c r="A789" s="2" t="s">
        <v>3508</v>
      </c>
      <c r="B789" s="2">
        <v>888046</v>
      </c>
      <c r="C789" s="2" t="s">
        <v>1936</v>
      </c>
      <c r="D789" s="2" t="s">
        <v>3509</v>
      </c>
    </row>
    <row r="790" spans="1:4" x14ac:dyDescent="0.2">
      <c r="A790" s="2" t="s">
        <v>3510</v>
      </c>
      <c r="B790" s="2">
        <v>886038</v>
      </c>
      <c r="C790" s="2" t="s">
        <v>1936</v>
      </c>
      <c r="D790" s="2" t="s">
        <v>3511</v>
      </c>
    </row>
    <row r="791" spans="1:4" x14ac:dyDescent="0.2">
      <c r="A791" s="2" t="s">
        <v>3512</v>
      </c>
      <c r="B791" s="2">
        <v>888927</v>
      </c>
      <c r="C791" s="2" t="s">
        <v>1936</v>
      </c>
      <c r="D791" s="2" t="s">
        <v>3513</v>
      </c>
    </row>
    <row r="792" spans="1:4" x14ac:dyDescent="0.2">
      <c r="A792" s="2" t="s">
        <v>3514</v>
      </c>
      <c r="B792" s="2">
        <v>887254</v>
      </c>
      <c r="C792" s="2" t="s">
        <v>1936</v>
      </c>
      <c r="D792" s="2" t="s">
        <v>3515</v>
      </c>
    </row>
    <row r="793" spans="1:4" x14ac:dyDescent="0.2">
      <c r="A793" s="2" t="s">
        <v>3516</v>
      </c>
      <c r="B793" s="2">
        <v>886961</v>
      </c>
      <c r="C793" s="2" t="s">
        <v>1936</v>
      </c>
      <c r="D793" s="2" t="s">
        <v>3517</v>
      </c>
    </row>
    <row r="794" spans="1:4" x14ac:dyDescent="0.2">
      <c r="A794" s="2" t="s">
        <v>3518</v>
      </c>
      <c r="B794" s="2">
        <v>887960</v>
      </c>
      <c r="C794" s="2" t="s">
        <v>1936</v>
      </c>
      <c r="D794" s="2" t="s">
        <v>3519</v>
      </c>
    </row>
    <row r="795" spans="1:4" x14ac:dyDescent="0.2">
      <c r="A795" s="2" t="s">
        <v>3520</v>
      </c>
      <c r="B795" s="2">
        <v>887485</v>
      </c>
      <c r="C795" s="2" t="s">
        <v>1936</v>
      </c>
      <c r="D795" s="2" t="s">
        <v>3521</v>
      </c>
    </row>
    <row r="796" spans="1:4" x14ac:dyDescent="0.2">
      <c r="A796" s="2" t="s">
        <v>3522</v>
      </c>
      <c r="B796" s="2">
        <v>885186</v>
      </c>
      <c r="C796" s="2" t="s">
        <v>1936</v>
      </c>
      <c r="D796" s="2" t="s">
        <v>3523</v>
      </c>
    </row>
    <row r="797" spans="1:4" x14ac:dyDescent="0.2">
      <c r="A797" s="2" t="s">
        <v>3524</v>
      </c>
      <c r="B797" s="2">
        <v>888110</v>
      </c>
      <c r="C797" s="2" t="s">
        <v>1936</v>
      </c>
      <c r="D797" s="2" t="s">
        <v>3525</v>
      </c>
    </row>
    <row r="798" spans="1:4" x14ac:dyDescent="0.2">
      <c r="A798" s="2" t="s">
        <v>3526</v>
      </c>
      <c r="B798" s="2">
        <v>887913</v>
      </c>
      <c r="C798" s="2" t="s">
        <v>1936</v>
      </c>
      <c r="D798" s="2" t="s">
        <v>3527</v>
      </c>
    </row>
    <row r="799" spans="1:4" x14ac:dyDescent="0.2">
      <c r="A799" s="2" t="s">
        <v>3528</v>
      </c>
      <c r="B799" s="2">
        <v>885095</v>
      </c>
      <c r="C799" s="2" t="s">
        <v>1936</v>
      </c>
      <c r="D799" s="2" t="s">
        <v>3529</v>
      </c>
    </row>
    <row r="800" spans="1:4" x14ac:dyDescent="0.2">
      <c r="A800" s="2" t="s">
        <v>3530</v>
      </c>
      <c r="B800" s="2">
        <v>886040</v>
      </c>
      <c r="C800" s="2" t="s">
        <v>1936</v>
      </c>
      <c r="D800" s="2" t="s">
        <v>3531</v>
      </c>
    </row>
    <row r="801" spans="1:4" x14ac:dyDescent="0.2">
      <c r="A801" s="2" t="s">
        <v>3532</v>
      </c>
      <c r="B801" s="2">
        <v>887291</v>
      </c>
      <c r="C801" s="2" t="s">
        <v>1936</v>
      </c>
      <c r="D801" s="2" t="s">
        <v>3533</v>
      </c>
    </row>
    <row r="802" spans="1:4" x14ac:dyDescent="0.2">
      <c r="A802" s="2" t="s">
        <v>3534</v>
      </c>
      <c r="B802" s="2">
        <v>888923</v>
      </c>
      <c r="C802" s="2" t="s">
        <v>1936</v>
      </c>
      <c r="D802" s="2" t="s">
        <v>3535</v>
      </c>
    </row>
    <row r="803" spans="1:4" x14ac:dyDescent="0.2">
      <c r="A803" s="2" t="s">
        <v>3536</v>
      </c>
      <c r="B803" s="2">
        <v>887474</v>
      </c>
      <c r="C803" s="2" t="s">
        <v>1936</v>
      </c>
      <c r="D803" s="2" t="s">
        <v>3537</v>
      </c>
    </row>
    <row r="804" spans="1:4" x14ac:dyDescent="0.2">
      <c r="A804" s="2" t="s">
        <v>3538</v>
      </c>
      <c r="B804" s="2">
        <v>886949</v>
      </c>
      <c r="C804" s="2" t="s">
        <v>1936</v>
      </c>
      <c r="D804" s="2" t="s">
        <v>3539</v>
      </c>
    </row>
    <row r="805" spans="1:4" x14ac:dyDescent="0.2">
      <c r="A805" s="2" t="s">
        <v>3540</v>
      </c>
      <c r="B805" s="2">
        <v>885191</v>
      </c>
      <c r="C805" s="2" t="s">
        <v>1936</v>
      </c>
      <c r="D805" s="2" t="s">
        <v>3541</v>
      </c>
    </row>
    <row r="806" spans="1:4" x14ac:dyDescent="0.2">
      <c r="A806" s="2" t="s">
        <v>3542</v>
      </c>
      <c r="B806" s="2">
        <v>886954</v>
      </c>
      <c r="C806" s="2" t="s">
        <v>1936</v>
      </c>
      <c r="D806" s="2" t="s">
        <v>3543</v>
      </c>
    </row>
    <row r="807" spans="1:4" x14ac:dyDescent="0.2">
      <c r="A807" s="2" t="s">
        <v>3544</v>
      </c>
      <c r="B807" s="2">
        <v>886956</v>
      </c>
      <c r="C807" s="2" t="s">
        <v>1936</v>
      </c>
      <c r="D807" s="2" t="s">
        <v>3545</v>
      </c>
    </row>
    <row r="808" spans="1:4" x14ac:dyDescent="0.2">
      <c r="A808" s="2" t="s">
        <v>3546</v>
      </c>
      <c r="B808" s="2">
        <v>886963</v>
      </c>
      <c r="C808" s="2" t="s">
        <v>1936</v>
      </c>
      <c r="D808" s="2" t="s">
        <v>3547</v>
      </c>
    </row>
    <row r="809" spans="1:4" x14ac:dyDescent="0.2">
      <c r="A809" s="2" t="s">
        <v>3548</v>
      </c>
      <c r="B809" s="2">
        <v>886973</v>
      </c>
      <c r="C809" s="2" t="s">
        <v>1936</v>
      </c>
      <c r="D809" s="2" t="s">
        <v>3549</v>
      </c>
    </row>
    <row r="810" spans="1:4" x14ac:dyDescent="0.2">
      <c r="A810" s="2" t="s">
        <v>3550</v>
      </c>
      <c r="B810" s="2">
        <v>886278</v>
      </c>
      <c r="C810" s="2" t="s">
        <v>1936</v>
      </c>
      <c r="D810" s="2" t="s">
        <v>3551</v>
      </c>
    </row>
    <row r="811" spans="1:4" x14ac:dyDescent="0.2">
      <c r="A811" s="2" t="s">
        <v>3552</v>
      </c>
      <c r="B811" s="2">
        <v>886959</v>
      </c>
      <c r="C811" s="2" t="s">
        <v>1936</v>
      </c>
      <c r="D811" s="2" t="s">
        <v>3553</v>
      </c>
    </row>
    <row r="812" spans="1:4" x14ac:dyDescent="0.2">
      <c r="A812" s="2" t="s">
        <v>3554</v>
      </c>
      <c r="B812" s="2">
        <v>887399</v>
      </c>
      <c r="C812" s="2" t="s">
        <v>1936</v>
      </c>
      <c r="D812" s="2" t="s">
        <v>3555</v>
      </c>
    </row>
    <row r="813" spans="1:4" x14ac:dyDescent="0.2">
      <c r="A813" s="2" t="s">
        <v>3556</v>
      </c>
      <c r="B813" s="2">
        <v>886707</v>
      </c>
      <c r="C813" s="2" t="s">
        <v>1936</v>
      </c>
      <c r="D813" s="2" t="s">
        <v>3557</v>
      </c>
    </row>
    <row r="814" spans="1:4" x14ac:dyDescent="0.2">
      <c r="A814" s="2" t="s">
        <v>3558</v>
      </c>
      <c r="B814" s="2">
        <v>887070</v>
      </c>
      <c r="C814" s="2" t="s">
        <v>1936</v>
      </c>
      <c r="D814" s="2" t="s">
        <v>3559</v>
      </c>
    </row>
    <row r="815" spans="1:4" x14ac:dyDescent="0.2">
      <c r="A815" s="2" t="s">
        <v>3560</v>
      </c>
      <c r="B815" s="2">
        <v>3205106</v>
      </c>
      <c r="C815" s="2" t="s">
        <v>1936</v>
      </c>
      <c r="D815" s="2" t="s">
        <v>3561</v>
      </c>
    </row>
    <row r="816" spans="1:4" x14ac:dyDescent="0.2">
      <c r="A816" s="2" t="s">
        <v>3562</v>
      </c>
      <c r="B816" s="2">
        <v>887704</v>
      </c>
      <c r="C816" s="2" t="s">
        <v>1936</v>
      </c>
      <c r="D816" s="2" t="s">
        <v>3563</v>
      </c>
    </row>
    <row r="817" spans="1:4" x14ac:dyDescent="0.2">
      <c r="A817" s="2" t="s">
        <v>3564</v>
      </c>
      <c r="B817" s="2">
        <v>888201</v>
      </c>
      <c r="C817" s="2" t="s">
        <v>1936</v>
      </c>
      <c r="D817" s="2" t="s">
        <v>3565</v>
      </c>
    </row>
    <row r="818" spans="1:4" x14ac:dyDescent="0.2">
      <c r="A818" s="2" t="s">
        <v>3566</v>
      </c>
      <c r="B818" s="2">
        <v>886734</v>
      </c>
      <c r="C818" s="2" t="s">
        <v>1936</v>
      </c>
      <c r="D818" s="2" t="s">
        <v>3567</v>
      </c>
    </row>
    <row r="819" spans="1:4" x14ac:dyDescent="0.2">
      <c r="A819" s="2" t="s">
        <v>3568</v>
      </c>
      <c r="B819" s="2">
        <v>885591</v>
      </c>
      <c r="C819" s="2" t="s">
        <v>1936</v>
      </c>
      <c r="D819" s="2" t="s">
        <v>3569</v>
      </c>
    </row>
    <row r="820" spans="1:4" x14ac:dyDescent="0.2">
      <c r="A820" s="2" t="s">
        <v>3570</v>
      </c>
      <c r="B820" s="2">
        <v>885439</v>
      </c>
      <c r="C820" s="2" t="s">
        <v>1936</v>
      </c>
      <c r="D820" s="2" t="s">
        <v>3571</v>
      </c>
    </row>
    <row r="821" spans="1:4" x14ac:dyDescent="0.2">
      <c r="A821" s="2" t="s">
        <v>3572</v>
      </c>
      <c r="B821" s="2">
        <v>885266</v>
      </c>
      <c r="C821" s="2" t="s">
        <v>1936</v>
      </c>
      <c r="D821" s="2" t="s">
        <v>3573</v>
      </c>
    </row>
    <row r="822" spans="1:4" x14ac:dyDescent="0.2">
      <c r="A822" s="2" t="s">
        <v>3574</v>
      </c>
      <c r="B822" s="2">
        <v>885430</v>
      </c>
      <c r="C822" s="2" t="s">
        <v>1936</v>
      </c>
      <c r="D822" s="2" t="s">
        <v>3575</v>
      </c>
    </row>
    <row r="823" spans="1:4" x14ac:dyDescent="0.2">
      <c r="A823" s="2" t="s">
        <v>3576</v>
      </c>
      <c r="B823" s="2">
        <v>887421</v>
      </c>
      <c r="C823" s="2" t="s">
        <v>1936</v>
      </c>
      <c r="D823" s="2" t="s">
        <v>3577</v>
      </c>
    </row>
    <row r="824" spans="1:4" x14ac:dyDescent="0.2">
      <c r="A824" s="2" t="s">
        <v>3578</v>
      </c>
      <c r="B824" s="2">
        <v>885340</v>
      </c>
      <c r="C824" s="2" t="s">
        <v>1936</v>
      </c>
      <c r="D824" s="2" t="s">
        <v>3579</v>
      </c>
    </row>
    <row r="825" spans="1:4" x14ac:dyDescent="0.2">
      <c r="A825" s="2" t="s">
        <v>3580</v>
      </c>
      <c r="B825" s="2">
        <v>885548</v>
      </c>
      <c r="C825" s="2" t="s">
        <v>1936</v>
      </c>
      <c r="D825" s="2" t="s">
        <v>3581</v>
      </c>
    </row>
    <row r="826" spans="1:4" x14ac:dyDescent="0.2">
      <c r="A826" s="2" t="s">
        <v>3582</v>
      </c>
      <c r="B826" s="2">
        <v>885925</v>
      </c>
      <c r="C826" s="2" t="s">
        <v>1936</v>
      </c>
      <c r="D826" s="2" t="s">
        <v>3583</v>
      </c>
    </row>
    <row r="827" spans="1:4" x14ac:dyDescent="0.2">
      <c r="A827" s="2" t="s">
        <v>3584</v>
      </c>
      <c r="B827" s="2">
        <v>886893</v>
      </c>
      <c r="C827" s="2" t="s">
        <v>1936</v>
      </c>
      <c r="D827" s="2" t="s">
        <v>3585</v>
      </c>
    </row>
    <row r="828" spans="1:4" x14ac:dyDescent="0.2">
      <c r="A828" s="2" t="s">
        <v>3586</v>
      </c>
      <c r="B828" s="2">
        <v>888391</v>
      </c>
      <c r="C828" s="2" t="s">
        <v>1936</v>
      </c>
      <c r="D828" s="2" t="s">
        <v>3587</v>
      </c>
    </row>
    <row r="829" spans="1:4" x14ac:dyDescent="0.2">
      <c r="A829" s="2" t="s">
        <v>3588</v>
      </c>
      <c r="B829" s="2">
        <v>885426</v>
      </c>
      <c r="C829" s="2" t="s">
        <v>1936</v>
      </c>
      <c r="D829" s="2" t="s">
        <v>3589</v>
      </c>
    </row>
    <row r="830" spans="1:4" x14ac:dyDescent="0.2">
      <c r="A830" s="2" t="s">
        <v>3590</v>
      </c>
      <c r="B830" s="2">
        <v>885434</v>
      </c>
      <c r="C830" s="2" t="s">
        <v>1936</v>
      </c>
      <c r="D830" s="2" t="s">
        <v>3591</v>
      </c>
    </row>
    <row r="831" spans="1:4" x14ac:dyDescent="0.2">
      <c r="A831" s="2" t="s">
        <v>3592</v>
      </c>
      <c r="B831" s="2">
        <v>885984</v>
      </c>
      <c r="C831" s="2" t="s">
        <v>1936</v>
      </c>
      <c r="D831" s="2" t="s">
        <v>3593</v>
      </c>
    </row>
    <row r="832" spans="1:4" x14ac:dyDescent="0.2">
      <c r="A832" s="2" t="s">
        <v>3594</v>
      </c>
      <c r="B832" s="2">
        <v>886695</v>
      </c>
      <c r="C832" s="2" t="s">
        <v>1936</v>
      </c>
      <c r="D832" s="2" t="s">
        <v>3595</v>
      </c>
    </row>
    <row r="833" spans="1:4" x14ac:dyDescent="0.2">
      <c r="A833" s="2" t="s">
        <v>3596</v>
      </c>
      <c r="B833" s="2">
        <v>3205075</v>
      </c>
      <c r="C833" s="2" t="s">
        <v>1936</v>
      </c>
      <c r="D833" s="2" t="s">
        <v>3597</v>
      </c>
    </row>
    <row r="834" spans="1:4" x14ac:dyDescent="0.2">
      <c r="A834" s="2" t="s">
        <v>3598</v>
      </c>
      <c r="B834" s="2">
        <v>886657</v>
      </c>
      <c r="C834" s="2" t="s">
        <v>1936</v>
      </c>
      <c r="D834" s="2" t="s">
        <v>3599</v>
      </c>
    </row>
    <row r="835" spans="1:4" x14ac:dyDescent="0.2">
      <c r="A835" s="2" t="s">
        <v>3600</v>
      </c>
      <c r="B835" s="2">
        <v>887075</v>
      </c>
      <c r="C835" s="2" t="s">
        <v>1936</v>
      </c>
      <c r="D835" s="2" t="s">
        <v>3601</v>
      </c>
    </row>
    <row r="836" spans="1:4" x14ac:dyDescent="0.2">
      <c r="A836" s="2" t="s">
        <v>3602</v>
      </c>
      <c r="B836" s="2">
        <v>888573</v>
      </c>
      <c r="C836" s="2" t="s">
        <v>1936</v>
      </c>
      <c r="D836" s="2" t="s">
        <v>3603</v>
      </c>
    </row>
    <row r="837" spans="1:4" x14ac:dyDescent="0.2">
      <c r="A837" s="2" t="s">
        <v>3604</v>
      </c>
      <c r="B837" s="2">
        <v>888374</v>
      </c>
      <c r="C837" s="2" t="s">
        <v>1936</v>
      </c>
      <c r="D837" s="2" t="s">
        <v>3605</v>
      </c>
    </row>
    <row r="838" spans="1:4" x14ac:dyDescent="0.2">
      <c r="A838" s="2" t="s">
        <v>3606</v>
      </c>
      <c r="B838" s="2">
        <v>888377</v>
      </c>
      <c r="C838" s="2" t="s">
        <v>1936</v>
      </c>
      <c r="D838" s="2" t="s">
        <v>3607</v>
      </c>
    </row>
    <row r="839" spans="1:4" x14ac:dyDescent="0.2">
      <c r="A839" s="2" t="s">
        <v>3608</v>
      </c>
      <c r="B839" s="2">
        <v>888357</v>
      </c>
      <c r="C839" s="2" t="s">
        <v>1936</v>
      </c>
      <c r="D839" s="2" t="s">
        <v>3609</v>
      </c>
    </row>
    <row r="840" spans="1:4" x14ac:dyDescent="0.2">
      <c r="A840" s="2" t="s">
        <v>3610</v>
      </c>
      <c r="B840" s="2">
        <v>3205073</v>
      </c>
      <c r="C840" s="2" t="s">
        <v>1936</v>
      </c>
      <c r="D840" s="2" t="s">
        <v>3611</v>
      </c>
    </row>
    <row r="841" spans="1:4" x14ac:dyDescent="0.2">
      <c r="A841" s="2" t="s">
        <v>3612</v>
      </c>
      <c r="B841" s="2">
        <v>888359</v>
      </c>
      <c r="C841" s="2" t="s">
        <v>1936</v>
      </c>
      <c r="D841" s="2" t="s">
        <v>3613</v>
      </c>
    </row>
    <row r="842" spans="1:4" x14ac:dyDescent="0.2">
      <c r="A842" s="2" t="s">
        <v>3614</v>
      </c>
      <c r="B842" s="2">
        <v>3205074</v>
      </c>
      <c r="C842" s="2" t="s">
        <v>1936</v>
      </c>
      <c r="D842" s="2" t="s">
        <v>3615</v>
      </c>
    </row>
    <row r="843" spans="1:4" x14ac:dyDescent="0.2">
      <c r="A843" s="2" t="s">
        <v>3616</v>
      </c>
      <c r="B843" s="2">
        <v>888356</v>
      </c>
      <c r="C843" s="2" t="s">
        <v>1936</v>
      </c>
      <c r="D843" s="2" t="s">
        <v>3617</v>
      </c>
    </row>
    <row r="844" spans="1:4" x14ac:dyDescent="0.2">
      <c r="A844" s="2" t="s">
        <v>3618</v>
      </c>
      <c r="B844" s="2">
        <v>885277</v>
      </c>
      <c r="C844" s="2" t="s">
        <v>1936</v>
      </c>
      <c r="D844" s="2" t="s">
        <v>3619</v>
      </c>
    </row>
    <row r="845" spans="1:4" x14ac:dyDescent="0.2">
      <c r="A845" s="2" t="s">
        <v>3620</v>
      </c>
      <c r="B845" s="2">
        <v>888341</v>
      </c>
      <c r="C845" s="2" t="s">
        <v>1936</v>
      </c>
      <c r="D845" s="2" t="s">
        <v>3621</v>
      </c>
    </row>
    <row r="846" spans="1:4" x14ac:dyDescent="0.2">
      <c r="A846" s="2" t="s">
        <v>3622</v>
      </c>
      <c r="B846" s="2">
        <v>885735</v>
      </c>
      <c r="C846" s="2" t="s">
        <v>1936</v>
      </c>
      <c r="D846" s="2" t="s">
        <v>3623</v>
      </c>
    </row>
    <row r="847" spans="1:4" x14ac:dyDescent="0.2">
      <c r="A847" s="2" t="s">
        <v>3624</v>
      </c>
      <c r="B847" s="2">
        <v>888353</v>
      </c>
      <c r="C847" s="2" t="s">
        <v>1936</v>
      </c>
      <c r="D847" s="2" t="s">
        <v>3625</v>
      </c>
    </row>
    <row r="848" spans="1:4" x14ac:dyDescent="0.2">
      <c r="A848" s="2" t="s">
        <v>3626</v>
      </c>
      <c r="B848" s="2">
        <v>885336</v>
      </c>
      <c r="C848" s="2" t="s">
        <v>1936</v>
      </c>
      <c r="D848" s="2" t="s">
        <v>3627</v>
      </c>
    </row>
    <row r="849" spans="1:4" x14ac:dyDescent="0.2">
      <c r="A849" s="2" t="s">
        <v>3628</v>
      </c>
      <c r="B849" s="2">
        <v>888345</v>
      </c>
      <c r="C849" s="2" t="s">
        <v>1936</v>
      </c>
      <c r="D849" s="2" t="s">
        <v>3629</v>
      </c>
    </row>
    <row r="850" spans="1:4" x14ac:dyDescent="0.2">
      <c r="A850" s="2" t="s">
        <v>3630</v>
      </c>
      <c r="B850" s="2">
        <v>886895</v>
      </c>
      <c r="C850" s="2" t="s">
        <v>1936</v>
      </c>
      <c r="D850" s="2" t="s">
        <v>3631</v>
      </c>
    </row>
    <row r="851" spans="1:4" x14ac:dyDescent="0.2">
      <c r="A851" s="2" t="s">
        <v>3632</v>
      </c>
      <c r="B851" s="2">
        <v>888343</v>
      </c>
      <c r="C851" s="2" t="s">
        <v>1936</v>
      </c>
      <c r="D851" s="2" t="s">
        <v>3633</v>
      </c>
    </row>
    <row r="852" spans="1:4" x14ac:dyDescent="0.2">
      <c r="A852" s="2" t="s">
        <v>3634</v>
      </c>
      <c r="B852" s="2">
        <v>888331</v>
      </c>
      <c r="C852" s="2" t="s">
        <v>1936</v>
      </c>
      <c r="D852" s="2" t="s">
        <v>3635</v>
      </c>
    </row>
    <row r="853" spans="1:4" x14ac:dyDescent="0.2">
      <c r="A853" s="2" t="s">
        <v>3636</v>
      </c>
      <c r="B853" s="2">
        <v>885828</v>
      </c>
      <c r="C853" s="2" t="s">
        <v>1936</v>
      </c>
      <c r="D853" s="2" t="s">
        <v>3637</v>
      </c>
    </row>
    <row r="854" spans="1:4" x14ac:dyDescent="0.2">
      <c r="A854" s="2" t="s">
        <v>3638</v>
      </c>
      <c r="B854" s="2">
        <v>887416</v>
      </c>
      <c r="C854" s="2" t="s">
        <v>1936</v>
      </c>
      <c r="D854" s="2" t="s">
        <v>3639</v>
      </c>
    </row>
    <row r="855" spans="1:4" x14ac:dyDescent="0.2">
      <c r="A855" s="2" t="s">
        <v>3640</v>
      </c>
      <c r="B855" s="2">
        <v>888212</v>
      </c>
      <c r="C855" s="2" t="s">
        <v>1936</v>
      </c>
      <c r="D855" s="2" t="s">
        <v>3641</v>
      </c>
    </row>
    <row r="856" spans="1:4" x14ac:dyDescent="0.2">
      <c r="A856" s="2" t="s">
        <v>3642</v>
      </c>
      <c r="B856" s="2">
        <v>887388</v>
      </c>
      <c r="C856" s="2" t="s">
        <v>1936</v>
      </c>
      <c r="D856" s="2" t="s">
        <v>3643</v>
      </c>
    </row>
    <row r="857" spans="1:4" x14ac:dyDescent="0.2">
      <c r="A857" s="2" t="s">
        <v>3644</v>
      </c>
      <c r="B857" s="2">
        <v>885102</v>
      </c>
      <c r="C857" s="2" t="s">
        <v>1936</v>
      </c>
      <c r="D857" s="2" t="s">
        <v>3645</v>
      </c>
    </row>
    <row r="858" spans="1:4" x14ac:dyDescent="0.2">
      <c r="A858" s="2" t="s">
        <v>3646</v>
      </c>
      <c r="B858" s="2">
        <v>885836</v>
      </c>
      <c r="C858" s="2" t="s">
        <v>1936</v>
      </c>
      <c r="D858" s="2" t="s">
        <v>3647</v>
      </c>
    </row>
    <row r="859" spans="1:4" x14ac:dyDescent="0.2">
      <c r="A859" s="2" t="s">
        <v>3648</v>
      </c>
      <c r="B859" s="2">
        <v>3205039</v>
      </c>
      <c r="C859" s="2" t="s">
        <v>1936</v>
      </c>
      <c r="D859" s="2" t="s">
        <v>3649</v>
      </c>
    </row>
    <row r="860" spans="1:4" x14ac:dyDescent="0.2">
      <c r="A860" s="2" t="s">
        <v>3650</v>
      </c>
      <c r="B860" s="2">
        <v>14515889</v>
      </c>
      <c r="C860" s="2" t="s">
        <v>1936</v>
      </c>
      <c r="D860" s="2" t="s">
        <v>3651</v>
      </c>
    </row>
    <row r="861" spans="1:4" x14ac:dyDescent="0.2">
      <c r="A861" s="2" t="s">
        <v>3652</v>
      </c>
      <c r="B861" s="2">
        <v>887375</v>
      </c>
      <c r="C861" s="2" t="s">
        <v>1936</v>
      </c>
      <c r="D861" s="2" t="s">
        <v>3653</v>
      </c>
    </row>
    <row r="862" spans="1:4" x14ac:dyDescent="0.2">
      <c r="A862" s="2" t="s">
        <v>3654</v>
      </c>
      <c r="B862" s="2">
        <v>887662</v>
      </c>
      <c r="C862" s="2" t="s">
        <v>1936</v>
      </c>
      <c r="D862" s="2" t="s">
        <v>3655</v>
      </c>
    </row>
    <row r="863" spans="1:4" x14ac:dyDescent="0.2">
      <c r="A863" s="2" t="s">
        <v>3656</v>
      </c>
      <c r="B863" s="2">
        <v>886312</v>
      </c>
      <c r="C863" s="2" t="s">
        <v>1936</v>
      </c>
      <c r="D863" s="2" t="s">
        <v>3657</v>
      </c>
    </row>
    <row r="864" spans="1:4" x14ac:dyDescent="0.2">
      <c r="A864" s="2" t="s">
        <v>3658</v>
      </c>
      <c r="B864" s="2">
        <v>886004</v>
      </c>
      <c r="C864" s="2" t="s">
        <v>1936</v>
      </c>
      <c r="D864" s="2" t="s">
        <v>3659</v>
      </c>
    </row>
    <row r="865" spans="1:4" x14ac:dyDescent="0.2">
      <c r="A865" s="2" t="s">
        <v>3660</v>
      </c>
      <c r="B865" s="2">
        <v>888619</v>
      </c>
      <c r="C865" s="2" t="s">
        <v>1936</v>
      </c>
      <c r="D865" s="2" t="s">
        <v>3661</v>
      </c>
    </row>
    <row r="866" spans="1:4" x14ac:dyDescent="0.2">
      <c r="A866" s="2" t="s">
        <v>3662</v>
      </c>
      <c r="B866" s="2">
        <v>887583</v>
      </c>
      <c r="C866" s="2" t="s">
        <v>1936</v>
      </c>
      <c r="D866" s="2" t="s">
        <v>3663</v>
      </c>
    </row>
    <row r="867" spans="1:4" x14ac:dyDescent="0.2">
      <c r="A867" s="2" t="s">
        <v>3664</v>
      </c>
      <c r="B867" s="2">
        <v>888611</v>
      </c>
      <c r="C867" s="2" t="s">
        <v>1936</v>
      </c>
      <c r="D867" s="2" t="s">
        <v>3665</v>
      </c>
    </row>
    <row r="868" spans="1:4" x14ac:dyDescent="0.2">
      <c r="A868" s="2" t="s">
        <v>3666</v>
      </c>
      <c r="B868" s="2">
        <v>885264</v>
      </c>
      <c r="C868" s="2" t="s">
        <v>1936</v>
      </c>
      <c r="D868" s="2" t="s">
        <v>3667</v>
      </c>
    </row>
    <row r="869" spans="1:4" x14ac:dyDescent="0.2">
      <c r="A869" s="2" t="s">
        <v>3668</v>
      </c>
      <c r="B869" s="2">
        <v>888609</v>
      </c>
      <c r="C869" s="2" t="s">
        <v>1936</v>
      </c>
      <c r="D869" s="2" t="s">
        <v>3669</v>
      </c>
    </row>
    <row r="870" spans="1:4" x14ac:dyDescent="0.2">
      <c r="A870" s="2" t="s">
        <v>3670</v>
      </c>
      <c r="B870" s="2">
        <v>888564</v>
      </c>
      <c r="C870" s="2" t="s">
        <v>1936</v>
      </c>
      <c r="D870" s="2" t="s">
        <v>3671</v>
      </c>
    </row>
    <row r="871" spans="1:4" x14ac:dyDescent="0.2">
      <c r="A871" s="2" t="s">
        <v>3672</v>
      </c>
      <c r="B871" s="2">
        <v>888567</v>
      </c>
      <c r="C871" s="2" t="s">
        <v>1936</v>
      </c>
      <c r="D871" s="2" t="s">
        <v>3673</v>
      </c>
    </row>
    <row r="872" spans="1:4" x14ac:dyDescent="0.2">
      <c r="A872" s="2" t="s">
        <v>3674</v>
      </c>
      <c r="B872" s="2">
        <v>888559</v>
      </c>
      <c r="C872" s="2" t="s">
        <v>1936</v>
      </c>
      <c r="D872" s="2" t="s">
        <v>3675</v>
      </c>
    </row>
    <row r="873" spans="1:4" x14ac:dyDescent="0.2">
      <c r="A873" s="2" t="s">
        <v>3676</v>
      </c>
      <c r="B873" s="2">
        <v>888507</v>
      </c>
      <c r="C873" s="2" t="s">
        <v>1936</v>
      </c>
      <c r="D873" s="2" t="s">
        <v>3677</v>
      </c>
    </row>
    <row r="874" spans="1:4" x14ac:dyDescent="0.2">
      <c r="A874" s="2" t="s">
        <v>3678</v>
      </c>
      <c r="B874" s="2">
        <v>888626</v>
      </c>
      <c r="C874" s="2" t="s">
        <v>1936</v>
      </c>
      <c r="D874" s="2" t="s">
        <v>3679</v>
      </c>
    </row>
    <row r="875" spans="1:4" x14ac:dyDescent="0.2">
      <c r="A875" s="2" t="s">
        <v>3680</v>
      </c>
      <c r="B875" s="2">
        <v>885667</v>
      </c>
      <c r="C875" s="2" t="s">
        <v>1936</v>
      </c>
      <c r="D875" s="2" t="s">
        <v>3681</v>
      </c>
    </row>
    <row r="876" spans="1:4" x14ac:dyDescent="0.2">
      <c r="A876" s="2" t="s">
        <v>3682</v>
      </c>
      <c r="B876" s="2">
        <v>888179</v>
      </c>
      <c r="C876" s="2" t="s">
        <v>1936</v>
      </c>
      <c r="D876" s="2" t="s">
        <v>3683</v>
      </c>
    </row>
    <row r="877" spans="1:4" x14ac:dyDescent="0.2">
      <c r="A877" s="2" t="s">
        <v>3684</v>
      </c>
      <c r="B877" s="2">
        <v>885465</v>
      </c>
      <c r="C877" s="2" t="s">
        <v>1936</v>
      </c>
      <c r="D877" s="2" t="s">
        <v>3685</v>
      </c>
    </row>
    <row r="878" spans="1:4" x14ac:dyDescent="0.2">
      <c r="A878" s="2" t="s">
        <v>3686</v>
      </c>
      <c r="B878" s="2">
        <v>888659</v>
      </c>
      <c r="C878" s="2" t="s">
        <v>1936</v>
      </c>
      <c r="D878" s="2" t="s">
        <v>3687</v>
      </c>
    </row>
    <row r="879" spans="1:4" x14ac:dyDescent="0.2">
      <c r="A879" s="2" t="s">
        <v>3688</v>
      </c>
      <c r="B879" s="2">
        <v>886005</v>
      </c>
      <c r="C879" s="2" t="s">
        <v>1936</v>
      </c>
      <c r="D879" s="2" t="s">
        <v>3689</v>
      </c>
    </row>
    <row r="880" spans="1:4" x14ac:dyDescent="0.2">
      <c r="A880" s="2" t="s">
        <v>3690</v>
      </c>
      <c r="B880" s="2">
        <v>887877</v>
      </c>
      <c r="C880" s="2" t="s">
        <v>1936</v>
      </c>
      <c r="D880" s="2" t="s">
        <v>3691</v>
      </c>
    </row>
    <row r="881" spans="1:4" x14ac:dyDescent="0.2">
      <c r="A881" s="2" t="s">
        <v>3692</v>
      </c>
      <c r="B881" s="2">
        <v>885627</v>
      </c>
      <c r="C881" s="2" t="s">
        <v>1936</v>
      </c>
      <c r="D881" s="2" t="s">
        <v>3693</v>
      </c>
    </row>
    <row r="882" spans="1:4" x14ac:dyDescent="0.2">
      <c r="A882" s="2" t="s">
        <v>3694</v>
      </c>
      <c r="B882" s="2">
        <v>885709</v>
      </c>
      <c r="C882" s="2" t="s">
        <v>1936</v>
      </c>
      <c r="D882" s="2" t="s">
        <v>3695</v>
      </c>
    </row>
    <row r="883" spans="1:4" x14ac:dyDescent="0.2">
      <c r="A883" s="2" t="s">
        <v>3696</v>
      </c>
      <c r="B883" s="2">
        <v>887494</v>
      </c>
      <c r="C883" s="2" t="s">
        <v>1936</v>
      </c>
      <c r="D883" s="2" t="s">
        <v>3697</v>
      </c>
    </row>
    <row r="884" spans="1:4" x14ac:dyDescent="0.2">
      <c r="A884" s="2" t="s">
        <v>3698</v>
      </c>
      <c r="B884" s="2">
        <v>885198</v>
      </c>
      <c r="C884" s="2" t="s">
        <v>1936</v>
      </c>
      <c r="D884" s="2" t="s">
        <v>3699</v>
      </c>
    </row>
    <row r="885" spans="1:4" x14ac:dyDescent="0.2">
      <c r="A885" s="2" t="s">
        <v>3700</v>
      </c>
      <c r="B885" s="2">
        <v>886915</v>
      </c>
      <c r="C885" s="2" t="s">
        <v>1936</v>
      </c>
      <c r="D885" s="2" t="s">
        <v>3701</v>
      </c>
    </row>
    <row r="886" spans="1:4" x14ac:dyDescent="0.2">
      <c r="A886" s="2" t="s">
        <v>3702</v>
      </c>
      <c r="B886" s="2">
        <v>885957</v>
      </c>
      <c r="C886" s="2" t="s">
        <v>1936</v>
      </c>
      <c r="D886" s="2" t="s">
        <v>3703</v>
      </c>
    </row>
    <row r="887" spans="1:4" x14ac:dyDescent="0.2">
      <c r="A887" s="2" t="s">
        <v>3704</v>
      </c>
      <c r="B887" s="2">
        <v>885103</v>
      </c>
      <c r="C887" s="2" t="s">
        <v>1936</v>
      </c>
      <c r="D887" s="2" t="s">
        <v>3705</v>
      </c>
    </row>
    <row r="888" spans="1:4" x14ac:dyDescent="0.2">
      <c r="A888" s="2" t="s">
        <v>3706</v>
      </c>
      <c r="B888" s="2">
        <v>885093</v>
      </c>
      <c r="C888" s="2" t="s">
        <v>1936</v>
      </c>
      <c r="D888" s="2" t="s">
        <v>3707</v>
      </c>
    </row>
    <row r="889" spans="1:4" x14ac:dyDescent="0.2">
      <c r="A889" s="2" t="s">
        <v>3708</v>
      </c>
      <c r="B889" s="2">
        <v>886238</v>
      </c>
      <c r="C889" s="2" t="s">
        <v>1936</v>
      </c>
      <c r="D889" s="2" t="s">
        <v>3709</v>
      </c>
    </row>
    <row r="890" spans="1:4" x14ac:dyDescent="0.2">
      <c r="A890" s="2" t="s">
        <v>3710</v>
      </c>
      <c r="B890" s="2">
        <v>885137</v>
      </c>
      <c r="C890" s="2" t="s">
        <v>1936</v>
      </c>
      <c r="D890" s="2" t="s">
        <v>3711</v>
      </c>
    </row>
    <row r="891" spans="1:4" x14ac:dyDescent="0.2">
      <c r="A891" s="2" t="s">
        <v>3712</v>
      </c>
      <c r="B891" s="2">
        <v>886630</v>
      </c>
      <c r="C891" s="2" t="s">
        <v>1936</v>
      </c>
      <c r="D891" s="2" t="s">
        <v>3713</v>
      </c>
    </row>
    <row r="892" spans="1:4" x14ac:dyDescent="0.2">
      <c r="A892" s="2" t="s">
        <v>3714</v>
      </c>
      <c r="B892" s="2">
        <v>888554</v>
      </c>
      <c r="C892" s="2" t="s">
        <v>1936</v>
      </c>
      <c r="D892" s="2" t="s">
        <v>3715</v>
      </c>
    </row>
    <row r="893" spans="1:4" x14ac:dyDescent="0.2">
      <c r="A893" s="2" t="s">
        <v>3716</v>
      </c>
      <c r="B893" s="2">
        <v>887507</v>
      </c>
      <c r="C893" s="2" t="s">
        <v>1936</v>
      </c>
      <c r="D893" s="2" t="s">
        <v>3717</v>
      </c>
    </row>
    <row r="894" spans="1:4" x14ac:dyDescent="0.2">
      <c r="A894" s="2" t="s">
        <v>3718</v>
      </c>
      <c r="B894" s="2">
        <v>887293</v>
      </c>
      <c r="C894" s="2" t="s">
        <v>1936</v>
      </c>
      <c r="D894" s="2" t="s">
        <v>3719</v>
      </c>
    </row>
    <row r="895" spans="1:4" x14ac:dyDescent="0.2">
      <c r="A895" s="2" t="s">
        <v>3720</v>
      </c>
      <c r="B895" s="2">
        <v>887633</v>
      </c>
      <c r="C895" s="2" t="s">
        <v>1936</v>
      </c>
      <c r="D895" s="2" t="s">
        <v>3721</v>
      </c>
    </row>
    <row r="896" spans="1:4" x14ac:dyDescent="0.2">
      <c r="A896" s="2" t="s">
        <v>3722</v>
      </c>
      <c r="B896" s="2">
        <v>885197</v>
      </c>
      <c r="C896" s="2" t="s">
        <v>1936</v>
      </c>
      <c r="D896" s="2" t="s">
        <v>3723</v>
      </c>
    </row>
    <row r="897" spans="1:4" x14ac:dyDescent="0.2">
      <c r="A897" s="2" t="s">
        <v>3724</v>
      </c>
      <c r="B897" s="2">
        <v>885657</v>
      </c>
      <c r="C897" s="2" t="s">
        <v>1936</v>
      </c>
      <c r="D897" s="2" t="s">
        <v>3725</v>
      </c>
    </row>
    <row r="898" spans="1:4" x14ac:dyDescent="0.2">
      <c r="A898" s="2" t="s">
        <v>3726</v>
      </c>
      <c r="B898" s="2">
        <v>885146</v>
      </c>
      <c r="C898" s="2" t="s">
        <v>1936</v>
      </c>
      <c r="D898" s="2" t="s">
        <v>3727</v>
      </c>
    </row>
    <row r="899" spans="1:4" x14ac:dyDescent="0.2">
      <c r="A899" s="2" t="s">
        <v>3728</v>
      </c>
      <c r="B899" s="2">
        <v>885150</v>
      </c>
      <c r="C899" s="2" t="s">
        <v>1936</v>
      </c>
      <c r="D899" s="2" t="s">
        <v>3729</v>
      </c>
    </row>
    <row r="900" spans="1:4" x14ac:dyDescent="0.2">
      <c r="A900" s="2" t="s">
        <v>3730</v>
      </c>
      <c r="B900" s="2">
        <v>885825</v>
      </c>
      <c r="C900" s="2" t="s">
        <v>1936</v>
      </c>
      <c r="D900" s="2" t="s">
        <v>3731</v>
      </c>
    </row>
    <row r="901" spans="1:4" x14ac:dyDescent="0.2">
      <c r="A901" s="2" t="s">
        <v>3732</v>
      </c>
      <c r="B901" s="2">
        <v>885224</v>
      </c>
      <c r="C901" s="2" t="s">
        <v>1936</v>
      </c>
      <c r="D901" s="2" t="s">
        <v>3733</v>
      </c>
    </row>
    <row r="902" spans="1:4" x14ac:dyDescent="0.2">
      <c r="A902" s="2" t="s">
        <v>3734</v>
      </c>
      <c r="B902" s="2">
        <v>886255</v>
      </c>
      <c r="C902" s="2" t="s">
        <v>1936</v>
      </c>
      <c r="D902" s="2" t="s">
        <v>3735</v>
      </c>
    </row>
    <row r="903" spans="1:4" x14ac:dyDescent="0.2">
      <c r="A903" s="2" t="s">
        <v>3736</v>
      </c>
      <c r="B903" s="2">
        <v>888004</v>
      </c>
      <c r="C903" s="2" t="s">
        <v>1936</v>
      </c>
      <c r="D903" s="2" t="s">
        <v>3737</v>
      </c>
    </row>
    <row r="904" spans="1:4" x14ac:dyDescent="0.2">
      <c r="A904" s="2" t="s">
        <v>3738</v>
      </c>
      <c r="B904" s="2">
        <v>888322</v>
      </c>
      <c r="C904" s="2" t="s">
        <v>1936</v>
      </c>
      <c r="D904" s="2" t="s">
        <v>3739</v>
      </c>
    </row>
    <row r="905" spans="1:4" x14ac:dyDescent="0.2">
      <c r="A905" s="2" t="s">
        <v>3740</v>
      </c>
      <c r="B905" s="2">
        <v>887196</v>
      </c>
      <c r="C905" s="2" t="s">
        <v>1936</v>
      </c>
      <c r="D905" s="2" t="s">
        <v>3741</v>
      </c>
    </row>
    <row r="906" spans="1:4" x14ac:dyDescent="0.2">
      <c r="A906" s="2" t="s">
        <v>3742</v>
      </c>
      <c r="B906" s="2">
        <v>887517</v>
      </c>
      <c r="C906" s="2" t="s">
        <v>1936</v>
      </c>
      <c r="D906" s="2" t="s">
        <v>3743</v>
      </c>
    </row>
    <row r="907" spans="1:4" x14ac:dyDescent="0.2">
      <c r="A907" s="2" t="s">
        <v>3744</v>
      </c>
      <c r="B907" s="2">
        <v>885521</v>
      </c>
      <c r="C907" s="2" t="s">
        <v>1936</v>
      </c>
      <c r="D907" s="2" t="s">
        <v>3745</v>
      </c>
    </row>
    <row r="908" spans="1:4" x14ac:dyDescent="0.2">
      <c r="A908" s="2" t="s">
        <v>3746</v>
      </c>
      <c r="B908" s="2">
        <v>885384</v>
      </c>
      <c r="C908" s="2" t="s">
        <v>1936</v>
      </c>
      <c r="D908" s="2" t="s">
        <v>3747</v>
      </c>
    </row>
    <row r="909" spans="1:4" x14ac:dyDescent="0.2">
      <c r="A909" s="2" t="s">
        <v>3748</v>
      </c>
      <c r="B909" s="2">
        <v>887184</v>
      </c>
      <c r="C909" s="2" t="s">
        <v>1936</v>
      </c>
      <c r="D909" s="2" t="s">
        <v>3749</v>
      </c>
    </row>
    <row r="910" spans="1:4" x14ac:dyDescent="0.2">
      <c r="A910" s="2" t="s">
        <v>3750</v>
      </c>
      <c r="B910" s="2">
        <v>887511</v>
      </c>
      <c r="C910" s="2" t="s">
        <v>1936</v>
      </c>
      <c r="D910" s="2" t="s">
        <v>3751</v>
      </c>
    </row>
    <row r="911" spans="1:4" x14ac:dyDescent="0.2">
      <c r="A911" s="2" t="s">
        <v>3752</v>
      </c>
      <c r="B911" s="2">
        <v>886918</v>
      </c>
      <c r="C911" s="2" t="s">
        <v>1936</v>
      </c>
      <c r="D911" s="2" t="s">
        <v>3753</v>
      </c>
    </row>
    <row r="912" spans="1:4" x14ac:dyDescent="0.2">
      <c r="A912" s="2" t="s">
        <v>3754</v>
      </c>
      <c r="B912" s="2">
        <v>885244</v>
      </c>
      <c r="C912" s="2" t="s">
        <v>1936</v>
      </c>
      <c r="D912" s="2" t="s">
        <v>3755</v>
      </c>
    </row>
    <row r="913" spans="1:4" x14ac:dyDescent="0.2">
      <c r="A913" s="2" t="s">
        <v>3756</v>
      </c>
      <c r="B913" s="2">
        <v>885161</v>
      </c>
      <c r="C913" s="2" t="s">
        <v>1936</v>
      </c>
      <c r="D913" s="2" t="s">
        <v>3757</v>
      </c>
    </row>
    <row r="914" spans="1:4" x14ac:dyDescent="0.2">
      <c r="A914" s="2" t="s">
        <v>3758</v>
      </c>
      <c r="B914" s="2">
        <v>888903</v>
      </c>
      <c r="C914" s="2" t="s">
        <v>1936</v>
      </c>
      <c r="D914" s="2" t="s">
        <v>3759</v>
      </c>
    </row>
    <row r="915" spans="1:4" x14ac:dyDescent="0.2">
      <c r="A915" s="2" t="s">
        <v>3760</v>
      </c>
      <c r="B915" s="2">
        <v>888670</v>
      </c>
      <c r="C915" s="2" t="s">
        <v>1936</v>
      </c>
      <c r="D915" s="2" t="s">
        <v>3761</v>
      </c>
    </row>
    <row r="916" spans="1:4" x14ac:dyDescent="0.2">
      <c r="A916" s="2" t="s">
        <v>3762</v>
      </c>
      <c r="B916" s="2">
        <v>888900</v>
      </c>
      <c r="C916" s="2" t="s">
        <v>1936</v>
      </c>
      <c r="D916" s="2" t="s">
        <v>3763</v>
      </c>
    </row>
    <row r="917" spans="1:4" x14ac:dyDescent="0.2">
      <c r="A917" s="2" t="s">
        <v>3764</v>
      </c>
      <c r="B917" s="2">
        <v>887506</v>
      </c>
      <c r="C917" s="2" t="s">
        <v>1936</v>
      </c>
      <c r="D917" s="2" t="s">
        <v>3765</v>
      </c>
    </row>
    <row r="918" spans="1:4" x14ac:dyDescent="0.2">
      <c r="A918" s="2" t="s">
        <v>3766</v>
      </c>
      <c r="B918" s="2">
        <v>885094</v>
      </c>
      <c r="C918" s="2" t="s">
        <v>1936</v>
      </c>
      <c r="D918" s="2" t="s">
        <v>3767</v>
      </c>
    </row>
    <row r="919" spans="1:4" x14ac:dyDescent="0.2">
      <c r="A919" s="2" t="s">
        <v>3768</v>
      </c>
      <c r="B919" s="2">
        <v>885090</v>
      </c>
      <c r="C919" s="2" t="s">
        <v>1936</v>
      </c>
      <c r="D919" s="2" t="s">
        <v>3769</v>
      </c>
    </row>
    <row r="920" spans="1:4" x14ac:dyDescent="0.2">
      <c r="A920" s="2" t="s">
        <v>3770</v>
      </c>
      <c r="B920" s="2">
        <v>888365</v>
      </c>
      <c r="C920" s="2" t="s">
        <v>1936</v>
      </c>
      <c r="D920" s="2" t="s">
        <v>3771</v>
      </c>
    </row>
    <row r="921" spans="1:4" x14ac:dyDescent="0.2">
      <c r="A921" s="2" t="s">
        <v>3772</v>
      </c>
      <c r="B921" s="2">
        <v>885269</v>
      </c>
      <c r="C921" s="2" t="s">
        <v>1936</v>
      </c>
      <c r="D921" s="2" t="s">
        <v>3773</v>
      </c>
    </row>
    <row r="922" spans="1:4" x14ac:dyDescent="0.2">
      <c r="A922" s="2" t="s">
        <v>3774</v>
      </c>
      <c r="B922" s="2">
        <v>887370</v>
      </c>
      <c r="C922" s="2" t="s">
        <v>1936</v>
      </c>
      <c r="D922" s="2" t="s">
        <v>3775</v>
      </c>
    </row>
    <row r="923" spans="1:4" x14ac:dyDescent="0.2">
      <c r="A923" s="2" t="s">
        <v>3776</v>
      </c>
      <c r="B923" s="2">
        <v>888339</v>
      </c>
      <c r="C923" s="2" t="s">
        <v>1936</v>
      </c>
      <c r="D923" s="2" t="s">
        <v>3777</v>
      </c>
    </row>
    <row r="924" spans="1:4" x14ac:dyDescent="0.2">
      <c r="A924" s="2" t="s">
        <v>3778</v>
      </c>
      <c r="B924" s="2">
        <v>886171</v>
      </c>
      <c r="C924" s="2" t="s">
        <v>1936</v>
      </c>
      <c r="D924" s="2" t="s">
        <v>3779</v>
      </c>
    </row>
    <row r="925" spans="1:4" x14ac:dyDescent="0.2">
      <c r="A925" s="2" t="s">
        <v>3780</v>
      </c>
      <c r="B925" s="2">
        <v>886683</v>
      </c>
      <c r="C925" s="2" t="s">
        <v>1936</v>
      </c>
      <c r="D925" s="2" t="s">
        <v>3781</v>
      </c>
    </row>
    <row r="926" spans="1:4" x14ac:dyDescent="0.2">
      <c r="A926" s="2" t="s">
        <v>3782</v>
      </c>
      <c r="B926" s="2">
        <v>887609</v>
      </c>
      <c r="C926" s="2" t="s">
        <v>1936</v>
      </c>
      <c r="D926" s="2" t="s">
        <v>3783</v>
      </c>
    </row>
    <row r="927" spans="1:4" x14ac:dyDescent="0.2">
      <c r="A927" s="2" t="s">
        <v>3784</v>
      </c>
      <c r="B927" s="2">
        <v>885992</v>
      </c>
      <c r="C927" s="2" t="s">
        <v>1936</v>
      </c>
      <c r="D927" s="2" t="s">
        <v>3785</v>
      </c>
    </row>
    <row r="928" spans="1:4" x14ac:dyDescent="0.2">
      <c r="A928" s="2" t="s">
        <v>3786</v>
      </c>
      <c r="B928" s="2">
        <v>886216</v>
      </c>
      <c r="C928" s="2" t="s">
        <v>1936</v>
      </c>
      <c r="D928" s="2" t="s">
        <v>3787</v>
      </c>
    </row>
    <row r="929" spans="1:4" x14ac:dyDescent="0.2">
      <c r="A929" s="2" t="s">
        <v>3788</v>
      </c>
      <c r="B929" s="2">
        <v>887551</v>
      </c>
      <c r="C929" s="2" t="s">
        <v>1936</v>
      </c>
      <c r="D929" s="2" t="s">
        <v>3789</v>
      </c>
    </row>
    <row r="930" spans="1:4" x14ac:dyDescent="0.2">
      <c r="A930" s="2" t="s">
        <v>3790</v>
      </c>
      <c r="B930" s="2">
        <v>887554</v>
      </c>
      <c r="C930" s="2" t="s">
        <v>1936</v>
      </c>
      <c r="D930" s="2" t="s">
        <v>3791</v>
      </c>
    </row>
    <row r="931" spans="1:4" x14ac:dyDescent="0.2">
      <c r="A931" s="2" t="s">
        <v>3792</v>
      </c>
      <c r="B931" s="2">
        <v>887131</v>
      </c>
      <c r="C931" s="2" t="s">
        <v>1936</v>
      </c>
      <c r="D931" s="2" t="s">
        <v>3793</v>
      </c>
    </row>
    <row r="932" spans="1:4" x14ac:dyDescent="0.2">
      <c r="A932" s="2" t="s">
        <v>3794</v>
      </c>
      <c r="B932" s="2">
        <v>887187</v>
      </c>
      <c r="C932" s="2" t="s">
        <v>1936</v>
      </c>
      <c r="D932" s="2" t="s">
        <v>3795</v>
      </c>
    </row>
    <row r="933" spans="1:4" x14ac:dyDescent="0.2">
      <c r="A933" s="2" t="s">
        <v>3796</v>
      </c>
      <c r="B933" s="2">
        <v>886167</v>
      </c>
      <c r="C933" s="2" t="s">
        <v>1936</v>
      </c>
      <c r="D933" s="2" t="s">
        <v>3797</v>
      </c>
    </row>
    <row r="934" spans="1:4" x14ac:dyDescent="0.2">
      <c r="A934" s="2" t="s">
        <v>3798</v>
      </c>
      <c r="B934" s="2">
        <v>887340</v>
      </c>
      <c r="C934" s="2" t="s">
        <v>1936</v>
      </c>
      <c r="D934" s="2" t="s">
        <v>3799</v>
      </c>
    </row>
    <row r="935" spans="1:4" x14ac:dyDescent="0.2">
      <c r="A935" s="2" t="s">
        <v>3800</v>
      </c>
      <c r="B935" s="2">
        <v>886672</v>
      </c>
      <c r="C935" s="2" t="s">
        <v>1936</v>
      </c>
      <c r="D935" s="2" t="s">
        <v>3801</v>
      </c>
    </row>
    <row r="936" spans="1:4" x14ac:dyDescent="0.2">
      <c r="A936" s="2" t="s">
        <v>3802</v>
      </c>
      <c r="B936" s="2">
        <v>886676</v>
      </c>
      <c r="C936" s="2" t="s">
        <v>1936</v>
      </c>
      <c r="D936" s="2" t="s">
        <v>3803</v>
      </c>
    </row>
    <row r="937" spans="1:4" x14ac:dyDescent="0.2">
      <c r="A937" s="2" t="s">
        <v>3804</v>
      </c>
      <c r="B937" s="2">
        <v>886670</v>
      </c>
      <c r="C937" s="2" t="s">
        <v>1936</v>
      </c>
      <c r="D937" s="2" t="s">
        <v>3805</v>
      </c>
    </row>
    <row r="938" spans="1:4" x14ac:dyDescent="0.2">
      <c r="A938" s="2" t="s">
        <v>3806</v>
      </c>
      <c r="B938" s="2">
        <v>886180</v>
      </c>
      <c r="C938" s="2" t="s">
        <v>1936</v>
      </c>
      <c r="D938" s="2" t="s">
        <v>3807</v>
      </c>
    </row>
    <row r="939" spans="1:4" x14ac:dyDescent="0.2">
      <c r="A939" s="2" t="s">
        <v>3808</v>
      </c>
      <c r="B939" s="2">
        <v>886098</v>
      </c>
      <c r="C939" s="2" t="s">
        <v>1936</v>
      </c>
      <c r="D939" s="2" t="s">
        <v>3809</v>
      </c>
    </row>
    <row r="940" spans="1:4" x14ac:dyDescent="0.2">
      <c r="A940" s="2" t="s">
        <v>3810</v>
      </c>
      <c r="B940" s="2">
        <v>886179</v>
      </c>
      <c r="C940" s="2" t="s">
        <v>1936</v>
      </c>
      <c r="D940" s="2" t="s">
        <v>3811</v>
      </c>
    </row>
    <row r="941" spans="1:4" x14ac:dyDescent="0.2">
      <c r="A941" s="2" t="s">
        <v>3812</v>
      </c>
      <c r="B941" s="2">
        <v>887472</v>
      </c>
      <c r="C941" s="2" t="s">
        <v>1936</v>
      </c>
      <c r="D941" s="2" t="s">
        <v>3813</v>
      </c>
    </row>
    <row r="942" spans="1:4" x14ac:dyDescent="0.2">
      <c r="A942" s="2" t="s">
        <v>3814</v>
      </c>
      <c r="B942" s="2">
        <v>886159</v>
      </c>
      <c r="C942" s="2" t="s">
        <v>1936</v>
      </c>
      <c r="D942" s="2" t="s">
        <v>3815</v>
      </c>
    </row>
    <row r="943" spans="1:4" x14ac:dyDescent="0.2">
      <c r="A943" s="2" t="s">
        <v>3816</v>
      </c>
      <c r="B943" s="2">
        <v>885046</v>
      </c>
      <c r="C943" s="2" t="s">
        <v>1936</v>
      </c>
      <c r="D943" s="2" t="s">
        <v>3817</v>
      </c>
    </row>
    <row r="944" spans="1:4" x14ac:dyDescent="0.2">
      <c r="A944" s="2" t="s">
        <v>3818</v>
      </c>
      <c r="B944" s="2">
        <v>886184</v>
      </c>
      <c r="C944" s="2" t="s">
        <v>1936</v>
      </c>
      <c r="D944" s="2" t="s">
        <v>3819</v>
      </c>
    </row>
    <row r="945" spans="1:4" x14ac:dyDescent="0.2">
      <c r="A945" s="2" t="s">
        <v>3820</v>
      </c>
      <c r="B945" s="2">
        <v>886581</v>
      </c>
      <c r="C945" s="2" t="s">
        <v>1936</v>
      </c>
      <c r="D945" s="2" t="s">
        <v>3821</v>
      </c>
    </row>
    <row r="946" spans="1:4" x14ac:dyDescent="0.2">
      <c r="A946" s="2" t="s">
        <v>3822</v>
      </c>
      <c r="B946" s="2">
        <v>886231</v>
      </c>
      <c r="C946" s="2" t="s">
        <v>1936</v>
      </c>
      <c r="D946" s="2" t="s">
        <v>3823</v>
      </c>
    </row>
    <row r="947" spans="1:4" x14ac:dyDescent="0.2">
      <c r="A947" s="2" t="s">
        <v>3824</v>
      </c>
      <c r="B947" s="2">
        <v>886793</v>
      </c>
      <c r="C947" s="2" t="s">
        <v>1936</v>
      </c>
      <c r="D947" s="2" t="s">
        <v>3825</v>
      </c>
    </row>
    <row r="948" spans="1:4" x14ac:dyDescent="0.2">
      <c r="A948" s="2" t="s">
        <v>3826</v>
      </c>
      <c r="B948" s="2">
        <v>886584</v>
      </c>
      <c r="C948" s="2" t="s">
        <v>1936</v>
      </c>
      <c r="D948" s="2" t="s">
        <v>3827</v>
      </c>
    </row>
    <row r="949" spans="1:4" x14ac:dyDescent="0.2">
      <c r="A949" s="2" t="s">
        <v>3828</v>
      </c>
      <c r="B949" s="2">
        <v>885482</v>
      </c>
      <c r="C949" s="2" t="s">
        <v>1936</v>
      </c>
      <c r="D949" s="2" t="s">
        <v>3829</v>
      </c>
    </row>
    <row r="950" spans="1:4" x14ac:dyDescent="0.2">
      <c r="A950" s="2" t="s">
        <v>3830</v>
      </c>
      <c r="B950" s="2">
        <v>886586</v>
      </c>
      <c r="C950" s="2" t="s">
        <v>1936</v>
      </c>
      <c r="D950" s="2" t="s">
        <v>3831</v>
      </c>
    </row>
    <row r="951" spans="1:4" x14ac:dyDescent="0.2">
      <c r="A951" s="2" t="s">
        <v>3832</v>
      </c>
      <c r="B951" s="2">
        <v>885864</v>
      </c>
      <c r="C951" s="2" t="s">
        <v>1936</v>
      </c>
      <c r="D951" s="2" t="s">
        <v>3833</v>
      </c>
    </row>
    <row r="952" spans="1:4" x14ac:dyDescent="0.2">
      <c r="A952" s="2" t="s">
        <v>3834</v>
      </c>
      <c r="B952" s="2">
        <v>886588</v>
      </c>
      <c r="C952" s="2" t="s">
        <v>1936</v>
      </c>
      <c r="D952" s="2" t="s">
        <v>3835</v>
      </c>
    </row>
    <row r="953" spans="1:4" x14ac:dyDescent="0.2">
      <c r="A953" s="2" t="s">
        <v>3836</v>
      </c>
      <c r="B953" s="2">
        <v>887564</v>
      </c>
      <c r="C953" s="2" t="s">
        <v>1936</v>
      </c>
      <c r="D953" s="2" t="s">
        <v>3837</v>
      </c>
    </row>
    <row r="954" spans="1:4" x14ac:dyDescent="0.2">
      <c r="A954" s="2" t="s">
        <v>3838</v>
      </c>
      <c r="B954" s="2">
        <v>887524</v>
      </c>
      <c r="C954" s="2" t="s">
        <v>1936</v>
      </c>
      <c r="D954" s="2" t="s">
        <v>3839</v>
      </c>
    </row>
    <row r="955" spans="1:4" x14ac:dyDescent="0.2">
      <c r="A955" s="2" t="s">
        <v>3840</v>
      </c>
      <c r="B955" s="2">
        <v>886458</v>
      </c>
      <c r="C955" s="2" t="s">
        <v>1936</v>
      </c>
      <c r="D955" s="2" t="s">
        <v>3841</v>
      </c>
    </row>
    <row r="956" spans="1:4" x14ac:dyDescent="0.2">
      <c r="A956" s="2" t="s">
        <v>3842</v>
      </c>
      <c r="B956" s="2">
        <v>885904</v>
      </c>
      <c r="C956" s="2" t="s">
        <v>1936</v>
      </c>
      <c r="D956" s="2" t="s">
        <v>3843</v>
      </c>
    </row>
    <row r="957" spans="1:4" x14ac:dyDescent="0.2">
      <c r="A957" s="2" t="s">
        <v>3844</v>
      </c>
      <c r="B957" s="2">
        <v>887229</v>
      </c>
      <c r="C957" s="2" t="s">
        <v>1936</v>
      </c>
      <c r="D957" s="2" t="s">
        <v>3845</v>
      </c>
    </row>
    <row r="958" spans="1:4" x14ac:dyDescent="0.2">
      <c r="A958" s="2" t="s">
        <v>3846</v>
      </c>
      <c r="B958" s="2">
        <v>886213</v>
      </c>
      <c r="C958" s="2" t="s">
        <v>1936</v>
      </c>
      <c r="D958" s="2" t="s">
        <v>3847</v>
      </c>
    </row>
    <row r="959" spans="1:4" x14ac:dyDescent="0.2">
      <c r="A959" s="2" t="s">
        <v>3848</v>
      </c>
      <c r="B959" s="2">
        <v>887134</v>
      </c>
      <c r="C959" s="2" t="s">
        <v>1936</v>
      </c>
      <c r="D959" s="2" t="s">
        <v>3849</v>
      </c>
    </row>
    <row r="960" spans="1:4" x14ac:dyDescent="0.2">
      <c r="A960" s="2" t="s">
        <v>3850</v>
      </c>
      <c r="B960" s="2">
        <v>887263</v>
      </c>
      <c r="C960" s="2" t="s">
        <v>1936</v>
      </c>
      <c r="D960" s="2" t="s">
        <v>3851</v>
      </c>
    </row>
    <row r="961" spans="1:4" x14ac:dyDescent="0.2">
      <c r="A961" s="2" t="s">
        <v>3852</v>
      </c>
      <c r="B961" s="2">
        <v>887338</v>
      </c>
      <c r="C961" s="2" t="s">
        <v>1936</v>
      </c>
      <c r="D961" s="2" t="s">
        <v>3853</v>
      </c>
    </row>
    <row r="962" spans="1:4" x14ac:dyDescent="0.2">
      <c r="A962" s="2" t="s">
        <v>3854</v>
      </c>
      <c r="B962" s="2">
        <v>887768</v>
      </c>
      <c r="C962" s="2" t="s">
        <v>1936</v>
      </c>
      <c r="D962" s="2" t="s">
        <v>3855</v>
      </c>
    </row>
    <row r="963" spans="1:4" x14ac:dyDescent="0.2">
      <c r="A963" s="2" t="s">
        <v>3856</v>
      </c>
      <c r="B963" s="2">
        <v>3205054</v>
      </c>
      <c r="C963" s="2" t="s">
        <v>1936</v>
      </c>
      <c r="D963" s="2" t="s">
        <v>3857</v>
      </c>
    </row>
    <row r="964" spans="1:4" x14ac:dyDescent="0.2">
      <c r="A964" s="2" t="s">
        <v>3858</v>
      </c>
      <c r="B964" s="2">
        <v>886802</v>
      </c>
      <c r="C964" s="2" t="s">
        <v>1936</v>
      </c>
      <c r="D964" s="2" t="s">
        <v>3859</v>
      </c>
    </row>
    <row r="965" spans="1:4" x14ac:dyDescent="0.2">
      <c r="A965" s="2" t="s">
        <v>3860</v>
      </c>
      <c r="B965" s="2">
        <v>886230</v>
      </c>
      <c r="C965" s="2" t="s">
        <v>1936</v>
      </c>
      <c r="D965" s="2" t="s">
        <v>3861</v>
      </c>
    </row>
    <row r="966" spans="1:4" x14ac:dyDescent="0.2">
      <c r="A966" s="2" t="s">
        <v>3862</v>
      </c>
      <c r="B966" s="2">
        <v>886568</v>
      </c>
      <c r="C966" s="2" t="s">
        <v>1936</v>
      </c>
      <c r="D966" s="2" t="s">
        <v>3863</v>
      </c>
    </row>
    <row r="967" spans="1:4" x14ac:dyDescent="0.2">
      <c r="A967" s="2" t="s">
        <v>3864</v>
      </c>
      <c r="B967" s="2">
        <v>885858</v>
      </c>
      <c r="C967" s="2" t="s">
        <v>1936</v>
      </c>
      <c r="D967" s="2" t="s">
        <v>3865</v>
      </c>
    </row>
    <row r="968" spans="1:4" x14ac:dyDescent="0.2">
      <c r="A968" s="2" t="s">
        <v>3866</v>
      </c>
      <c r="B968" s="2">
        <v>886528</v>
      </c>
      <c r="C968" s="2" t="s">
        <v>1936</v>
      </c>
      <c r="D968" s="2" t="s">
        <v>3867</v>
      </c>
    </row>
    <row r="969" spans="1:4" x14ac:dyDescent="0.2">
      <c r="A969" s="2" t="s">
        <v>3868</v>
      </c>
      <c r="B969" s="2">
        <v>888911</v>
      </c>
      <c r="C969" s="2" t="s">
        <v>1936</v>
      </c>
      <c r="D969" s="2" t="s">
        <v>3869</v>
      </c>
    </row>
    <row r="970" spans="1:4" x14ac:dyDescent="0.2">
      <c r="A970" s="2" t="s">
        <v>3870</v>
      </c>
      <c r="B970" s="2">
        <v>885506</v>
      </c>
      <c r="C970" s="2" t="s">
        <v>1936</v>
      </c>
      <c r="D970" s="2" t="s">
        <v>3871</v>
      </c>
    </row>
    <row r="971" spans="1:4" x14ac:dyDescent="0.2">
      <c r="A971" s="2" t="s">
        <v>3872</v>
      </c>
      <c r="B971" s="2">
        <v>888126</v>
      </c>
      <c r="C971" s="2" t="s">
        <v>1936</v>
      </c>
      <c r="D971" s="2" t="s">
        <v>3873</v>
      </c>
    </row>
    <row r="972" spans="1:4" x14ac:dyDescent="0.2">
      <c r="A972" s="2" t="s">
        <v>3874</v>
      </c>
      <c r="B972" s="2">
        <v>886280</v>
      </c>
      <c r="C972" s="2" t="s">
        <v>1936</v>
      </c>
      <c r="D972" s="2" t="s">
        <v>3875</v>
      </c>
    </row>
    <row r="973" spans="1:4" x14ac:dyDescent="0.2">
      <c r="A973" s="2" t="s">
        <v>3876</v>
      </c>
      <c r="B973" s="2">
        <v>887620</v>
      </c>
      <c r="C973" s="2" t="s">
        <v>1936</v>
      </c>
      <c r="D973" s="2" t="s">
        <v>3877</v>
      </c>
    </row>
    <row r="974" spans="1:4" x14ac:dyDescent="0.2">
      <c r="A974" s="2" t="s">
        <v>3878</v>
      </c>
      <c r="B974" s="2">
        <v>887657</v>
      </c>
      <c r="C974" s="2" t="s">
        <v>1936</v>
      </c>
      <c r="D974" s="2" t="s">
        <v>3879</v>
      </c>
    </row>
    <row r="975" spans="1:4" x14ac:dyDescent="0.2">
      <c r="A975" s="2" t="s">
        <v>3880</v>
      </c>
      <c r="B975" s="2">
        <v>885876</v>
      </c>
      <c r="C975" s="2" t="s">
        <v>1936</v>
      </c>
      <c r="D975" s="2" t="s">
        <v>3881</v>
      </c>
    </row>
    <row r="976" spans="1:4" x14ac:dyDescent="0.2">
      <c r="A976" s="2" t="s">
        <v>3882</v>
      </c>
      <c r="B976" s="2">
        <v>888192</v>
      </c>
      <c r="C976" s="2" t="s">
        <v>1936</v>
      </c>
      <c r="D976" s="2" t="s">
        <v>3883</v>
      </c>
    </row>
    <row r="977" spans="1:4" x14ac:dyDescent="0.2">
      <c r="A977" s="2" t="s">
        <v>3884</v>
      </c>
      <c r="B977" s="2">
        <v>887435</v>
      </c>
      <c r="C977" s="2" t="s">
        <v>1936</v>
      </c>
      <c r="D977" s="2" t="s">
        <v>3885</v>
      </c>
    </row>
    <row r="978" spans="1:4" x14ac:dyDescent="0.2">
      <c r="A978" s="2" t="s">
        <v>3886</v>
      </c>
      <c r="B978" s="2">
        <v>886733</v>
      </c>
      <c r="C978" s="2" t="s">
        <v>1936</v>
      </c>
      <c r="D978" s="2" t="s">
        <v>3887</v>
      </c>
    </row>
    <row r="979" spans="1:4" x14ac:dyDescent="0.2">
      <c r="A979" s="2" t="s">
        <v>3888</v>
      </c>
      <c r="B979" s="2">
        <v>886227</v>
      </c>
      <c r="C979" s="2" t="s">
        <v>1936</v>
      </c>
      <c r="D979" s="2" t="s">
        <v>3889</v>
      </c>
    </row>
    <row r="980" spans="1:4" x14ac:dyDescent="0.2">
      <c r="A980" s="2" t="s">
        <v>3890</v>
      </c>
      <c r="B980" s="2">
        <v>886716</v>
      </c>
      <c r="C980" s="2" t="s">
        <v>1936</v>
      </c>
      <c r="D980" s="2" t="s">
        <v>3891</v>
      </c>
    </row>
    <row r="981" spans="1:4" x14ac:dyDescent="0.2">
      <c r="A981" s="2" t="s">
        <v>3892</v>
      </c>
      <c r="B981" s="2">
        <v>887140</v>
      </c>
      <c r="C981" s="2" t="s">
        <v>1936</v>
      </c>
      <c r="D981" s="2" t="s">
        <v>3893</v>
      </c>
    </row>
    <row r="982" spans="1:4" x14ac:dyDescent="0.2">
      <c r="A982" s="2" t="s">
        <v>3894</v>
      </c>
      <c r="B982" s="2">
        <v>885486</v>
      </c>
      <c r="C982" s="2" t="s">
        <v>1936</v>
      </c>
      <c r="D982" s="2" t="s">
        <v>3895</v>
      </c>
    </row>
    <row r="983" spans="1:4" x14ac:dyDescent="0.2">
      <c r="A983" s="2" t="s">
        <v>3896</v>
      </c>
      <c r="B983" s="2">
        <v>886037</v>
      </c>
      <c r="C983" s="2" t="s">
        <v>1936</v>
      </c>
      <c r="D983" s="2" t="s">
        <v>3897</v>
      </c>
    </row>
    <row r="984" spans="1:4" x14ac:dyDescent="0.2">
      <c r="A984" s="2" t="s">
        <v>3898</v>
      </c>
      <c r="B984" s="2">
        <v>886014</v>
      </c>
      <c r="C984" s="2" t="s">
        <v>1936</v>
      </c>
      <c r="D984" s="2" t="s">
        <v>3899</v>
      </c>
    </row>
    <row r="985" spans="1:4" x14ac:dyDescent="0.2">
      <c r="A985" s="2" t="s">
        <v>3900</v>
      </c>
      <c r="B985" s="2">
        <v>886550</v>
      </c>
      <c r="C985" s="2" t="s">
        <v>1936</v>
      </c>
      <c r="D985" s="2" t="s">
        <v>3901</v>
      </c>
    </row>
    <row r="986" spans="1:4" x14ac:dyDescent="0.2">
      <c r="A986" s="2" t="s">
        <v>3902</v>
      </c>
      <c r="B986" s="2">
        <v>886552</v>
      </c>
      <c r="C986" s="2" t="s">
        <v>1936</v>
      </c>
      <c r="D986" s="2" t="s">
        <v>3903</v>
      </c>
    </row>
    <row r="987" spans="1:4" x14ac:dyDescent="0.2">
      <c r="A987" s="2" t="s">
        <v>3904</v>
      </c>
      <c r="B987" s="2">
        <v>887629</v>
      </c>
      <c r="C987" s="2" t="s">
        <v>1936</v>
      </c>
      <c r="D987" s="2" t="s">
        <v>3905</v>
      </c>
    </row>
    <row r="988" spans="1:4" x14ac:dyDescent="0.2">
      <c r="A988" s="2" t="s">
        <v>3906</v>
      </c>
      <c r="B988" s="2">
        <v>3205059</v>
      </c>
      <c r="C988" s="2" t="s">
        <v>1936</v>
      </c>
      <c r="D988" s="2" t="s">
        <v>3907</v>
      </c>
    </row>
    <row r="989" spans="1:4" x14ac:dyDescent="0.2">
      <c r="A989" s="2" t="s">
        <v>3908</v>
      </c>
      <c r="B989" s="2">
        <v>887698</v>
      </c>
      <c r="C989" s="2" t="s">
        <v>1936</v>
      </c>
      <c r="D989" s="2" t="s">
        <v>3909</v>
      </c>
    </row>
    <row r="990" spans="1:4" x14ac:dyDescent="0.2">
      <c r="A990" s="2" t="s">
        <v>3910</v>
      </c>
      <c r="B990" s="2">
        <v>887367</v>
      </c>
      <c r="C990" s="2" t="s">
        <v>1936</v>
      </c>
      <c r="D990" s="2" t="s">
        <v>3911</v>
      </c>
    </row>
    <row r="991" spans="1:4" x14ac:dyDescent="0.2">
      <c r="A991" s="2" t="s">
        <v>3912</v>
      </c>
      <c r="B991" s="2">
        <v>885359</v>
      </c>
      <c r="C991" s="2" t="s">
        <v>1936</v>
      </c>
      <c r="D991" s="2" t="s">
        <v>3913</v>
      </c>
    </row>
    <row r="992" spans="1:4" x14ac:dyDescent="0.2">
      <c r="A992" s="2" t="s">
        <v>3914</v>
      </c>
      <c r="B992" s="2">
        <v>886684</v>
      </c>
      <c r="C992" s="2" t="s">
        <v>1936</v>
      </c>
      <c r="D992" s="2" t="s">
        <v>3915</v>
      </c>
    </row>
    <row r="993" spans="1:4" x14ac:dyDescent="0.2">
      <c r="A993" s="2" t="s">
        <v>3916</v>
      </c>
      <c r="B993" s="2">
        <v>888180</v>
      </c>
      <c r="C993" s="2" t="s">
        <v>1936</v>
      </c>
      <c r="D993" s="2" t="s">
        <v>3917</v>
      </c>
    </row>
    <row r="994" spans="1:4" x14ac:dyDescent="0.2">
      <c r="A994" s="2" t="s">
        <v>3918</v>
      </c>
      <c r="B994" s="2">
        <v>885532</v>
      </c>
      <c r="C994" s="2" t="s">
        <v>1936</v>
      </c>
      <c r="D994" s="2" t="s">
        <v>3919</v>
      </c>
    </row>
    <row r="995" spans="1:4" x14ac:dyDescent="0.2">
      <c r="A995" s="2" t="s">
        <v>3920</v>
      </c>
      <c r="B995" s="2">
        <v>885729</v>
      </c>
      <c r="C995" s="2" t="s">
        <v>1936</v>
      </c>
      <c r="D995" s="2" t="s">
        <v>3921</v>
      </c>
    </row>
    <row r="996" spans="1:4" x14ac:dyDescent="0.2">
      <c r="A996" s="2" t="s">
        <v>3922</v>
      </c>
      <c r="B996" s="2">
        <v>885294</v>
      </c>
      <c r="C996" s="2" t="s">
        <v>1936</v>
      </c>
      <c r="D996" s="2" t="s">
        <v>3923</v>
      </c>
    </row>
    <row r="997" spans="1:4" x14ac:dyDescent="0.2">
      <c r="A997" s="2" t="s">
        <v>3924</v>
      </c>
      <c r="B997" s="2">
        <v>885705</v>
      </c>
      <c r="C997" s="2" t="s">
        <v>1936</v>
      </c>
      <c r="D997" s="2" t="s">
        <v>3925</v>
      </c>
    </row>
    <row r="998" spans="1:4" x14ac:dyDescent="0.2">
      <c r="A998" s="2" t="s">
        <v>3926</v>
      </c>
      <c r="B998" s="2">
        <v>885297</v>
      </c>
      <c r="C998" s="2" t="s">
        <v>1936</v>
      </c>
      <c r="D998" s="2" t="s">
        <v>3927</v>
      </c>
    </row>
    <row r="999" spans="1:4" x14ac:dyDescent="0.2">
      <c r="A999" s="2" t="s">
        <v>3928</v>
      </c>
      <c r="B999" s="2">
        <v>885291</v>
      </c>
      <c r="C999" s="2" t="s">
        <v>1936</v>
      </c>
      <c r="D999" s="2" t="s">
        <v>3929</v>
      </c>
    </row>
    <row r="1000" spans="1:4" x14ac:dyDescent="0.2">
      <c r="A1000" s="2" t="s">
        <v>3930</v>
      </c>
      <c r="B1000" s="2">
        <v>887477</v>
      </c>
      <c r="C1000" s="2" t="s">
        <v>1936</v>
      </c>
      <c r="D1000" s="2" t="s">
        <v>3931</v>
      </c>
    </row>
    <row r="1001" spans="1:4" x14ac:dyDescent="0.2">
      <c r="A1001" s="2" t="s">
        <v>3932</v>
      </c>
      <c r="B1001" s="2">
        <v>885292</v>
      </c>
      <c r="C1001" s="2" t="s">
        <v>1936</v>
      </c>
      <c r="D1001" s="2" t="s">
        <v>3933</v>
      </c>
    </row>
    <row r="1002" spans="1:4" x14ac:dyDescent="0.2">
      <c r="A1002" s="2" t="s">
        <v>3934</v>
      </c>
      <c r="B1002" s="2">
        <v>887675</v>
      </c>
      <c r="C1002" s="2" t="s">
        <v>1936</v>
      </c>
      <c r="D1002" s="2" t="s">
        <v>3935</v>
      </c>
    </row>
    <row r="1003" spans="1:4" x14ac:dyDescent="0.2">
      <c r="A1003" s="2" t="s">
        <v>3936</v>
      </c>
      <c r="B1003" s="2">
        <v>885655</v>
      </c>
      <c r="C1003" s="2" t="s">
        <v>1936</v>
      </c>
      <c r="D1003" s="2" t="s">
        <v>3937</v>
      </c>
    </row>
    <row r="1004" spans="1:4" x14ac:dyDescent="0.2">
      <c r="A1004" s="2" t="s">
        <v>3938</v>
      </c>
      <c r="B1004" s="2">
        <v>885723</v>
      </c>
      <c r="C1004" s="2" t="s">
        <v>1936</v>
      </c>
      <c r="D1004" s="2" t="s">
        <v>3939</v>
      </c>
    </row>
    <row r="1005" spans="1:4" x14ac:dyDescent="0.2">
      <c r="A1005" s="2" t="s">
        <v>3940</v>
      </c>
      <c r="B1005" s="2">
        <v>885501</v>
      </c>
      <c r="C1005" s="2" t="s">
        <v>1936</v>
      </c>
      <c r="D1005" s="2" t="s">
        <v>3941</v>
      </c>
    </row>
    <row r="1006" spans="1:4" x14ac:dyDescent="0.2">
      <c r="A1006" s="2" t="s">
        <v>3942</v>
      </c>
      <c r="B1006" s="2">
        <v>887321</v>
      </c>
      <c r="C1006" s="2" t="s">
        <v>1936</v>
      </c>
      <c r="D1006" s="2" t="s">
        <v>3943</v>
      </c>
    </row>
    <row r="1007" spans="1:4" x14ac:dyDescent="0.2">
      <c r="A1007" s="2" t="s">
        <v>3944</v>
      </c>
      <c r="B1007" s="2">
        <v>885731</v>
      </c>
      <c r="C1007" s="2" t="s">
        <v>1936</v>
      </c>
      <c r="D1007" s="2" t="s">
        <v>3945</v>
      </c>
    </row>
    <row r="1008" spans="1:4" x14ac:dyDescent="0.2">
      <c r="A1008" s="2" t="s">
        <v>3946</v>
      </c>
      <c r="B1008" s="2">
        <v>887750</v>
      </c>
      <c r="C1008" s="2" t="s">
        <v>1936</v>
      </c>
      <c r="D1008" s="2" t="s">
        <v>3947</v>
      </c>
    </row>
    <row r="1009" spans="1:4" x14ac:dyDescent="0.2">
      <c r="A1009" s="2" t="s">
        <v>3948</v>
      </c>
      <c r="B1009" s="2">
        <v>885500</v>
      </c>
      <c r="C1009" s="2" t="s">
        <v>1936</v>
      </c>
      <c r="D1009" s="2" t="s">
        <v>3949</v>
      </c>
    </row>
    <row r="1010" spans="1:4" x14ac:dyDescent="0.2">
      <c r="A1010" s="2" t="s">
        <v>3950</v>
      </c>
      <c r="B1010" s="2">
        <v>887323</v>
      </c>
      <c r="C1010" s="2" t="s">
        <v>1936</v>
      </c>
      <c r="D1010" s="2" t="s">
        <v>3951</v>
      </c>
    </row>
    <row r="1011" spans="1:4" x14ac:dyDescent="0.2">
      <c r="A1011" s="2" t="s">
        <v>3952</v>
      </c>
      <c r="B1011" s="2">
        <v>886325</v>
      </c>
      <c r="C1011" s="2" t="s">
        <v>1936</v>
      </c>
      <c r="D1011" s="2" t="s">
        <v>3953</v>
      </c>
    </row>
    <row r="1012" spans="1:4" x14ac:dyDescent="0.2">
      <c r="A1012" s="2" t="s">
        <v>3954</v>
      </c>
      <c r="B1012" s="2">
        <v>885849</v>
      </c>
      <c r="C1012" s="2" t="s">
        <v>1936</v>
      </c>
      <c r="D1012" s="2" t="s">
        <v>3955</v>
      </c>
    </row>
    <row r="1013" spans="1:4" x14ac:dyDescent="0.2">
      <c r="A1013" s="2" t="s">
        <v>3956</v>
      </c>
      <c r="B1013" s="2">
        <v>885509</v>
      </c>
      <c r="C1013" s="2" t="s">
        <v>1936</v>
      </c>
      <c r="D1013" s="2" t="s">
        <v>3957</v>
      </c>
    </row>
    <row r="1014" spans="1:4" x14ac:dyDescent="0.2">
      <c r="A1014" s="2" t="s">
        <v>3958</v>
      </c>
      <c r="B1014" s="2">
        <v>887322</v>
      </c>
      <c r="C1014" s="2" t="s">
        <v>1936</v>
      </c>
      <c r="D1014" s="2" t="s">
        <v>3959</v>
      </c>
    </row>
    <row r="1015" spans="1:4" x14ac:dyDescent="0.2">
      <c r="A1015" s="2" t="s">
        <v>3960</v>
      </c>
      <c r="B1015" s="2">
        <v>886043</v>
      </c>
      <c r="C1015" s="2" t="s">
        <v>1936</v>
      </c>
      <c r="D1015" s="2" t="s">
        <v>3961</v>
      </c>
    </row>
    <row r="1016" spans="1:4" x14ac:dyDescent="0.2">
      <c r="A1016" s="2" t="s">
        <v>3962</v>
      </c>
      <c r="B1016" s="2">
        <v>887319</v>
      </c>
      <c r="C1016" s="2" t="s">
        <v>1936</v>
      </c>
      <c r="D1016" s="2" t="s">
        <v>3963</v>
      </c>
    </row>
    <row r="1017" spans="1:4" x14ac:dyDescent="0.2">
      <c r="A1017" s="2" t="s">
        <v>3964</v>
      </c>
      <c r="B1017" s="2">
        <v>885385</v>
      </c>
      <c r="C1017" s="2" t="s">
        <v>1936</v>
      </c>
      <c r="D1017" s="2" t="s">
        <v>3965</v>
      </c>
    </row>
    <row r="1018" spans="1:4" x14ac:dyDescent="0.2">
      <c r="A1018" s="2" t="s">
        <v>3966</v>
      </c>
      <c r="B1018" s="2">
        <v>887307</v>
      </c>
      <c r="C1018" s="2" t="s">
        <v>1936</v>
      </c>
      <c r="D1018" s="2" t="s">
        <v>3967</v>
      </c>
    </row>
    <row r="1019" spans="1:4" x14ac:dyDescent="0.2">
      <c r="A1019" s="2" t="s">
        <v>3968</v>
      </c>
      <c r="B1019" s="2">
        <v>887312</v>
      </c>
      <c r="C1019" s="2" t="s">
        <v>1936</v>
      </c>
      <c r="D1019" s="2" t="s">
        <v>3969</v>
      </c>
    </row>
    <row r="1020" spans="1:4" x14ac:dyDescent="0.2">
      <c r="A1020" s="2" t="s">
        <v>3970</v>
      </c>
      <c r="B1020" s="2">
        <v>887280</v>
      </c>
      <c r="C1020" s="2" t="s">
        <v>1936</v>
      </c>
      <c r="D1020" s="2" t="s">
        <v>3971</v>
      </c>
    </row>
    <row r="1021" spans="1:4" x14ac:dyDescent="0.2">
      <c r="A1021" s="2" t="s">
        <v>3972</v>
      </c>
      <c r="B1021" s="2">
        <v>886353</v>
      </c>
      <c r="C1021" s="2" t="s">
        <v>1936</v>
      </c>
      <c r="D1021" s="2" t="s">
        <v>3973</v>
      </c>
    </row>
    <row r="1022" spans="1:4" x14ac:dyDescent="0.2">
      <c r="A1022" s="2" t="s">
        <v>3974</v>
      </c>
      <c r="B1022" s="2">
        <v>885618</v>
      </c>
      <c r="C1022" s="2" t="s">
        <v>1936</v>
      </c>
      <c r="D1022" s="2" t="s">
        <v>3975</v>
      </c>
    </row>
    <row r="1023" spans="1:4" x14ac:dyDescent="0.2">
      <c r="A1023" s="2" t="s">
        <v>3976</v>
      </c>
      <c r="B1023" s="2">
        <v>887849</v>
      </c>
      <c r="C1023" s="2" t="s">
        <v>1936</v>
      </c>
      <c r="D1023" s="2" t="s">
        <v>3977</v>
      </c>
    </row>
    <row r="1024" spans="1:4" x14ac:dyDescent="0.2">
      <c r="A1024" s="2" t="s">
        <v>3978</v>
      </c>
      <c r="B1024" s="2">
        <v>14515851</v>
      </c>
      <c r="C1024" s="2" t="s">
        <v>1936</v>
      </c>
      <c r="D1024" s="2" t="s">
        <v>3979</v>
      </c>
    </row>
    <row r="1025" spans="1:4" x14ac:dyDescent="0.2">
      <c r="A1025" s="2" t="s">
        <v>3980</v>
      </c>
      <c r="B1025" s="2">
        <v>885282</v>
      </c>
      <c r="C1025" s="2" t="s">
        <v>1936</v>
      </c>
      <c r="D1025" s="2" t="s">
        <v>3981</v>
      </c>
    </row>
    <row r="1026" spans="1:4" x14ac:dyDescent="0.2">
      <c r="A1026" s="2" t="s">
        <v>3982</v>
      </c>
      <c r="B1026" s="2">
        <v>888154</v>
      </c>
      <c r="C1026" s="2" t="s">
        <v>1936</v>
      </c>
      <c r="D1026" s="2" t="s">
        <v>3983</v>
      </c>
    </row>
    <row r="1027" spans="1:4" x14ac:dyDescent="0.2">
      <c r="A1027" s="2" t="s">
        <v>3984</v>
      </c>
      <c r="B1027" s="2">
        <v>885896</v>
      </c>
      <c r="C1027" s="2" t="s">
        <v>1936</v>
      </c>
      <c r="D1027" s="2" t="s">
        <v>3985</v>
      </c>
    </row>
    <row r="1028" spans="1:4" x14ac:dyDescent="0.2">
      <c r="A1028" s="2" t="s">
        <v>3986</v>
      </c>
      <c r="B1028" s="2">
        <v>886673</v>
      </c>
      <c r="C1028" s="2" t="s">
        <v>1936</v>
      </c>
      <c r="D1028" s="2" t="s">
        <v>3987</v>
      </c>
    </row>
    <row r="1029" spans="1:4" x14ac:dyDescent="0.2">
      <c r="A1029" s="2" t="s">
        <v>3988</v>
      </c>
      <c r="B1029" s="2">
        <v>887177</v>
      </c>
      <c r="C1029" s="2" t="s">
        <v>1936</v>
      </c>
      <c r="D1029" s="2" t="s">
        <v>3989</v>
      </c>
    </row>
    <row r="1030" spans="1:4" x14ac:dyDescent="0.2">
      <c r="A1030" s="2" t="s">
        <v>3990</v>
      </c>
      <c r="B1030" s="2">
        <v>887777</v>
      </c>
      <c r="C1030" s="2" t="s">
        <v>1936</v>
      </c>
      <c r="D1030" s="2" t="s">
        <v>3991</v>
      </c>
    </row>
    <row r="1031" spans="1:4" x14ac:dyDescent="0.2">
      <c r="A1031" s="2" t="s">
        <v>3992</v>
      </c>
      <c r="B1031" s="2">
        <v>885652</v>
      </c>
      <c r="C1031" s="2" t="s">
        <v>1936</v>
      </c>
      <c r="D1031" s="2" t="s">
        <v>3993</v>
      </c>
    </row>
    <row r="1032" spans="1:4" x14ac:dyDescent="0.2">
      <c r="A1032" s="2" t="s">
        <v>3994</v>
      </c>
      <c r="B1032" s="2">
        <v>887974</v>
      </c>
      <c r="C1032" s="2" t="s">
        <v>1936</v>
      </c>
      <c r="D1032" s="2" t="s">
        <v>3995</v>
      </c>
    </row>
    <row r="1033" spans="1:4" x14ac:dyDescent="0.2">
      <c r="A1033" s="2" t="s">
        <v>3996</v>
      </c>
      <c r="B1033" s="2">
        <v>885757</v>
      </c>
      <c r="C1033" s="2" t="s">
        <v>1936</v>
      </c>
      <c r="D1033" s="2" t="s">
        <v>3997</v>
      </c>
    </row>
    <row r="1034" spans="1:4" x14ac:dyDescent="0.2">
      <c r="A1034" s="2" t="s">
        <v>3998</v>
      </c>
      <c r="B1034" s="2">
        <v>887775</v>
      </c>
      <c r="C1034" s="2" t="s">
        <v>1936</v>
      </c>
      <c r="D1034" s="2" t="s">
        <v>3999</v>
      </c>
    </row>
    <row r="1035" spans="1:4" x14ac:dyDescent="0.2">
      <c r="A1035" s="2" t="s">
        <v>4000</v>
      </c>
      <c r="B1035" s="2">
        <v>887248</v>
      </c>
      <c r="C1035" s="2" t="s">
        <v>1936</v>
      </c>
      <c r="D1035" s="2" t="s">
        <v>4001</v>
      </c>
    </row>
    <row r="1036" spans="1:4" x14ac:dyDescent="0.2">
      <c r="A1036" s="2" t="s">
        <v>4002</v>
      </c>
      <c r="B1036" s="2">
        <v>887279</v>
      </c>
      <c r="C1036" s="2" t="s">
        <v>1936</v>
      </c>
      <c r="D1036" s="2" t="s">
        <v>4003</v>
      </c>
    </row>
    <row r="1037" spans="1:4" x14ac:dyDescent="0.2">
      <c r="A1037" s="2" t="s">
        <v>4004</v>
      </c>
      <c r="B1037" s="2">
        <v>885963</v>
      </c>
      <c r="C1037" s="2" t="s">
        <v>1936</v>
      </c>
      <c r="D1037" s="2" t="s">
        <v>4005</v>
      </c>
    </row>
    <row r="1038" spans="1:4" x14ac:dyDescent="0.2">
      <c r="A1038" s="2" t="s">
        <v>4006</v>
      </c>
      <c r="B1038" s="2">
        <v>888662</v>
      </c>
      <c r="C1038" s="2" t="s">
        <v>1936</v>
      </c>
      <c r="D1038" s="2" t="s">
        <v>4007</v>
      </c>
    </row>
    <row r="1039" spans="1:4" x14ac:dyDescent="0.2">
      <c r="A1039" s="2" t="s">
        <v>4008</v>
      </c>
      <c r="B1039" s="2">
        <v>886228</v>
      </c>
      <c r="C1039" s="2" t="s">
        <v>1936</v>
      </c>
      <c r="D1039" s="2" t="s">
        <v>4009</v>
      </c>
    </row>
    <row r="1040" spans="1:4" x14ac:dyDescent="0.2">
      <c r="A1040" s="2" t="s">
        <v>4010</v>
      </c>
      <c r="B1040" s="2">
        <v>887228</v>
      </c>
      <c r="C1040" s="2" t="s">
        <v>1936</v>
      </c>
      <c r="D1040" s="2" t="s">
        <v>4011</v>
      </c>
    </row>
    <row r="1041" spans="1:4" x14ac:dyDescent="0.2">
      <c r="A1041" s="2" t="s">
        <v>4012</v>
      </c>
      <c r="B1041" s="2">
        <v>885263</v>
      </c>
      <c r="C1041" s="2" t="s">
        <v>1936</v>
      </c>
      <c r="D1041" s="2" t="s">
        <v>4013</v>
      </c>
    </row>
    <row r="1042" spans="1:4" x14ac:dyDescent="0.2">
      <c r="A1042" s="2" t="s">
        <v>4014</v>
      </c>
      <c r="B1042" s="2">
        <v>888645</v>
      </c>
      <c r="C1042" s="2" t="s">
        <v>1936</v>
      </c>
      <c r="D1042" s="2" t="s">
        <v>4015</v>
      </c>
    </row>
    <row r="1043" spans="1:4" x14ac:dyDescent="0.2">
      <c r="A1043" s="2" t="s">
        <v>4016</v>
      </c>
      <c r="B1043" s="2">
        <v>886351</v>
      </c>
      <c r="C1043" s="2" t="s">
        <v>1936</v>
      </c>
      <c r="D1043" s="2" t="s">
        <v>4017</v>
      </c>
    </row>
    <row r="1044" spans="1:4" x14ac:dyDescent="0.2">
      <c r="A1044" s="2" t="s">
        <v>4018</v>
      </c>
      <c r="B1044" s="2">
        <v>886308</v>
      </c>
      <c r="C1044" s="2" t="s">
        <v>1936</v>
      </c>
      <c r="D1044" s="2" t="s">
        <v>4019</v>
      </c>
    </row>
    <row r="1045" spans="1:4" x14ac:dyDescent="0.2">
      <c r="A1045" s="2" t="s">
        <v>4020</v>
      </c>
      <c r="B1045" s="2">
        <v>885619</v>
      </c>
      <c r="C1045" s="2" t="s">
        <v>1936</v>
      </c>
      <c r="D1045" s="2" t="s">
        <v>4021</v>
      </c>
    </row>
    <row r="1046" spans="1:4" x14ac:dyDescent="0.2">
      <c r="A1046" s="2" t="s">
        <v>4022</v>
      </c>
      <c r="B1046" s="2">
        <v>887452</v>
      </c>
      <c r="C1046" s="2" t="s">
        <v>1936</v>
      </c>
      <c r="D1046" s="2" t="s">
        <v>4023</v>
      </c>
    </row>
    <row r="1047" spans="1:4" x14ac:dyDescent="0.2">
      <c r="A1047" s="2" t="s">
        <v>4024</v>
      </c>
      <c r="B1047" s="2">
        <v>887565</v>
      </c>
      <c r="C1047" s="2" t="s">
        <v>1936</v>
      </c>
      <c r="D1047" s="2" t="s">
        <v>4025</v>
      </c>
    </row>
    <row r="1048" spans="1:4" x14ac:dyDescent="0.2">
      <c r="A1048" s="2" t="s">
        <v>4026</v>
      </c>
      <c r="B1048" s="2">
        <v>888292</v>
      </c>
      <c r="C1048" s="2" t="s">
        <v>1936</v>
      </c>
      <c r="D1048" s="2" t="s">
        <v>4027</v>
      </c>
    </row>
    <row r="1049" spans="1:4" x14ac:dyDescent="0.2">
      <c r="A1049" s="2" t="s">
        <v>4028</v>
      </c>
      <c r="B1049" s="2">
        <v>887078</v>
      </c>
      <c r="C1049" s="2" t="s">
        <v>1936</v>
      </c>
      <c r="D1049" s="2" t="s">
        <v>4029</v>
      </c>
    </row>
    <row r="1050" spans="1:4" x14ac:dyDescent="0.2">
      <c r="A1050" s="2" t="s">
        <v>4030</v>
      </c>
      <c r="B1050" s="2">
        <v>888167</v>
      </c>
      <c r="C1050" s="2" t="s">
        <v>1936</v>
      </c>
      <c r="D1050" s="2" t="s">
        <v>4031</v>
      </c>
    </row>
    <row r="1051" spans="1:4" x14ac:dyDescent="0.2">
      <c r="A1051" s="2" t="s">
        <v>4032</v>
      </c>
      <c r="B1051" s="2">
        <v>888484</v>
      </c>
      <c r="C1051" s="2" t="s">
        <v>1936</v>
      </c>
      <c r="D1051" s="2" t="s">
        <v>4033</v>
      </c>
    </row>
    <row r="1052" spans="1:4" x14ac:dyDescent="0.2">
      <c r="A1052" s="2" t="s">
        <v>4034</v>
      </c>
      <c r="B1052" s="2">
        <v>886732</v>
      </c>
      <c r="C1052" s="2" t="s">
        <v>1936</v>
      </c>
      <c r="D1052" s="2" t="s">
        <v>4035</v>
      </c>
    </row>
    <row r="1053" spans="1:4" x14ac:dyDescent="0.2">
      <c r="A1053" s="2" t="s">
        <v>4036</v>
      </c>
      <c r="B1053" s="2">
        <v>885718</v>
      </c>
      <c r="C1053" s="2" t="s">
        <v>1936</v>
      </c>
      <c r="D1053" s="2" t="s">
        <v>4037</v>
      </c>
    </row>
    <row r="1054" spans="1:4" x14ac:dyDescent="0.2">
      <c r="A1054" s="2" t="s">
        <v>4038</v>
      </c>
      <c r="B1054" s="2">
        <v>885716</v>
      </c>
      <c r="C1054" s="2" t="s">
        <v>1936</v>
      </c>
      <c r="D1054" s="2" t="s">
        <v>4039</v>
      </c>
    </row>
    <row r="1055" spans="1:4" x14ac:dyDescent="0.2">
      <c r="A1055" s="2" t="s">
        <v>4040</v>
      </c>
      <c r="B1055" s="2">
        <v>888913</v>
      </c>
      <c r="C1055" s="2" t="s">
        <v>1936</v>
      </c>
      <c r="D1055" s="2" t="s">
        <v>4041</v>
      </c>
    </row>
    <row r="1056" spans="1:4" x14ac:dyDescent="0.2">
      <c r="A1056" s="2" t="s">
        <v>4042</v>
      </c>
      <c r="B1056" s="2">
        <v>886001</v>
      </c>
      <c r="C1056" s="2" t="s">
        <v>1936</v>
      </c>
      <c r="D1056" s="2" t="s">
        <v>4043</v>
      </c>
    </row>
    <row r="1057" spans="1:4" x14ac:dyDescent="0.2">
      <c r="A1057" s="2" t="s">
        <v>4044</v>
      </c>
      <c r="B1057" s="2">
        <v>886100</v>
      </c>
      <c r="C1057" s="2" t="s">
        <v>1936</v>
      </c>
      <c r="D1057" s="2" t="s">
        <v>4045</v>
      </c>
    </row>
    <row r="1058" spans="1:4" x14ac:dyDescent="0.2">
      <c r="A1058" s="2" t="s">
        <v>4046</v>
      </c>
      <c r="B1058" s="2">
        <v>886355</v>
      </c>
      <c r="C1058" s="2" t="s">
        <v>1936</v>
      </c>
      <c r="D1058" s="2" t="s">
        <v>4047</v>
      </c>
    </row>
    <row r="1059" spans="1:4" x14ac:dyDescent="0.2">
      <c r="A1059" s="2" t="s">
        <v>4048</v>
      </c>
      <c r="B1059" s="2">
        <v>888929</v>
      </c>
      <c r="C1059" s="2" t="s">
        <v>1936</v>
      </c>
      <c r="D1059" s="2" t="s">
        <v>4049</v>
      </c>
    </row>
    <row r="1060" spans="1:4" x14ac:dyDescent="0.2">
      <c r="A1060" s="2" t="s">
        <v>4050</v>
      </c>
      <c r="B1060" s="2">
        <v>885129</v>
      </c>
      <c r="C1060" s="2" t="s">
        <v>1936</v>
      </c>
      <c r="D1060" s="2" t="s">
        <v>4051</v>
      </c>
    </row>
    <row r="1061" spans="1:4" x14ac:dyDescent="0.2">
      <c r="A1061" s="2" t="s">
        <v>4052</v>
      </c>
      <c r="B1061" s="2">
        <v>887391</v>
      </c>
      <c r="C1061" s="2" t="s">
        <v>1936</v>
      </c>
      <c r="D1061" s="2" t="s">
        <v>4053</v>
      </c>
    </row>
    <row r="1062" spans="1:4" x14ac:dyDescent="0.2">
      <c r="A1062" s="2" t="s">
        <v>4054</v>
      </c>
      <c r="B1062" s="2">
        <v>887376</v>
      </c>
      <c r="C1062" s="2" t="s">
        <v>1936</v>
      </c>
      <c r="D1062" s="2" t="s">
        <v>4055</v>
      </c>
    </row>
    <row r="1063" spans="1:4" x14ac:dyDescent="0.2">
      <c r="A1063" s="2" t="s">
        <v>4056</v>
      </c>
      <c r="B1063" s="2">
        <v>887594</v>
      </c>
      <c r="C1063" s="2" t="s">
        <v>1936</v>
      </c>
      <c r="D1063" s="2" t="s">
        <v>4057</v>
      </c>
    </row>
    <row r="1064" spans="1:4" x14ac:dyDescent="0.2">
      <c r="A1064" s="2" t="s">
        <v>4058</v>
      </c>
      <c r="B1064" s="2">
        <v>885953</v>
      </c>
      <c r="C1064" s="2" t="s">
        <v>1936</v>
      </c>
      <c r="D1064" s="2" t="s">
        <v>4059</v>
      </c>
    </row>
    <row r="1065" spans="1:4" x14ac:dyDescent="0.2">
      <c r="A1065" s="2" t="s">
        <v>4060</v>
      </c>
      <c r="B1065" s="2">
        <v>887695</v>
      </c>
      <c r="C1065" s="2" t="s">
        <v>1936</v>
      </c>
      <c r="D1065" s="2" t="s">
        <v>4061</v>
      </c>
    </row>
    <row r="1066" spans="1:4" x14ac:dyDescent="0.2">
      <c r="A1066" s="2" t="s">
        <v>4062</v>
      </c>
      <c r="B1066" s="2">
        <v>888577</v>
      </c>
      <c r="C1066" s="2" t="s">
        <v>1936</v>
      </c>
      <c r="D1066" s="2" t="s">
        <v>4063</v>
      </c>
    </row>
    <row r="1067" spans="1:4" x14ac:dyDescent="0.2">
      <c r="A1067" s="2" t="s">
        <v>4064</v>
      </c>
      <c r="B1067" s="2">
        <v>888455</v>
      </c>
      <c r="C1067" s="2" t="s">
        <v>1936</v>
      </c>
      <c r="D1067" s="2" t="s">
        <v>4065</v>
      </c>
    </row>
    <row r="1068" spans="1:4" x14ac:dyDescent="0.2">
      <c r="A1068" s="2" t="s">
        <v>4066</v>
      </c>
      <c r="B1068" s="2">
        <v>887603</v>
      </c>
      <c r="C1068" s="2" t="s">
        <v>1936</v>
      </c>
      <c r="D1068" s="2" t="s">
        <v>4067</v>
      </c>
    </row>
    <row r="1069" spans="1:4" x14ac:dyDescent="0.2">
      <c r="A1069" s="2" t="s">
        <v>4068</v>
      </c>
      <c r="B1069" s="2">
        <v>888183</v>
      </c>
      <c r="C1069" s="2" t="s">
        <v>1936</v>
      </c>
      <c r="D1069" s="2" t="s">
        <v>4069</v>
      </c>
    </row>
    <row r="1070" spans="1:4" x14ac:dyDescent="0.2">
      <c r="A1070" s="2" t="s">
        <v>4070</v>
      </c>
      <c r="B1070" s="2">
        <v>888023</v>
      </c>
      <c r="C1070" s="2" t="s">
        <v>1936</v>
      </c>
      <c r="D1070" s="2" t="s">
        <v>4071</v>
      </c>
    </row>
    <row r="1071" spans="1:4" x14ac:dyDescent="0.2">
      <c r="A1071" s="2" t="s">
        <v>4072</v>
      </c>
      <c r="B1071" s="2">
        <v>887686</v>
      </c>
      <c r="C1071" s="2" t="s">
        <v>1936</v>
      </c>
      <c r="D1071" s="2" t="s">
        <v>4073</v>
      </c>
    </row>
    <row r="1072" spans="1:4" x14ac:dyDescent="0.2">
      <c r="A1072" s="2" t="s">
        <v>4074</v>
      </c>
      <c r="B1072" s="2">
        <v>885734</v>
      </c>
      <c r="C1072" s="2" t="s">
        <v>1936</v>
      </c>
      <c r="D1072" s="2" t="s">
        <v>4075</v>
      </c>
    </row>
    <row r="1073" spans="1:4" x14ac:dyDescent="0.2">
      <c r="A1073" s="2" t="s">
        <v>4076</v>
      </c>
      <c r="B1073" s="2">
        <v>885414</v>
      </c>
      <c r="C1073" s="2" t="s">
        <v>1936</v>
      </c>
      <c r="D1073" s="2" t="s">
        <v>4077</v>
      </c>
    </row>
    <row r="1074" spans="1:4" x14ac:dyDescent="0.2">
      <c r="A1074" s="2" t="s">
        <v>4078</v>
      </c>
      <c r="B1074" s="2">
        <v>887372</v>
      </c>
      <c r="C1074" s="2" t="s">
        <v>1936</v>
      </c>
      <c r="D1074" s="2" t="s">
        <v>4079</v>
      </c>
    </row>
    <row r="1075" spans="1:4" x14ac:dyDescent="0.2">
      <c r="A1075" s="2" t="s">
        <v>4080</v>
      </c>
      <c r="B1075" s="2">
        <v>885710</v>
      </c>
      <c r="C1075" s="2" t="s">
        <v>1936</v>
      </c>
      <c r="D1075" s="2" t="s">
        <v>4081</v>
      </c>
    </row>
    <row r="1076" spans="1:4" x14ac:dyDescent="0.2">
      <c r="A1076" s="2" t="s">
        <v>4082</v>
      </c>
      <c r="B1076" s="2">
        <v>887362</v>
      </c>
      <c r="C1076" s="2" t="s">
        <v>1936</v>
      </c>
      <c r="D1076" s="2" t="s">
        <v>4083</v>
      </c>
    </row>
    <row r="1077" spans="1:4" x14ac:dyDescent="0.2">
      <c r="A1077" s="2" t="s">
        <v>4084</v>
      </c>
      <c r="B1077" s="2">
        <v>887339</v>
      </c>
      <c r="C1077" s="2" t="s">
        <v>1936</v>
      </c>
      <c r="D1077" s="2" t="s">
        <v>4085</v>
      </c>
    </row>
    <row r="1078" spans="1:4" x14ac:dyDescent="0.2">
      <c r="A1078" s="2" t="s">
        <v>4086</v>
      </c>
      <c r="B1078" s="2">
        <v>887358</v>
      </c>
      <c r="C1078" s="2" t="s">
        <v>1936</v>
      </c>
      <c r="D1078" s="2" t="s">
        <v>4087</v>
      </c>
    </row>
    <row r="1079" spans="1:4" x14ac:dyDescent="0.2">
      <c r="A1079" s="2" t="s">
        <v>4088</v>
      </c>
      <c r="B1079" s="2">
        <v>887349</v>
      </c>
      <c r="C1079" s="2" t="s">
        <v>1936</v>
      </c>
      <c r="D1079" s="2" t="s">
        <v>4089</v>
      </c>
    </row>
    <row r="1080" spans="1:4" x14ac:dyDescent="0.2">
      <c r="A1080" s="2" t="s">
        <v>4090</v>
      </c>
      <c r="B1080" s="2">
        <v>885700</v>
      </c>
      <c r="C1080" s="2" t="s">
        <v>1936</v>
      </c>
      <c r="D1080" s="2" t="s">
        <v>4091</v>
      </c>
    </row>
    <row r="1081" spans="1:4" x14ac:dyDescent="0.2">
      <c r="A1081" s="2" t="s">
        <v>4092</v>
      </c>
      <c r="B1081" s="2">
        <v>885941</v>
      </c>
      <c r="C1081" s="2" t="s">
        <v>1936</v>
      </c>
      <c r="D1081" s="2" t="s">
        <v>4093</v>
      </c>
    </row>
    <row r="1082" spans="1:4" x14ac:dyDescent="0.2">
      <c r="A1082" s="2" t="s">
        <v>4094</v>
      </c>
      <c r="B1082" s="2">
        <v>886094</v>
      </c>
      <c r="C1082" s="2" t="s">
        <v>1936</v>
      </c>
      <c r="D1082" s="2" t="s">
        <v>4095</v>
      </c>
    </row>
    <row r="1083" spans="1:4" x14ac:dyDescent="0.2">
      <c r="A1083" s="2" t="s">
        <v>4096</v>
      </c>
      <c r="B1083" s="2">
        <v>886357</v>
      </c>
      <c r="C1083" s="2" t="s">
        <v>1936</v>
      </c>
      <c r="D1083" s="2" t="s">
        <v>4097</v>
      </c>
    </row>
    <row r="1084" spans="1:4" x14ac:dyDescent="0.2">
      <c r="A1084" s="2" t="s">
        <v>4098</v>
      </c>
      <c r="B1084" s="2">
        <v>886261</v>
      </c>
      <c r="C1084" s="2" t="s">
        <v>1936</v>
      </c>
      <c r="D1084" s="2" t="s">
        <v>4099</v>
      </c>
    </row>
    <row r="1085" spans="1:4" x14ac:dyDescent="0.2">
      <c r="A1085" s="2" t="s">
        <v>4100</v>
      </c>
      <c r="B1085" s="2">
        <v>886303</v>
      </c>
      <c r="C1085" s="2" t="s">
        <v>1936</v>
      </c>
      <c r="D1085" s="2" t="s">
        <v>4101</v>
      </c>
    </row>
    <row r="1086" spans="1:4" x14ac:dyDescent="0.2">
      <c r="A1086" s="2" t="s">
        <v>4102</v>
      </c>
      <c r="B1086" s="2">
        <v>885781</v>
      </c>
      <c r="C1086" s="2" t="s">
        <v>1936</v>
      </c>
      <c r="D1086" s="2" t="s">
        <v>4103</v>
      </c>
    </row>
    <row r="1087" spans="1:4" x14ac:dyDescent="0.2">
      <c r="A1087" s="2" t="s">
        <v>4104</v>
      </c>
      <c r="B1087" s="2">
        <v>887705</v>
      </c>
      <c r="C1087" s="2" t="s">
        <v>1936</v>
      </c>
      <c r="D1087" s="2" t="s">
        <v>4105</v>
      </c>
    </row>
    <row r="1088" spans="1:4" x14ac:dyDescent="0.2">
      <c r="A1088" s="2" t="s">
        <v>4106</v>
      </c>
      <c r="B1088" s="2">
        <v>887925</v>
      </c>
      <c r="C1088" s="2" t="s">
        <v>1936</v>
      </c>
      <c r="D1088" s="2" t="s">
        <v>4107</v>
      </c>
    </row>
  </sheetData>
  <mergeCells count="2">
    <mergeCell ref="A1:E1"/>
    <mergeCell ref="H5:L5"/>
  </mergeCells>
  <hyperlinks>
    <hyperlink ref="H6" r:id="rId1" display="https://david.ncifcrf.gov/chartReport.jsp?d-16544-p=1&amp;d-16544-o=2&amp;annot=85%2C86%2C91%2C92%2C78%2C27%2C35%2C43%2C90%2C52%2C50%2C65%2C73%2C89&amp;currentList=0&amp;d-16544-s=1" xr:uid="{C4911456-1150-E447-BC86-8144B89D8FBC}"/>
    <hyperlink ref="I6" r:id="rId2" display="https://david.ncifcrf.gov/chartReport.jsp?d-16544-p=1&amp;d-16544-o=2&amp;annot=85%2C86%2C91%2C92%2C78%2C27%2C35%2C43%2C90%2C52%2C50%2C65%2C73%2C89&amp;currentList=0&amp;d-16544-s=2" xr:uid="{4A47E3A6-4B0E-C641-9164-BD6404D57385}"/>
    <hyperlink ref="I7" r:id="rId3" display="http://www.ebi.ac.uk/QuickGO/GTerm?id=GO:0097040" xr:uid="{519AB939-569A-E64E-9DA9-4044813DDB89}"/>
    <hyperlink ref="I8" r:id="rId4" display="http://www.ebi.ac.uk/QuickGO/GTerm?id=GO:0003676" xr:uid="{A0A3C175-B296-D540-BFFB-9F8EE5DE65E5}"/>
    <hyperlink ref="I9" r:id="rId5" display="http://www.ebi.ac.uk/QuickGO/GTerm?id=GO:0046777" xr:uid="{A57AB94D-D6E2-1A48-81AB-66CAA0E19027}"/>
    <hyperlink ref="I10" r:id="rId6" display="http://www.ebi.ac.uk/QuickGO/GTerm?id=GO:0003723" xr:uid="{83F42106-91E3-AB48-ABDF-5AECD84D175D}"/>
    <hyperlink ref="I11" r:id="rId7" display="http://www.ebi.ac.uk/QuickGO/GTerm?id=GO:0004712" xr:uid="{006BA43B-1B08-1E47-A002-1F1DB99C46DF}"/>
    <hyperlink ref="I12" r:id="rId8" display="http://www.ebi.ac.uk/QuickGO/GTerm?id=GO:0031177" xr:uid="{AEAADC69-CA60-354C-B02C-18CBC4426D07}"/>
    <hyperlink ref="I13" r:id="rId9" display="http://www.ebi.ac.uk/QuickGO/GTerm?id=GO:0016021" xr:uid="{A7B84B92-1E93-484E-9E31-29577B5ECC25}"/>
    <hyperlink ref="I14" r:id="rId10" display="http://www.ebi.ac.uk/QuickGO/GTerm?id=GO:0006412" xr:uid="{A6F6718C-AC12-6B4F-AABF-422D106D8CD1}"/>
    <hyperlink ref="I15" r:id="rId11" display="http://www.ebi.ac.uk/QuickGO/GTerm?id=GO:0004674" xr:uid="{3F987C2C-28EC-8B43-8AAF-EDB02C47F70E}"/>
    <hyperlink ref="I16" r:id="rId12" display="http://www.ebi.ac.uk/QuickGO/GTerm?id=GO:0006807" xr:uid="{9A16C029-669D-0747-A85A-3B9AD69BC9B4}"/>
    <hyperlink ref="I17" r:id="rId13" display="http://www.ebi.ac.uk/QuickGO/GTerm?id=GO:0019843" xr:uid="{43A4B4B9-F4BD-D34C-8263-A79AC3770045}"/>
    <hyperlink ref="I18" r:id="rId14" display="http://www.ebi.ac.uk/QuickGO/GTerm?id=GO:0003735" xr:uid="{911FED5D-4AC0-D149-BA20-5E4436CF9D1A}"/>
    <hyperlink ref="I19" r:id="rId15" display="http://www.ebi.ac.uk/QuickGO/GTerm?id=GO:0016151" xr:uid="{E2F00B00-D1D4-0847-84C6-80E9763E3A24}"/>
    <hyperlink ref="I20" r:id="rId16" display="http://www.ebi.ac.uk/QuickGO/GTerm?id=GO:0044205" xr:uid="{73C40FEE-2DC5-F342-845E-0AFE96C4B2E1}"/>
    <hyperlink ref="J6" r:id="rId17" display="https://david.ncifcrf.gov/chartReport.jsp?d-16544-p=1&amp;d-16544-o=2&amp;annot=85%2C86%2C91%2C92%2C78%2C27%2C35%2C43%2C90%2C52%2C50%2C65%2C73%2C89&amp;currentList=0&amp;d-16544-s=5" xr:uid="{80CDE860-374D-C047-96B7-6DFABF911085}"/>
    <hyperlink ref="K6" r:id="rId18" display="https://david.ncifcrf.gov/chartReport.jsp?d-16544-p=1&amp;d-16544-o=1&amp;annot=85%2C86%2C91%2C92%2C78%2C27%2C35%2C43%2C90%2C52%2C50%2C65%2C73%2C89&amp;currentList=0&amp;d-16544-s=6" xr:uid="{EB933847-6C54-074D-9504-2E0FD1E67662}"/>
    <hyperlink ref="L6" r:id="rId19" display="https://david.ncifcrf.gov/chartReport.jsp?d-16544-p=1&amp;d-16544-o=1&amp;annot=85%2C86%2C91%2C92%2C78%2C27%2C35%2C43%2C90%2C52%2C50%2C65%2C73%2C89&amp;currentList=0&amp;d-16544-s=7" xr:uid="{3270308D-1783-2841-8B4E-D369033D939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3c</vt:lpstr>
      <vt:lpstr>Extended Data Fig.3d</vt:lpstr>
      <vt:lpstr>Extended Data Fig.3e</vt:lpstr>
      <vt:lpstr>Extended Data Fig.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wu Ju</dc:creator>
  <cp:lastModifiedBy>Xiangwu Ju</cp:lastModifiedBy>
  <dcterms:created xsi:type="dcterms:W3CDTF">2023-11-14T04:17:41Z</dcterms:created>
  <dcterms:modified xsi:type="dcterms:W3CDTF">2023-12-11T17:01:45Z</dcterms:modified>
</cp:coreProperties>
</file>